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jackso1/Desktop/Projects/Microbiome_Ant/V4/"/>
    </mc:Choice>
  </mc:AlternateContent>
  <xr:revisionPtr revIDLastSave="0" documentId="8_{5C0CF6E6-1F81-A842-A02C-126541063930}" xr6:coauthVersionLast="47" xr6:coauthVersionMax="47" xr10:uidLastSave="{00000000-0000-0000-0000-000000000000}"/>
  <bookViews>
    <workbookView xWindow="0" yWindow="500" windowWidth="28800" windowHeight="16780" activeTab="6" xr2:uid="{00000000-000D-0000-FFFF-FFFF00000000}"/>
  </bookViews>
  <sheets>
    <sheet name="Captions" sheetId="11" r:id="rId1"/>
    <sheet name="S1 - Sample Index" sheetId="1" r:id="rId2"/>
    <sheet name="S2 - Clustering" sheetId="9" r:id="rId3"/>
    <sheet name="S3 - SIMPER" sheetId="2" r:id="rId4"/>
    <sheet name="S4 - Fisher" sheetId="10" r:id="rId5"/>
    <sheet name="S5 - Congruence" sheetId="4" r:id="rId6"/>
    <sheet name="S6 - Primers" sheetId="3" r:id="rId7"/>
    <sheet name="S7-16S Control" sheetId="13" r:id="rId8"/>
    <sheet name="ASV_Table" sheetId="14" r:id="rId9"/>
    <sheet name="ASV_IDs" sheetId="15" r:id="rId10"/>
    <sheet name="OTU_Table" sheetId="1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S13" i="2" l="1"/>
  <c r="CS14" i="2"/>
  <c r="CS15" i="2"/>
  <c r="CS16" i="2"/>
  <c r="CS17" i="2"/>
  <c r="CS18" i="2"/>
  <c r="CS19" i="2"/>
  <c r="CS20" i="2"/>
  <c r="CS21" i="2"/>
  <c r="CS22" i="2"/>
  <c r="CR13" i="2"/>
  <c r="CR14" i="2"/>
  <c r="CR15" i="2"/>
  <c r="CR16" i="2"/>
  <c r="CR17" i="2"/>
  <c r="CR18" i="2"/>
  <c r="CR19" i="2"/>
  <c r="CR20" i="2"/>
  <c r="CR21" i="2"/>
  <c r="CR22" i="2"/>
  <c r="M4" i="2"/>
  <c r="M5" i="2"/>
  <c r="M6" i="2"/>
  <c r="M7" i="2"/>
  <c r="L4" i="2"/>
  <c r="L5" i="2"/>
  <c r="L6" i="2"/>
  <c r="L7" i="2"/>
  <c r="CQ22" i="2"/>
  <c r="CP22" i="2"/>
  <c r="CO22" i="2"/>
  <c r="CQ21" i="2"/>
  <c r="CP21" i="2"/>
  <c r="CO21" i="2"/>
  <c r="CQ20" i="2"/>
  <c r="CP20" i="2"/>
  <c r="CO20" i="2"/>
  <c r="CQ19" i="2"/>
  <c r="CP19" i="2"/>
  <c r="CO19" i="2"/>
  <c r="CQ18" i="2"/>
  <c r="CP18" i="2"/>
  <c r="CO18" i="2"/>
  <c r="CQ17" i="2"/>
  <c r="CP17" i="2"/>
  <c r="CO17" i="2"/>
  <c r="CQ16" i="2"/>
  <c r="CP16" i="2"/>
  <c r="CO16" i="2"/>
  <c r="CQ15" i="2"/>
  <c r="CP15" i="2"/>
  <c r="CO15" i="2"/>
  <c r="CQ14" i="2"/>
  <c r="CP14" i="2"/>
  <c r="CO14" i="2"/>
  <c r="CQ13" i="2"/>
  <c r="CP13" i="2"/>
  <c r="CO13" i="2"/>
</calcChain>
</file>

<file path=xl/sharedStrings.xml><?xml version="1.0" encoding="utf-8"?>
<sst xmlns="http://schemas.openxmlformats.org/spreadsheetml/2006/main" count="6032" uniqueCount="1269">
  <si>
    <t>Description of Included Tables</t>
  </si>
  <si>
    <t>S1-Sample Index</t>
  </si>
  <si>
    <t>Record of all ant individuals sequenced that were used in this experimental work. Each row represents one individual ant.</t>
  </si>
  <si>
    <t>Species</t>
  </si>
  <si>
    <t>Species of ant</t>
  </si>
  <si>
    <t xml:space="preserve">Label </t>
  </si>
  <si>
    <t>Unique label for ant</t>
  </si>
  <si>
    <t>Caste</t>
  </si>
  <si>
    <t>Cast of ant</t>
  </si>
  <si>
    <t>Colony_ID</t>
  </si>
  <si>
    <t>Colony of ant</t>
  </si>
  <si>
    <t>Individual_ID</t>
  </si>
  <si>
    <t>Individual identifier in colony (if applicable)</t>
  </si>
  <si>
    <t>Country</t>
  </si>
  <si>
    <t>Country where ant was collected</t>
  </si>
  <si>
    <t>Collector</t>
  </si>
  <si>
    <t>Researcher who collected ant</t>
  </si>
  <si>
    <t>Run_ID</t>
  </si>
  <si>
    <t>ID of 16S run where ant was sequenced</t>
  </si>
  <si>
    <t>Extraction_Method</t>
  </si>
  <si>
    <t>Extraction method used on ant sample</t>
  </si>
  <si>
    <t>16S_Sequencing_ID</t>
  </si>
  <si>
    <t>ID used for 16S sequencing of ant</t>
  </si>
  <si>
    <t>Clade</t>
  </si>
  <si>
    <t>Clade of ant</t>
  </si>
  <si>
    <t>S2-Clustering</t>
  </si>
  <si>
    <t>Record of all statistical tests and their results for clustering analyses. Includes testing for:</t>
  </si>
  <si>
    <t>Effect of Run - Permanova</t>
  </si>
  <si>
    <t>Effect of Run - Betadispersion</t>
  </si>
  <si>
    <t>Effect of Clade and Species- Permanova (Run as an interactive effect and as blocked)</t>
  </si>
  <si>
    <t>Effect of Clade and Species- Betadispersion</t>
  </si>
  <si>
    <t>Effect of Clade and Species- TukeyHSD of Betadispersion</t>
  </si>
  <si>
    <t>S3-SIMPER</t>
  </si>
  <si>
    <t>Record of results of SIMPER tests on full dataset. Looks at both species and clade level differences.</t>
  </si>
  <si>
    <t>Each cell records the proportion of variation (0.00-1.00) accounted for by the given bacterial genus in differences between two species or two clades</t>
  </si>
  <si>
    <t>S4-Fisher</t>
  </si>
  <si>
    <t>Record of all Fisher Tests performed.</t>
  </si>
  <si>
    <t>ASV A Genus</t>
  </si>
  <si>
    <t>Genus of the first in the pair of ASVs being compared</t>
  </si>
  <si>
    <t>ASV B Genus</t>
  </si>
  <si>
    <t>Genus of the second in the pair of ASVs being compared</t>
  </si>
  <si>
    <t>A and B</t>
  </si>
  <si>
    <t>Count of Samples where both ASV A and ASV B Occur</t>
  </si>
  <si>
    <t>A Only</t>
  </si>
  <si>
    <t>Count of Samples where only ASV A Occurs</t>
  </si>
  <si>
    <t>B Only</t>
  </si>
  <si>
    <t>Count of Samples where only ASV B Occurs</t>
  </si>
  <si>
    <t>Neither</t>
  </si>
  <si>
    <t>Count of Samples where neither ASV Occurs</t>
  </si>
  <si>
    <t>P Value</t>
  </si>
  <si>
    <t>P Value of Fisher Test of Above Counts</t>
  </si>
  <si>
    <t>Odds Ratio</t>
  </si>
  <si>
    <t>Odds Ratio Calculated by Fisher Test of Above Counts</t>
  </si>
  <si>
    <t>ASV A ID</t>
  </si>
  <si>
    <t>Unique identifier of ASV A</t>
  </si>
  <si>
    <t>ASV B ID</t>
  </si>
  <si>
    <t>Unique identifier of ASV B</t>
  </si>
  <si>
    <t>Species Tested</t>
  </si>
  <si>
    <t>Species considered when counting samples (species must have at least one indiviual where ASV A occurs and at least one individual where ASV B occurs)</t>
  </si>
  <si>
    <t>S5-Congruence</t>
  </si>
  <si>
    <t xml:space="preserve">Result of statistical tests for congruence of phylobiome topology and host topology. </t>
  </si>
  <si>
    <t>Phylobiome</t>
  </si>
  <si>
    <t>Phylobiome topology being considered</t>
  </si>
  <si>
    <t>HostTree_taxa</t>
  </si>
  <si>
    <t>Number of host topology taxa</t>
  </si>
  <si>
    <t>Phylobiome_taxa</t>
  </si>
  <si>
    <t>Number of taxa in phylobiome topology</t>
  </si>
  <si>
    <t>Common_taxa</t>
  </si>
  <si>
    <t>Number of taxa shared between host and phylobiome topologies</t>
  </si>
  <si>
    <t>RFCluster.0.5.</t>
  </si>
  <si>
    <t>RF cluster score</t>
  </si>
  <si>
    <t>RFCluster.0.5._toYuleAvg</t>
  </si>
  <si>
    <t>RF cluster score comparison to Yule Average</t>
  </si>
  <si>
    <t>RFCluster.0.5._toUnifAvg</t>
  </si>
  <si>
    <t>RF cluster score comparison to Unifrac Average</t>
  </si>
  <si>
    <t>MatchingCluster</t>
  </si>
  <si>
    <t>Matching cluster score</t>
  </si>
  <si>
    <t>MatchingCluster_toYuleAvg</t>
  </si>
  <si>
    <t>Matching cluster score comparison to Yule Average</t>
  </si>
  <si>
    <t>MatchingCluster_toUnifAvg</t>
  </si>
  <si>
    <t>Matching cluster score comparison to Unifrac Average</t>
  </si>
  <si>
    <t>S6-Primers</t>
  </si>
  <si>
    <t>List of primers used for sequencing and their sequences.</t>
  </si>
  <si>
    <t xml:space="preserve"> Colony_ID</t>
  </si>
  <si>
    <t>Formica lugubris</t>
  </si>
  <si>
    <t>8</t>
  </si>
  <si>
    <t>Queen</t>
  </si>
  <si>
    <t>England</t>
  </si>
  <si>
    <t>Dominic Burns</t>
  </si>
  <si>
    <t>1_16S</t>
  </si>
  <si>
    <t>Phenol</t>
  </si>
  <si>
    <t>O45</t>
  </si>
  <si>
    <t>Formica s.str.</t>
  </si>
  <si>
    <t>17</t>
  </si>
  <si>
    <t>QIagen</t>
  </si>
  <si>
    <t>O102</t>
  </si>
  <si>
    <t>19</t>
  </si>
  <si>
    <t>O47</t>
  </si>
  <si>
    <t>Formica aquilonia</t>
  </si>
  <si>
    <t>FA 1 Q</t>
  </si>
  <si>
    <t>FA1</t>
  </si>
  <si>
    <t>Finland</t>
  </si>
  <si>
    <t>Heikki Helanterä</t>
  </si>
  <si>
    <t>2_16S</t>
  </si>
  <si>
    <t>S1</t>
  </si>
  <si>
    <t>FA 2 Q</t>
  </si>
  <si>
    <t>FA2</t>
  </si>
  <si>
    <t>S2</t>
  </si>
  <si>
    <t>FA 3 Q</t>
  </si>
  <si>
    <t>FA3</t>
  </si>
  <si>
    <t>S3</t>
  </si>
  <si>
    <t>FA 4 Q</t>
  </si>
  <si>
    <t>FA4</t>
  </si>
  <si>
    <t>S4</t>
  </si>
  <si>
    <t>FA 5 Q</t>
  </si>
  <si>
    <t>FA5</t>
  </si>
  <si>
    <t>S5</t>
  </si>
  <si>
    <t>FA 6 Q</t>
  </si>
  <si>
    <t>FA6</t>
  </si>
  <si>
    <t>S6</t>
  </si>
  <si>
    <t>FA1Q</t>
  </si>
  <si>
    <t>O48</t>
  </si>
  <si>
    <t>FA2Q</t>
  </si>
  <si>
    <t>O51</t>
  </si>
  <si>
    <t>FA3Q</t>
  </si>
  <si>
    <t>O49</t>
  </si>
  <si>
    <t>FA4Q</t>
  </si>
  <si>
    <t>O52</t>
  </si>
  <si>
    <t>FA5Q</t>
  </si>
  <si>
    <t>O94</t>
  </si>
  <si>
    <t>FA6Q</t>
  </si>
  <si>
    <t>O50</t>
  </si>
  <si>
    <t>Formica cinerea</t>
  </si>
  <si>
    <t>FC 1</t>
  </si>
  <si>
    <t>FC1</t>
  </si>
  <si>
    <t>S47</t>
  </si>
  <si>
    <t>Serviformica_S</t>
  </si>
  <si>
    <t>FC 2</t>
  </si>
  <si>
    <t>FC2</t>
  </si>
  <si>
    <t>S48</t>
  </si>
  <si>
    <t>FC 3</t>
  </si>
  <si>
    <t>FC3</t>
  </si>
  <si>
    <t>S49</t>
  </si>
  <si>
    <t>FC X</t>
  </si>
  <si>
    <t>FCX</t>
  </si>
  <si>
    <t>S50</t>
  </si>
  <si>
    <t>FCINBAR1-17 Q1</t>
  </si>
  <si>
    <t>BAR1-17</t>
  </si>
  <si>
    <t>Q1</t>
  </si>
  <si>
    <t>France</t>
  </si>
  <si>
    <t>Michel Chapuisat</t>
  </si>
  <si>
    <t>S41</t>
  </si>
  <si>
    <t>FCINBAR1-17 Q2</t>
  </si>
  <si>
    <t>Q2</t>
  </si>
  <si>
    <t>S42</t>
  </si>
  <si>
    <t>FCINBAR18-17 Q1</t>
  </si>
  <si>
    <t>BAR 18-17</t>
  </si>
  <si>
    <t>S43</t>
  </si>
  <si>
    <t>FCINBAR2-17 Q1</t>
  </si>
  <si>
    <t>BAR2-17</t>
  </si>
  <si>
    <t>S44</t>
  </si>
  <si>
    <t>FCINBAR2-17 Q2</t>
  </si>
  <si>
    <t>S45</t>
  </si>
  <si>
    <t>FCINBAR7-17 Q1</t>
  </si>
  <si>
    <t>BAR 7-17</t>
  </si>
  <si>
    <t>S46</t>
  </si>
  <si>
    <t>Formica exsecta</t>
  </si>
  <si>
    <t>FEOBY 1 Q</t>
  </si>
  <si>
    <t>FEOBY1</t>
  </si>
  <si>
    <t>S15</t>
  </si>
  <si>
    <t>Coptoformica</t>
  </si>
  <si>
    <t>FEOBY 4 Q</t>
  </si>
  <si>
    <t>FEOBY4</t>
  </si>
  <si>
    <t>S16</t>
  </si>
  <si>
    <t>FEOBY 5 Q</t>
  </si>
  <si>
    <t>FEOBY5</t>
  </si>
  <si>
    <t>S17</t>
  </si>
  <si>
    <t>FEOBY 6 Q</t>
  </si>
  <si>
    <t>FEOBY6</t>
  </si>
  <si>
    <t>S18</t>
  </si>
  <si>
    <t>FEOBY1Q</t>
  </si>
  <si>
    <t>O56</t>
  </si>
  <si>
    <t>FEOBY2Q</t>
  </si>
  <si>
    <t>FEOBY2</t>
  </si>
  <si>
    <t>O53</t>
  </si>
  <si>
    <t>FEOBY3Q</t>
  </si>
  <si>
    <t>FEOBY3</t>
  </si>
  <si>
    <t>O54</t>
  </si>
  <si>
    <t>FEOBY4Q</t>
  </si>
  <si>
    <t>O55</t>
  </si>
  <si>
    <t>FEOBY5Q</t>
  </si>
  <si>
    <t>O57</t>
  </si>
  <si>
    <t>FEOBY6Q</t>
  </si>
  <si>
    <t>O91</t>
  </si>
  <si>
    <t>Formica fusca</t>
  </si>
  <si>
    <t>FFA3Q</t>
  </si>
  <si>
    <t>FFA3</t>
  </si>
  <si>
    <t>O82</t>
  </si>
  <si>
    <t>FFB Q1</t>
  </si>
  <si>
    <t>FFB</t>
  </si>
  <si>
    <t>S32</t>
  </si>
  <si>
    <t>FFB Q3</t>
  </si>
  <si>
    <t>Q3</t>
  </si>
  <si>
    <t>S33</t>
  </si>
  <si>
    <t>FFB10 Q1</t>
  </si>
  <si>
    <t>FFB10</t>
  </si>
  <si>
    <t>S34</t>
  </si>
  <si>
    <t>FFB8 Q1</t>
  </si>
  <si>
    <t>FFB8</t>
  </si>
  <si>
    <t>S35</t>
  </si>
  <si>
    <t>FFB8 Q9</t>
  </si>
  <si>
    <t>Q9</t>
  </si>
  <si>
    <t>S36</t>
  </si>
  <si>
    <t>FFB8Q</t>
  </si>
  <si>
    <t>O84</t>
  </si>
  <si>
    <t>FFC Q1</t>
  </si>
  <si>
    <t>FFC</t>
  </si>
  <si>
    <t>S37</t>
  </si>
  <si>
    <t>FFC Q8</t>
  </si>
  <si>
    <t>Q8</t>
  </si>
  <si>
    <t>S38</t>
  </si>
  <si>
    <t>FFF Q1</t>
  </si>
  <si>
    <t>FFF</t>
  </si>
  <si>
    <t>S39</t>
  </si>
  <si>
    <t>FFF Q5</t>
  </si>
  <si>
    <t>Q5</t>
  </si>
  <si>
    <t>S40</t>
  </si>
  <si>
    <t>Formica lemani</t>
  </si>
  <si>
    <t>FLEA1 Q</t>
  </si>
  <si>
    <t>FLEA1</t>
  </si>
  <si>
    <t>Q</t>
  </si>
  <si>
    <t>O58</t>
  </si>
  <si>
    <t>FLEA2 Q</t>
  </si>
  <si>
    <t>FLEA2</t>
  </si>
  <si>
    <t>O60</t>
  </si>
  <si>
    <t>FLEB1 Q</t>
  </si>
  <si>
    <t>FLEB1</t>
  </si>
  <si>
    <t>O64</t>
  </si>
  <si>
    <t>FLEB11 Q</t>
  </si>
  <si>
    <t>FLEB11</t>
  </si>
  <si>
    <t>O67</t>
  </si>
  <si>
    <t>FLEB2 Q</t>
  </si>
  <si>
    <t>FLEB2</t>
  </si>
  <si>
    <t>O65</t>
  </si>
  <si>
    <t>FLEB3 Q</t>
  </si>
  <si>
    <t>FLEB3</t>
  </si>
  <si>
    <t>O61</t>
  </si>
  <si>
    <t>FLEB4 Q1</t>
  </si>
  <si>
    <t>FLEB4</t>
  </si>
  <si>
    <t>S51</t>
  </si>
  <si>
    <t>FLEB4 Q3</t>
  </si>
  <si>
    <t>S52</t>
  </si>
  <si>
    <t>FLEB5 Q1</t>
  </si>
  <si>
    <t>FLEB5</t>
  </si>
  <si>
    <t>O63</t>
  </si>
  <si>
    <t>FLEB6 Q</t>
  </si>
  <si>
    <t>FLEB6</t>
  </si>
  <si>
    <t>O62</t>
  </si>
  <si>
    <t>FLEB9 Q</t>
  </si>
  <si>
    <t>FLEB9</t>
  </si>
  <si>
    <t>O59</t>
  </si>
  <si>
    <t>Formica pratensis</t>
  </si>
  <si>
    <t>FPRA 106 Q</t>
  </si>
  <si>
    <t>FPRA106</t>
  </si>
  <si>
    <t>S10</t>
  </si>
  <si>
    <t>FPRA 56 Q</t>
  </si>
  <si>
    <t>FPRA56</t>
  </si>
  <si>
    <t>S11</t>
  </si>
  <si>
    <t>FPRA A12 Q</t>
  </si>
  <si>
    <t>FPRAA12</t>
  </si>
  <si>
    <t>S9</t>
  </si>
  <si>
    <t>FPRA ROAD Q</t>
  </si>
  <si>
    <t>FPRAROAD</t>
  </si>
  <si>
    <t>S7</t>
  </si>
  <si>
    <t>FPRA X Q</t>
  </si>
  <si>
    <t>FPRAX</t>
  </si>
  <si>
    <t>S8</t>
  </si>
  <si>
    <t>FPRA106Q</t>
  </si>
  <si>
    <t>O68</t>
  </si>
  <si>
    <t>FPRA19Q</t>
  </si>
  <si>
    <t>FPRA19</t>
  </si>
  <si>
    <t>O93</t>
  </si>
  <si>
    <t>O71</t>
  </si>
  <si>
    <t>FPRAROADQ</t>
  </si>
  <si>
    <t>O69</t>
  </si>
  <si>
    <t>FPRAXQ</t>
  </si>
  <si>
    <t>O70</t>
  </si>
  <si>
    <t>Formica pressilabris</t>
  </si>
  <si>
    <t>FPREM 203 Q</t>
  </si>
  <si>
    <t>FPREM203</t>
  </si>
  <si>
    <t>S19</t>
  </si>
  <si>
    <t>FPREM 451 Q</t>
  </si>
  <si>
    <t>FPREM451</t>
  </si>
  <si>
    <t>S21</t>
  </si>
  <si>
    <t>FPREM 539 Q</t>
  </si>
  <si>
    <t>FPREM539</t>
  </si>
  <si>
    <t>S20</t>
  </si>
  <si>
    <t>FPREM203Q</t>
  </si>
  <si>
    <t>O75</t>
  </si>
  <si>
    <t>FPREM38Q</t>
  </si>
  <si>
    <t>FPREM38</t>
  </si>
  <si>
    <t>O92</t>
  </si>
  <si>
    <t>FPREM450Q</t>
  </si>
  <si>
    <t>FPREM450</t>
  </si>
  <si>
    <t>O74</t>
  </si>
  <si>
    <t>FPREM451Q</t>
  </si>
  <si>
    <t>O77</t>
  </si>
  <si>
    <t>FPREM539Q</t>
  </si>
  <si>
    <t>O76</t>
  </si>
  <si>
    <t>FPREM75Q</t>
  </si>
  <si>
    <t>FPREM75</t>
  </si>
  <si>
    <t>O73</t>
  </si>
  <si>
    <t>Formica rufibarbis</t>
  </si>
  <si>
    <t>FRUFKAUPPA Q1</t>
  </si>
  <si>
    <t>KAUPPA</t>
  </si>
  <si>
    <t>S69</t>
  </si>
  <si>
    <t>Serviformica_N</t>
  </si>
  <si>
    <t>FRUFKAUPPA Q2</t>
  </si>
  <si>
    <t>S70</t>
  </si>
  <si>
    <t>FRUFKOFV1 Q1</t>
  </si>
  <si>
    <t>KOFV1</t>
  </si>
  <si>
    <t>S71</t>
  </si>
  <si>
    <t>FRUFKOFV1 Q3</t>
  </si>
  <si>
    <t>S72</t>
  </si>
  <si>
    <t>FRUFKOFV2 Q1</t>
  </si>
  <si>
    <t>KOFV2</t>
  </si>
  <si>
    <t>S73</t>
  </si>
  <si>
    <t>FRUFKOFV2 Q4</t>
  </si>
  <si>
    <t>Q4</t>
  </si>
  <si>
    <t>S74</t>
  </si>
  <si>
    <t>FRUFKOFV3 Q1</t>
  </si>
  <si>
    <t>KOFV3</t>
  </si>
  <si>
    <t>S75</t>
  </si>
  <si>
    <t>FRUFKOFV3 Q4</t>
  </si>
  <si>
    <t>S76</t>
  </si>
  <si>
    <t>FRUFKOFV4 Q1</t>
  </si>
  <si>
    <t>KOFV4</t>
  </si>
  <si>
    <t>S77</t>
  </si>
  <si>
    <t>FRUFKOFV4 Q4</t>
  </si>
  <si>
    <t>S78</t>
  </si>
  <si>
    <t>Formica sanguinea</t>
  </si>
  <si>
    <t>FSANKOVER Q1</t>
  </si>
  <si>
    <t>KOVER</t>
  </si>
  <si>
    <t>S22</t>
  </si>
  <si>
    <t>Raptiformica</t>
  </si>
  <si>
    <t>FSANKOVER Q5</t>
  </si>
  <si>
    <t>S23</t>
  </si>
  <si>
    <t>FSANNICK Q1</t>
  </si>
  <si>
    <t>NICK</t>
  </si>
  <si>
    <t>S24</t>
  </si>
  <si>
    <t>FSANNICK Q7</t>
  </si>
  <si>
    <t>Q7</t>
  </si>
  <si>
    <t>S25</t>
  </si>
  <si>
    <t>FSANNICK2 Q1</t>
  </si>
  <si>
    <t>NICK2</t>
  </si>
  <si>
    <t>S26</t>
  </si>
  <si>
    <t>FSANNICK2 Q4</t>
  </si>
  <si>
    <t>S27</t>
  </si>
  <si>
    <t>FSANOBY Q1</t>
  </si>
  <si>
    <t>OBY</t>
  </si>
  <si>
    <t>S28</t>
  </si>
  <si>
    <t>FSANOBY Q4</t>
  </si>
  <si>
    <t>S29</t>
  </si>
  <si>
    <t>FSANR1 Q1</t>
  </si>
  <si>
    <t>RYSS1</t>
  </si>
  <si>
    <t>S30</t>
  </si>
  <si>
    <t>FSANR1 Q8</t>
  </si>
  <si>
    <t>S31</t>
  </si>
  <si>
    <t>Formica selysi</t>
  </si>
  <si>
    <t>FSELDE181 Q1</t>
  </si>
  <si>
    <t>DE181</t>
  </si>
  <si>
    <t>Switzerland</t>
  </si>
  <si>
    <t>S79</t>
  </si>
  <si>
    <t>FSELDE181 Q2</t>
  </si>
  <si>
    <t>S80</t>
  </si>
  <si>
    <t>FSELDE182 Q1</t>
  </si>
  <si>
    <t>DE182</t>
  </si>
  <si>
    <t>S81</t>
  </si>
  <si>
    <t>FSELDE182 Q2</t>
  </si>
  <si>
    <t>S82</t>
  </si>
  <si>
    <t>FSELDE186 Q1</t>
  </si>
  <si>
    <t>DE186</t>
  </si>
  <si>
    <t>S83</t>
  </si>
  <si>
    <t>FSELDE186 Q2</t>
  </si>
  <si>
    <t>S84</t>
  </si>
  <si>
    <t>FSELDE200 Q1</t>
  </si>
  <si>
    <t>DE200</t>
  </si>
  <si>
    <t>S85</t>
  </si>
  <si>
    <t>FSELDE203 Q1</t>
  </si>
  <si>
    <t>DE203</t>
  </si>
  <si>
    <t>S86</t>
  </si>
  <si>
    <t>FSELDE209 Q1</t>
  </si>
  <si>
    <t>DE209</t>
  </si>
  <si>
    <t>S87</t>
  </si>
  <si>
    <t>FSELDE211 Q1</t>
  </si>
  <si>
    <t>DE211</t>
  </si>
  <si>
    <t>S88</t>
  </si>
  <si>
    <t>FSELDE216 Q1</t>
  </si>
  <si>
    <t>DE216</t>
  </si>
  <si>
    <t>S89</t>
  </si>
  <si>
    <t>FSELDE234 Q1</t>
  </si>
  <si>
    <t>DE234</t>
  </si>
  <si>
    <t>S90</t>
  </si>
  <si>
    <t>Formica truncorum</t>
  </si>
  <si>
    <t>FTK 2 Q</t>
  </si>
  <si>
    <t>FTK2</t>
  </si>
  <si>
    <t>S12</t>
  </si>
  <si>
    <t>FTK 3 Q</t>
  </si>
  <si>
    <t>FTK3</t>
  </si>
  <si>
    <t>S13</t>
  </si>
  <si>
    <t>FTK 6 Q</t>
  </si>
  <si>
    <t>FTK6</t>
  </si>
  <si>
    <t>S14</t>
  </si>
  <si>
    <t>FTK1Q</t>
  </si>
  <si>
    <t>FTK1</t>
  </si>
  <si>
    <t>O96</t>
  </si>
  <si>
    <t>FTK2Q</t>
  </si>
  <si>
    <t>O90</t>
  </si>
  <si>
    <t>FTK3Q</t>
  </si>
  <si>
    <t>O78</t>
  </si>
  <si>
    <t>FTK4Q</t>
  </si>
  <si>
    <t>FTK4</t>
  </si>
  <si>
    <t>O81</t>
  </si>
  <si>
    <t>FTK5Q</t>
  </si>
  <si>
    <t>FTK5</t>
  </si>
  <si>
    <t>O79</t>
  </si>
  <si>
    <t>FTK6Q</t>
  </si>
  <si>
    <t>O95</t>
  </si>
  <si>
    <t>FTTV1Q</t>
  </si>
  <si>
    <t>FTTV1</t>
  </si>
  <si>
    <t>O80</t>
  </si>
  <si>
    <t>Servi1 Q1</t>
  </si>
  <si>
    <t>Servi1</t>
  </si>
  <si>
    <t>S53</t>
  </si>
  <si>
    <t>Servi13 Q1</t>
  </si>
  <si>
    <t>Servi13</t>
  </si>
  <si>
    <t>S55</t>
  </si>
  <si>
    <t>Servi14 Q1</t>
  </si>
  <si>
    <t>Servi14</t>
  </si>
  <si>
    <t>S56</t>
  </si>
  <si>
    <t>Servi15 Q1</t>
  </si>
  <si>
    <t>Servi15</t>
  </si>
  <si>
    <t>S57</t>
  </si>
  <si>
    <t>Formica picea</t>
  </si>
  <si>
    <t>Servi18 Q1</t>
  </si>
  <si>
    <t>Servi18</t>
  </si>
  <si>
    <t>S66</t>
  </si>
  <si>
    <t>Servi19 Q1</t>
  </si>
  <si>
    <t>Servi19</t>
  </si>
  <si>
    <t>S67</t>
  </si>
  <si>
    <t>Servi2 Q1</t>
  </si>
  <si>
    <t>Servi2</t>
  </si>
  <si>
    <t>S54</t>
  </si>
  <si>
    <t>Servi20 Q1</t>
  </si>
  <si>
    <t>Servi20</t>
  </si>
  <si>
    <t>S68</t>
  </si>
  <si>
    <t>Formica gagatoides</t>
  </si>
  <si>
    <t>Servi21 Q1</t>
  </si>
  <si>
    <t>Servi21</t>
  </si>
  <si>
    <t>S59</t>
  </si>
  <si>
    <t>Servi22 Q1</t>
  </si>
  <si>
    <t>Servi22</t>
  </si>
  <si>
    <t>S60</t>
  </si>
  <si>
    <t>Servi24 Q1</t>
  </si>
  <si>
    <t>Servi24</t>
  </si>
  <si>
    <t>S61</t>
  </si>
  <si>
    <t>Servi4 Q1</t>
  </si>
  <si>
    <t>Servi4</t>
  </si>
  <si>
    <t>S58</t>
  </si>
  <si>
    <t>Permutation test for adonis under reduced model</t>
  </si>
  <si>
    <t>Terms added sequentially (first to last)</t>
  </si>
  <si>
    <t>Permutation: free</t>
  </si>
  <si>
    <t>Number of permutations: 1000</t>
  </si>
  <si>
    <t>adonis2(formula = PermTable ~ Run_ID, data = WorkingTable, permutations = 1000, sqrt.dist = FALSE, add = FALSE, by = "terms")</t>
  </si>
  <si>
    <t>Type</t>
  </si>
  <si>
    <t>Df</t>
  </si>
  <si>
    <t>SumOfSqs</t>
  </si>
  <si>
    <t>R2</t>
  </si>
  <si>
    <t>F</t>
  </si>
  <si>
    <t>Pr(&gt;F)</t>
  </si>
  <si>
    <t>Residual</t>
  </si>
  <si>
    <t>Total</t>
  </si>
  <si>
    <t>Analysis of Variance Table</t>
  </si>
  <si>
    <t>Response: Distances</t>
  </si>
  <si>
    <t>Sum Sq</t>
  </si>
  <si>
    <t>Mean Sq</t>
  </si>
  <si>
    <t>F value</t>
  </si>
  <si>
    <t>Groups</t>
  </si>
  <si>
    <t>Residuals</t>
  </si>
  <si>
    <t>Permutation test for adonis under reduced model - Run as Interactive Factor</t>
  </si>
  <si>
    <t>adonis2(formula = PermTable ~ Run_ID * Clade/Species, data = WorkingTable, permutations = 1000, sqrt.dist = FALSE, add = FALSE, by = "terms")</t>
  </si>
  <si>
    <t>Run_ID:Clade</t>
  </si>
  <si>
    <t>Run_ID:Clade:Species</t>
  </si>
  <si>
    <t>Permutation test for adonis under reduced model - Run Blocked as Strata</t>
  </si>
  <si>
    <t>adonis2(formula = PermTable ~ Clade/Species, data = WorkingTable, permutations = 1000, sqrt.dist = FALSE, add = FALSE, by = "terms", strata = Run_ID)</t>
  </si>
  <si>
    <t>Clade:Species</t>
  </si>
  <si>
    <t>Analysis of Variance Table - Clade</t>
  </si>
  <si>
    <t>Analysis of Variance Table - Species</t>
  </si>
  <si>
    <t xml:space="preserve">  Tukey multiple comparisons of means - Clade Dispersion</t>
  </si>
  <si>
    <t xml:space="preserve">    95% family-wise confidence level</t>
  </si>
  <si>
    <t>Fit: aov(formula = distances ~ group, data = df)</t>
  </si>
  <si>
    <t>Comparsion</t>
  </si>
  <si>
    <t>diff</t>
  </si>
  <si>
    <t>lwr</t>
  </si>
  <si>
    <t>upr</t>
  </si>
  <si>
    <t>p adj</t>
  </si>
  <si>
    <t>Raptiformica-Coptoformica</t>
  </si>
  <si>
    <t xml:space="preserve">  Tukey multiple comparisons of means - Species Dispersion</t>
  </si>
  <si>
    <t>Comparison</t>
  </si>
  <si>
    <t>Clade-Level Differences</t>
  </si>
  <si>
    <t>ASV Genus</t>
  </si>
  <si>
    <t>Coptoformica_Raptiformica</t>
  </si>
  <si>
    <t>Mean</t>
  </si>
  <si>
    <t>Standard Error</t>
  </si>
  <si>
    <t>NA</t>
  </si>
  <si>
    <t>Species-Level Differences</t>
  </si>
  <si>
    <t>Number of Comprisons</t>
  </si>
  <si>
    <t>ASVs which account for over 50 percent of the variation</t>
  </si>
  <si>
    <t>ASVs which account for between 1-49 percent of the variation</t>
  </si>
  <si>
    <t>ASVs which account for less than 1 percent of the variation*</t>
  </si>
  <si>
    <t>ASV does not account for any percent of the variation in this comparison.</t>
  </si>
  <si>
    <t>*These ASV measurements are only included because the taxonomic ID they belong to accounts for at least one percent of the variation in at least one comparision.</t>
  </si>
  <si>
    <t>Sample Count</t>
  </si>
  <si>
    <t>Fischer Test</t>
  </si>
  <si>
    <t>Inf</t>
  </si>
  <si>
    <t>Full Phylobiome</t>
  </si>
  <si>
    <t>6**</t>
  </si>
  <si>
    <t>0.5565**</t>
  </si>
  <si>
    <t>0.5544**</t>
  </si>
  <si>
    <t>0.4653**</t>
  </si>
  <si>
    <t>0.4308**</t>
  </si>
  <si>
    <t>Lactobacillus</t>
  </si>
  <si>
    <t>0.8205**</t>
  </si>
  <si>
    <t>0.8172**</t>
  </si>
  <si>
    <t>0.507**</t>
  </si>
  <si>
    <t>0.4761**</t>
  </si>
  <si>
    <t>Spiroplasma</t>
  </si>
  <si>
    <t>1**</t>
  </si>
  <si>
    <t>0.3805**</t>
  </si>
  <si>
    <t>0.3776**</t>
  </si>
  <si>
    <t>2**</t>
  </si>
  <si>
    <t>0.3351**</t>
  </si>
  <si>
    <t>0.3366**</t>
  </si>
  <si>
    <t>Wolbachia</t>
  </si>
  <si>
    <t>7*</t>
  </si>
  <si>
    <t>0.8014**</t>
  </si>
  <si>
    <t>0.7952**</t>
  </si>
  <si>
    <t>0.6919**</t>
  </si>
  <si>
    <t>0.6572**</t>
  </si>
  <si>
    <t>*p &lt; 0.05</t>
  </si>
  <si>
    <t>**p&lt;0.01</t>
  </si>
  <si>
    <r>
      <t>Primer pairs used in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6S runs</t>
    </r>
  </si>
  <si>
    <t>16S V4 original</t>
  </si>
  <si>
    <t>515F_Caporaso</t>
  </si>
  <si>
    <t xml:space="preserve">GTGCCAGCMGCCGCGGTAA </t>
  </si>
  <si>
    <t>(Caporaso et al., 2011)</t>
  </si>
  <si>
    <t>806R_Caporaso </t>
  </si>
  <si>
    <t>GGACTACHVGGGTWTCTAAT</t>
  </si>
  <si>
    <t>S184</t>
  </si>
  <si>
    <t>9f769f7534a590ccfd39d7ce02f79c68</t>
  </si>
  <si>
    <t>a1254ef60969d5662fe5996e8a18c9d0</t>
  </si>
  <si>
    <t>O999</t>
  </si>
  <si>
    <t>O998</t>
  </si>
  <si>
    <t>O997</t>
  </si>
  <si>
    <t>O996</t>
  </si>
  <si>
    <t>O995</t>
  </si>
  <si>
    <t>O994</t>
  </si>
  <si>
    <t>Formica s.str.-Coptoformica</t>
  </si>
  <si>
    <t>Serviformica (1)-Coptoformica</t>
  </si>
  <si>
    <t>Serviformica (2)-Coptoformica</t>
  </si>
  <si>
    <t>Raptiformica-Formica s.str.</t>
  </si>
  <si>
    <t>Serviformica (1)-Formica s.str.</t>
  </si>
  <si>
    <t>Serviformica (2)-Formica s.str.</t>
  </si>
  <si>
    <t>Serviformica (1)-Raptiformica</t>
  </si>
  <si>
    <t>Serviformica (2)-Raptiformica</t>
  </si>
  <si>
    <t>Serviformica (2)-Serviformica (1)</t>
  </si>
  <si>
    <t>cinerea-aquilonia</t>
  </si>
  <si>
    <t>exsecta-aquilonia</t>
  </si>
  <si>
    <t>fusca-aquilonia</t>
  </si>
  <si>
    <t>gagatoides-aquilonia</t>
  </si>
  <si>
    <t>lemani-aquilonia</t>
  </si>
  <si>
    <t>lugubris-aquilonia</t>
  </si>
  <si>
    <t>picea-aquilonia</t>
  </si>
  <si>
    <t>pratensis-aquilonia</t>
  </si>
  <si>
    <t>pressilabris-aquilonia</t>
  </si>
  <si>
    <t>rufibarbis-aquilonia</t>
  </si>
  <si>
    <t>sanguinea-aquilonia</t>
  </si>
  <si>
    <t>selysi-aquilonia</t>
  </si>
  <si>
    <t>truncorum-aquilonia</t>
  </si>
  <si>
    <t>exsecta-cinerea</t>
  </si>
  <si>
    <t>fusca-cinerea</t>
  </si>
  <si>
    <t>gagatoides-cinerea</t>
  </si>
  <si>
    <t>lemani-cinerea</t>
  </si>
  <si>
    <t>lugubris-cinerea</t>
  </si>
  <si>
    <t>picea-cinerea</t>
  </si>
  <si>
    <t>pratensis-cinerea</t>
  </si>
  <si>
    <t>pressilabris-cinerea</t>
  </si>
  <si>
    <t>rufibarbis-cinerea</t>
  </si>
  <si>
    <t>sanguinea-cinerea</t>
  </si>
  <si>
    <t>selysi-cinerea</t>
  </si>
  <si>
    <t>truncorum-cinerea</t>
  </si>
  <si>
    <t>fusca-exsecta</t>
  </si>
  <si>
    <t>gagatoides-exsecta</t>
  </si>
  <si>
    <t>lemani-exsecta</t>
  </si>
  <si>
    <t>lugubris-exsecta</t>
  </si>
  <si>
    <t>picea-exsecta</t>
  </si>
  <si>
    <t>pratensis-exsecta</t>
  </si>
  <si>
    <t>pressilabris-exsecta</t>
  </si>
  <si>
    <t>rufibarbis-exsecta</t>
  </si>
  <si>
    <t>sanguinea-exsecta</t>
  </si>
  <si>
    <t>selysi-exsecta</t>
  </si>
  <si>
    <t>truncorum-exsecta</t>
  </si>
  <si>
    <t>gagatoides-fusca</t>
  </si>
  <si>
    <t>lemani-fusca</t>
  </si>
  <si>
    <t>lugubris-fusca</t>
  </si>
  <si>
    <t>picea-fusca</t>
  </si>
  <si>
    <t>pratensis-fusca</t>
  </si>
  <si>
    <t>pressilabris-fusca</t>
  </si>
  <si>
    <t>rufibarbis-fusca</t>
  </si>
  <si>
    <t>sanguinea-fusca</t>
  </si>
  <si>
    <t>selysi-fusca</t>
  </si>
  <si>
    <t>truncorum-fusca</t>
  </si>
  <si>
    <t>lemani-gagatoides</t>
  </si>
  <si>
    <t>lugubris-gagatoides</t>
  </si>
  <si>
    <t>picea-gagatoides</t>
  </si>
  <si>
    <t>pratensis-gagatoides</t>
  </si>
  <si>
    <t>pressilabris-gagatoides</t>
  </si>
  <si>
    <t>rufibarbis-gagatoides</t>
  </si>
  <si>
    <t>sanguinea-gagatoides</t>
  </si>
  <si>
    <t>selysi-gagatoides</t>
  </si>
  <si>
    <t>truncorum-gagatoides</t>
  </si>
  <si>
    <t>lugubris-lemani</t>
  </si>
  <si>
    <t>picea-lemani</t>
  </si>
  <si>
    <t>pratensis-lemani</t>
  </si>
  <si>
    <t>pressilabris-lemani</t>
  </si>
  <si>
    <t>rufibarbis-lemani</t>
  </si>
  <si>
    <t>sanguinea-lemani</t>
  </si>
  <si>
    <t>selysi-lemani</t>
  </si>
  <si>
    <t>truncorum-lemani</t>
  </si>
  <si>
    <t>picea-lugubris</t>
  </si>
  <si>
    <t>pratensis-lugubris</t>
  </si>
  <si>
    <t>pressilabris-lugubris</t>
  </si>
  <si>
    <t>rufibarbis-lugubris</t>
  </si>
  <si>
    <t>sanguinea-lugubris</t>
  </si>
  <si>
    <t>selysi-lugubris</t>
  </si>
  <si>
    <t>truncorum-lugubris</t>
  </si>
  <si>
    <t>pratensis-picea</t>
  </si>
  <si>
    <t>pressilabris-picea</t>
  </si>
  <si>
    <t>rufibarbis-picea</t>
  </si>
  <si>
    <t>sanguinea-picea</t>
  </si>
  <si>
    <t>selysi-picea</t>
  </si>
  <si>
    <t>truncorum-picea</t>
  </si>
  <si>
    <t>pressilabris-pratensis</t>
  </si>
  <si>
    <t>rufibarbis-pratensis</t>
  </si>
  <si>
    <t>sanguinea-pratensis</t>
  </si>
  <si>
    <t>selysi-pratensis</t>
  </si>
  <si>
    <t>truncorum-pratensis</t>
  </si>
  <si>
    <t>rufibarbis-pressilabris</t>
  </si>
  <si>
    <t>sanguinea-pressilabris</t>
  </si>
  <si>
    <t>selysi-pressilabris</t>
  </si>
  <si>
    <t>truncorum-pressilabris</t>
  </si>
  <si>
    <t>sanguinea-rufibarbis</t>
  </si>
  <si>
    <t>selysi-rufibarbis</t>
  </si>
  <si>
    <t>truncorum-rufibarbis</t>
  </si>
  <si>
    <t>selysi-sanguinea</t>
  </si>
  <si>
    <t>truncorum-sanguinea</t>
  </si>
  <si>
    <t>truncorum-selysi</t>
  </si>
  <si>
    <t>lugubris_aquilonia</t>
  </si>
  <si>
    <t>lugubris_exsecta</t>
  </si>
  <si>
    <t>lugubris_lemani</t>
  </si>
  <si>
    <t>lugubris_pratensis</t>
  </si>
  <si>
    <t>lugubris_pressilabris</t>
  </si>
  <si>
    <t>lugubris_truncorum</t>
  </si>
  <si>
    <t>lugubris_fusca</t>
  </si>
  <si>
    <t>lugubris_sanguinea</t>
  </si>
  <si>
    <t>lugubris_cinerea</t>
  </si>
  <si>
    <t>lugubris_gagatoides</t>
  </si>
  <si>
    <t>lugubris_picea</t>
  </si>
  <si>
    <t>lugubris_rufibarbis</t>
  </si>
  <si>
    <t>lugubris_selysi</t>
  </si>
  <si>
    <t>aquilonia_exsecta</t>
  </si>
  <si>
    <t>aquilonia_lemani</t>
  </si>
  <si>
    <t>aquilonia_pratensis</t>
  </si>
  <si>
    <t>aquilonia_pressilabris</t>
  </si>
  <si>
    <t>aquilonia_truncorum</t>
  </si>
  <si>
    <t>aquilonia_fusca</t>
  </si>
  <si>
    <t>aquilonia_sanguinea</t>
  </si>
  <si>
    <t>aquilonia_cinerea</t>
  </si>
  <si>
    <t>aquilonia_gagatoides</t>
  </si>
  <si>
    <t>aquilonia_picea</t>
  </si>
  <si>
    <t>aquilonia_rufibarbis</t>
  </si>
  <si>
    <t>aquilonia_selysi</t>
  </si>
  <si>
    <t>exsecta_lemani</t>
  </si>
  <si>
    <t>exsecta_pratensis</t>
  </si>
  <si>
    <t>exsecta_pressilabris</t>
  </si>
  <si>
    <t>exsecta_truncorum</t>
  </si>
  <si>
    <t>exsecta_fusca</t>
  </si>
  <si>
    <t>exsecta_sanguinea</t>
  </si>
  <si>
    <t>exsecta_cinerea</t>
  </si>
  <si>
    <t>exsecta_gagatoides</t>
  </si>
  <si>
    <t>exsecta_picea</t>
  </si>
  <si>
    <t>exsecta_rufibarbis</t>
  </si>
  <si>
    <t>exsecta_selysi</t>
  </si>
  <si>
    <t>lemani_pratensis</t>
  </si>
  <si>
    <t>lemani_pressilabris</t>
  </si>
  <si>
    <t>lemani_truncorum</t>
  </si>
  <si>
    <t>lemani_fusca</t>
  </si>
  <si>
    <t>lemani_sanguinea</t>
  </si>
  <si>
    <t>lemani_cinerea</t>
  </si>
  <si>
    <t>lemani_gagatoides</t>
  </si>
  <si>
    <t>lemani_picea</t>
  </si>
  <si>
    <t>lemani_rufibarbis</t>
  </si>
  <si>
    <t>lemani_selysi</t>
  </si>
  <si>
    <t>pratensis_pressilabris</t>
  </si>
  <si>
    <t>pratensis_truncorum</t>
  </si>
  <si>
    <t>pratensis_fusca</t>
  </si>
  <si>
    <t>pratensis_sanguinea</t>
  </si>
  <si>
    <t>pratensis_cinerea</t>
  </si>
  <si>
    <t>pratensis_gagatoides</t>
  </si>
  <si>
    <t>pratensis_picea</t>
  </si>
  <si>
    <t>pratensis_rufibarbis</t>
  </si>
  <si>
    <t>pratensis_selysi</t>
  </si>
  <si>
    <t>pressilabris_truncorum</t>
  </si>
  <si>
    <t>pressilabris_fusca</t>
  </si>
  <si>
    <t>pressilabris_sanguinea</t>
  </si>
  <si>
    <t>pressilabris_cinerea</t>
  </si>
  <si>
    <t>pressilabris_gagatoides</t>
  </si>
  <si>
    <t>pressilabris_picea</t>
  </si>
  <si>
    <t>pressilabris_rufibarbis</t>
  </si>
  <si>
    <t>pressilabris_selysi</t>
  </si>
  <si>
    <t>truncorum_fusca</t>
  </si>
  <si>
    <t>truncorum_sanguinea</t>
  </si>
  <si>
    <t>truncorum_cinerea</t>
  </si>
  <si>
    <t>truncorum_gagatoides</t>
  </si>
  <si>
    <t>truncorum_picea</t>
  </si>
  <si>
    <t>truncorum_rufibarbis</t>
  </si>
  <si>
    <t>truncorum_selysi</t>
  </si>
  <si>
    <t>fusca_sanguinea</t>
  </si>
  <si>
    <t>fusca_cinerea</t>
  </si>
  <si>
    <t>fusca_gagatoides</t>
  </si>
  <si>
    <t>fusca_picea</t>
  </si>
  <si>
    <t>fusca_rufibarbis</t>
  </si>
  <si>
    <t>fusca_selysi</t>
  </si>
  <si>
    <t>sanguinea_cinerea</t>
  </si>
  <si>
    <t>sanguinea_gagatoides</t>
  </si>
  <si>
    <t>sanguinea_picea</t>
  </si>
  <si>
    <t>sanguinea_rufibarbis</t>
  </si>
  <si>
    <t>sanguinea_selysi</t>
  </si>
  <si>
    <t>cinerea_gagatoides</t>
  </si>
  <si>
    <t>cinerea_picea</t>
  </si>
  <si>
    <t>cinerea_rufibarbis</t>
  </si>
  <si>
    <t>cinerea_selysi</t>
  </si>
  <si>
    <t>gagatoides_picea</t>
  </si>
  <si>
    <t>gagatoides_rufibarbis</t>
  </si>
  <si>
    <t>gagatoides_selysi</t>
  </si>
  <si>
    <t>picea_rufibarbis</t>
  </si>
  <si>
    <t>picea_selysi</t>
  </si>
  <si>
    <t>rufibarbis_selysi</t>
  </si>
  <si>
    <t>Pseudomonas</t>
  </si>
  <si>
    <t>Stenotrophomonas</t>
  </si>
  <si>
    <t>Acinetobacter</t>
  </si>
  <si>
    <t>Lilliensternia</t>
  </si>
  <si>
    <t>Tsukamurella</t>
  </si>
  <si>
    <t>Serratia</t>
  </si>
  <si>
    <t>Allorhizobium-Neorhizobium-Pararhizobium-Rhizobium</t>
  </si>
  <si>
    <t>Formica s.str._Coptoformica</t>
  </si>
  <si>
    <t>Formica s.str._Serviformica (1)</t>
  </si>
  <si>
    <t>Formica s.str._Raptiformica</t>
  </si>
  <si>
    <t>Formica s.str._Serviformica (2)</t>
  </si>
  <si>
    <t>Coptoformica_Serviformica (1)</t>
  </si>
  <si>
    <t>Coptoformica_Serviformica (2)</t>
  </si>
  <si>
    <t>Serviformica (1)_Raptiformica</t>
  </si>
  <si>
    <t>Serviformica (1)_Serviformica (2)</t>
  </si>
  <si>
    <t>Raptiformica_Serviformica (2)</t>
  </si>
  <si>
    <t>4a167cc33b8228328bd29a99d0c1d19f</t>
  </si>
  <si>
    <t>Entomoplasma</t>
  </si>
  <si>
    <t>Minimum</t>
  </si>
  <si>
    <t>Maximum</t>
  </si>
  <si>
    <t>First_lugubris;Second_cinerea</t>
  </si>
  <si>
    <t>First_lugubris;Second_cinerea;Second_selysi</t>
  </si>
  <si>
    <t>First_aquilonia;First_exsecta;First_lemani;First_pratensis;First_pressilabris;First_truncorum;First_fusca;Second_aquilonia;Second_truncorum;Second_exsecta;Second_pressilabris;Second_sanguinea;Second_cinerea;Second_lemani;Second_gagatoides;Second_picea;Second_rufibarbis;Second_pratensis;Second_selysi</t>
  </si>
  <si>
    <t>First_lemani;First_fusca;Second_cinerea;Second_lemani;Second_selysi</t>
  </si>
  <si>
    <t>O101</t>
  </si>
  <si>
    <t>O66</t>
  </si>
  <si>
    <t>1d3bce803a5e23d4ed19898d9bc620d8</t>
  </si>
  <si>
    <t>3b4604a83b9366bfae05a78e822a3ff0</t>
  </si>
  <si>
    <t>97e6b3bf0568177ef58e0f8a0d7f8156</t>
  </si>
  <si>
    <t>a07f77fb4bc489420fc6fa5ae457b982</t>
  </si>
  <si>
    <t>b7e80023045d42995293ad96970043ec</t>
  </si>
  <si>
    <t xml:space="preserve">Run 1 </t>
  </si>
  <si>
    <t>Control</t>
  </si>
  <si>
    <t>Sample ID</t>
  </si>
  <si>
    <t>ASV ID</t>
  </si>
  <si>
    <t>Run 2</t>
  </si>
  <si>
    <t>001fe04a20976c3661fdcca8a844eed3</t>
  </si>
  <si>
    <t>045cef2c110b520320a13c83f76d02e9</t>
  </si>
  <si>
    <t>0486f0d5db9e81245bb43cb397d05506</t>
  </si>
  <si>
    <t>04b04b78bc526b5ae3d4e2221935147b</t>
  </si>
  <si>
    <t>061d6b0b05ade0d50abf145bf77419ec</t>
  </si>
  <si>
    <t>07ce1720c89f7418a19770f0b662bd50</t>
  </si>
  <si>
    <t>086d5c4865feca30cd9f31678b76a82c</t>
  </si>
  <si>
    <t>0c076c3b9d7fa8aa6e4b84ccf0420979</t>
  </si>
  <si>
    <t>0e86ab1f2644a388c57d85f24ef387c9</t>
  </si>
  <si>
    <t>0f076077acd56a2c5429047ae30ef87d</t>
  </si>
  <si>
    <t>0f33d1783870d2ad8b81249f444724cb</t>
  </si>
  <si>
    <t>0f3c081111d5cab5b42a4b83f2f4fb2b</t>
  </si>
  <si>
    <t>0f6f1e6b7cf2b05618cad87411a06abd</t>
  </si>
  <si>
    <t>111a734ec83e6be38670af2deb948437</t>
  </si>
  <si>
    <t>12e02ae1679aacd82816fa00c56e18a4</t>
  </si>
  <si>
    <t>14f18bf13355052885ef5c75c0e5d8d9</t>
  </si>
  <si>
    <t>156567db1de1db88b0ae4873d4d12085</t>
  </si>
  <si>
    <t>18296aaed3d923d65f9bfa7614abc9e3</t>
  </si>
  <si>
    <t>19cab2fc4337ba3ea624c687b0f2d07a</t>
  </si>
  <si>
    <t>1afdf2bd2f969b578846ca457110bf77</t>
  </si>
  <si>
    <t>1c81fe74463c3a03c4d91a04371e39b9</t>
  </si>
  <si>
    <t>1de98ccaa519268d6279a16b2864c4ea</t>
  </si>
  <si>
    <t>22004f6738bef5eac7c79f4c9ba0a404</t>
  </si>
  <si>
    <t>22bfc41bb267c438c093475e715f0c36</t>
  </si>
  <si>
    <t>2479662f6cddb7239fd92ccfaa17b4d4</t>
  </si>
  <si>
    <t>24bbf64379fb602a485a2b592ec857dc</t>
  </si>
  <si>
    <t>261f71356162f6f8eb776cd206c4ade9</t>
  </si>
  <si>
    <t>2659386e29de5810bda4632852bd5076</t>
  </si>
  <si>
    <t>27ad5f6634a58ab2cc5e6e4d18cb467b</t>
  </si>
  <si>
    <t>284733fd7ea81e12c08e4b1864ba96b7</t>
  </si>
  <si>
    <t>290018278984829d432712aa0dfca7d2</t>
  </si>
  <si>
    <t>291003b889ffd6481cc24417d0d17063</t>
  </si>
  <si>
    <t>299e37a3b81b5f91962195ee267b5f4f</t>
  </si>
  <si>
    <t>2a582094ba793c33f2e6af5cbc4e63d3</t>
  </si>
  <si>
    <t>2d33241be113432e14f53e09fca8b77e</t>
  </si>
  <si>
    <t>2d8e442d4721d5d3381dd8ff87036e75</t>
  </si>
  <si>
    <t>2df2a4ff0f705f6db16e3953e9a87a14</t>
  </si>
  <si>
    <t>2ef8ecd9ab840e1a28aceeecb59a2d24</t>
  </si>
  <si>
    <t>2f54b93f017b42168272e93285446828</t>
  </si>
  <si>
    <t>30395f6b1411df03902bce39f84f15d5</t>
  </si>
  <si>
    <t>329654e586b2368047ebb733a182e56e</t>
  </si>
  <si>
    <t>32e444f71981001efa33c96f3881a7f9</t>
  </si>
  <si>
    <t>3337b47d5fbf6f3ec9a1c936d64da1b7</t>
  </si>
  <si>
    <t>341a4eff15ea31b735c1ac1a8feb18f8</t>
  </si>
  <si>
    <t>35389fac30fc5e1482daf0f63165cb6b</t>
  </si>
  <si>
    <t>36c835ed43aad627090eec7890bb2289</t>
  </si>
  <si>
    <t>371497fc631134a7ca9ebd3c6e1ed77e</t>
  </si>
  <si>
    <t>3a2774c5a758e162224e42bce07977a4</t>
  </si>
  <si>
    <t>3a9f3f0dfcbdb204000356956593a78b</t>
  </si>
  <si>
    <t>3ad7a4dd0a7944219b6ecb1392419c52</t>
  </si>
  <si>
    <t>3bd25c69974802191136729bba4fd2a0</t>
  </si>
  <si>
    <t>3be58f900c99566b3ed7d679fc5aab38</t>
  </si>
  <si>
    <t>3c9df4d2f20261e2a650e821998e0aa0</t>
  </si>
  <si>
    <t>3da1e63f7c25846d336c6559eea9dde3</t>
  </si>
  <si>
    <t>3f4febf7dd20593468a18d9cbd25bd4b</t>
  </si>
  <si>
    <t>430eb8b7f4bf3f8b9d7b5a5979576667</t>
  </si>
  <si>
    <t>43f41cae22e1db36b34b55f53358be5f</t>
  </si>
  <si>
    <t>44017e916a7b0ca11410681890dd5cff</t>
  </si>
  <si>
    <t>44fb4fbef6c2b7f3a3a810ff8f284919</t>
  </si>
  <si>
    <t>454a449cd238dc80ae23284adf858762</t>
  </si>
  <si>
    <t>45645e37d399dfcecd5fb5b86310426c</t>
  </si>
  <si>
    <t>49d330bdb78f4d76eea6e3b441e1ceee</t>
  </si>
  <si>
    <t>4a80f76599f8adedd061cd02725600ac</t>
  </si>
  <si>
    <t>4bddb0a4e32963e8b464c95c349d5bde</t>
  </si>
  <si>
    <t>4bf854928eaf0fde684e8fb49910b542</t>
  </si>
  <si>
    <t>4f0a759c6000ce4a0b2a8930667aa675</t>
  </si>
  <si>
    <t>4f3561c7dc3f2ff221a7b7308932c893</t>
  </si>
  <si>
    <t>4f84c20c2e99b7d13438c017b68ff29e</t>
  </si>
  <si>
    <t>53cd2cde7426d333fc74c907827a4335</t>
  </si>
  <si>
    <t>550eba0f970d3cfc1f4b37587e8c38c0</t>
  </si>
  <si>
    <t>56c6978b9239672334784665ffefc546</t>
  </si>
  <si>
    <t>56ee6a3f8999e77196bf4b976b570aaa</t>
  </si>
  <si>
    <t>5758120e8047419423dc652637151659</t>
  </si>
  <si>
    <t>575e63e0bbcaf0018b05c08c8dec6f64</t>
  </si>
  <si>
    <t>57f32820286b582b12d021c96873cd35</t>
  </si>
  <si>
    <t>59a5d36c1b2060a07f979b49e064a65a</t>
  </si>
  <si>
    <t>5c084af7f3f472ae1ca33250236de10b</t>
  </si>
  <si>
    <t>5d4aecde65d25324d69d76eb0e1b4fce</t>
  </si>
  <si>
    <t>5d8a34096bfa3d3b7463e74437acb98f</t>
  </si>
  <si>
    <t>5df65e9f045c2b9e97262c0a99b21e15</t>
  </si>
  <si>
    <t>5e305266c4cfd225456fb16e2c2b5fd8</t>
  </si>
  <si>
    <t>5e32b087b1d47c9c068a29ec9c325271</t>
  </si>
  <si>
    <t>5e35564db6afaf1853b9d535d6bc345b</t>
  </si>
  <si>
    <t>6026db19af3a88eb410d10a965d8b349</t>
  </si>
  <si>
    <t>625cb90bd7e2747c804097366199ef98</t>
  </si>
  <si>
    <t>630c26239f2659b4014ca2ce60f69c04</t>
  </si>
  <si>
    <t>634d2a27a80c9ad4f45de8a5415bc84c</t>
  </si>
  <si>
    <t>63905ecf0ad2036de688729faf3f728d</t>
  </si>
  <si>
    <t>63d66f7375f9fc6462700af561a10611</t>
  </si>
  <si>
    <t>6414dd87b24b4354bbef7b8597453bea</t>
  </si>
  <si>
    <t>6618b5842dc65d46e6c79df95542028f</t>
  </si>
  <si>
    <t>67059ffd8917acc7b3d50c6b48a79fa4</t>
  </si>
  <si>
    <t>6730575c4a89d3df9890448c11f513dc</t>
  </si>
  <si>
    <t>68e159dc7430711a0fba6d58a4edb0d2</t>
  </si>
  <si>
    <t>68ecdf8107a1682141fa2f355314b906</t>
  </si>
  <si>
    <t>6b509c142e0c6c2f3ce91186ee2cd73b</t>
  </si>
  <si>
    <t>6d4ad3489c2e899dd28d118f5e288538</t>
  </si>
  <si>
    <t>6d59b0ab2cfbdd8d722e343cef335eac</t>
  </si>
  <si>
    <t>6e51fa9368cee9b39235d8c30740dedd</t>
  </si>
  <si>
    <t>6e96c2c007a595261565c9b92ad7469f</t>
  </si>
  <si>
    <t>6eb59ce2a39227cf054a258b2c2c1f8e</t>
  </si>
  <si>
    <t>72a7434124780aa9e661bc32c94cd8d2</t>
  </si>
  <si>
    <t>74e5166f0c31e8261884608a399479bb</t>
  </si>
  <si>
    <t>78fe60eacc83ad5420646bbbd8ad48f6</t>
  </si>
  <si>
    <t>79872fa26d453f39c7fe19697a228338</t>
  </si>
  <si>
    <t>79a86b796c6d56405c90f4a507eec572</t>
  </si>
  <si>
    <t>7a8cdba04a921b471a1557133190cf56</t>
  </si>
  <si>
    <t>7ace95d076d42ad5f6db7657d52bc4ef</t>
  </si>
  <si>
    <t>7b168c05c3fc0b6dcc25e6a91eea2f54</t>
  </si>
  <si>
    <t>7bf3b7f951dee24c9f0b1ddb7446f885</t>
  </si>
  <si>
    <t>7cf2aab7dae4578c2851504b049c0692</t>
  </si>
  <si>
    <t>7d0544db3aac8bea4c4f419b46236a3f</t>
  </si>
  <si>
    <t>7d2608a053ddb91ce8ace8c49203daa6</t>
  </si>
  <si>
    <t>7d8e1e9bc89a1e7c925056513cb498ef</t>
  </si>
  <si>
    <t>7e38c779a9c058a99f48de2793ca5670</t>
  </si>
  <si>
    <t>7ef7be329f86574b5f0fcf92ed346d80</t>
  </si>
  <si>
    <t>7f6cf2441a884884dc4bced8d4676f82</t>
  </si>
  <si>
    <t>80271e74d1ecf463a88a1cbbb6b020d4</t>
  </si>
  <si>
    <t>8245434c60fd60ea43a5486c57d3de19</t>
  </si>
  <si>
    <t>82ebdfc8ab4fdbbb91ec6cef6da23732</t>
  </si>
  <si>
    <t>8316abd048dadd9c2f413dd098272d6b</t>
  </si>
  <si>
    <t>839408e6ffcc748257dba6e9a197b494</t>
  </si>
  <si>
    <t>84b16e8b815c78842b3da2fde7683a59</t>
  </si>
  <si>
    <t>84f4823ef4dfd6b4ad6e2c631ece4887</t>
  </si>
  <si>
    <t>86ddb6b4e703521c5b58016766ca7d96</t>
  </si>
  <si>
    <t>870b5c74959f67d172af714d1da97053</t>
  </si>
  <si>
    <t>877dc526e0307f3d8d075ff3027eec9f</t>
  </si>
  <si>
    <t>8b1a741583424e3ce5647ece150449c9</t>
  </si>
  <si>
    <t>8ebb6318235b763952b976a5e1e07aea</t>
  </si>
  <si>
    <t>8f95e6d944c2baa72d0c0e2a259b905c</t>
  </si>
  <si>
    <t>911b8d9e6d126882fa0d8a09191605eb</t>
  </si>
  <si>
    <t>916e09462ececc89a594fa899cc7e685</t>
  </si>
  <si>
    <t>91c6c575618437e9c39b8351208871b6</t>
  </si>
  <si>
    <t>929446209a30be000319d8fd490e1230</t>
  </si>
  <si>
    <t>933babc6bd1a4ff566932cc4f700a5d1</t>
  </si>
  <si>
    <t>9472fbd62c2aff4042ffed63e7e58285</t>
  </si>
  <si>
    <t>94e0fc0622790c5fba54d8b1daaad2de</t>
  </si>
  <si>
    <t>95c2ca0acc2200da5a1c7fb66a47174c</t>
  </si>
  <si>
    <t>982db04603cfd44e39787543d61b0021</t>
  </si>
  <si>
    <t>986b35f3bf04ef96c0f16f6bdafb695b</t>
  </si>
  <si>
    <t>98ce5d12abbca76b49a5aa2a1308bd3c</t>
  </si>
  <si>
    <t>99114ab628ca6be1e1b103df20cf2839</t>
  </si>
  <si>
    <t>99859476c88aa3d53229867ac7991c65</t>
  </si>
  <si>
    <t>9a7642ba7d07170dd64ab108ad9e109d</t>
  </si>
  <si>
    <t>9af448b875956d05f8d9c150ca31f7a8</t>
  </si>
  <si>
    <t>9da813a9d8ae74e0fd2bd8d9500bd2ad</t>
  </si>
  <si>
    <t>a03d3e5c29f983053e3016ccc7322a79</t>
  </si>
  <si>
    <t>a08b849671ff790439798ef7ec2712f5</t>
  </si>
  <si>
    <t>a1272da517b2cb29b44af91f80876ac3</t>
  </si>
  <si>
    <t>a12a85f288c48cd0546ccc24d0995970</t>
  </si>
  <si>
    <t>a1fcf692483b1c92d326479d8db21e32</t>
  </si>
  <si>
    <t>a211c7f7bdd832e5c922e6f0b999edbc</t>
  </si>
  <si>
    <t>a8961ce9804c5d938a1eb18345544ec2</t>
  </si>
  <si>
    <t>a91b0a82883501e33f394c4c85b5a6bb</t>
  </si>
  <si>
    <t>a988f1f2aff0dd1fc56b3dbe282520fd</t>
  </si>
  <si>
    <t>abb76af7c1a1658a280230c0010247bf</t>
  </si>
  <si>
    <t>acc0b3c6b5b306e01d6a394b742f9589</t>
  </si>
  <si>
    <t>ad63402a210c189ff7eba3c6f6f72322</t>
  </si>
  <si>
    <t>ade8708f363f8da9cfe0502c09233a23</t>
  </si>
  <si>
    <t>ae20fad2bdca051289f9cb1db4ffbebe</t>
  </si>
  <si>
    <t>ae68ce03e23d79fb60035429b0850ff7</t>
  </si>
  <si>
    <t>aeda099a5affe5dbe556933198f73572</t>
  </si>
  <si>
    <t>b218f740189fe3dd3c208d505ea7eb77</t>
  </si>
  <si>
    <t>b2f115be023be7409cee8bd0a79de768</t>
  </si>
  <si>
    <t>b48ae1cb6ef23d92bc91121135fa3a2b</t>
  </si>
  <si>
    <t>b53cb93af8f669b8dd5b8be59877686f</t>
  </si>
  <si>
    <t>b6ba9cac09a1c35faece769a638c220d</t>
  </si>
  <si>
    <t>b6c0954075338c9ddea97c49d974bff9</t>
  </si>
  <si>
    <t>b6f6eb9063dc3c1e6f8229ccb4bb7aac</t>
  </si>
  <si>
    <t>b70e35532b94cfdd18eacdaed43026ed</t>
  </si>
  <si>
    <t>b940abf04df36ae5c4f162a68ae4799c</t>
  </si>
  <si>
    <t>b94dcca3c607370aefb7a17265691e54</t>
  </si>
  <si>
    <t>ba50949adc85075b23a8c122beab7166</t>
  </si>
  <si>
    <t>bbb87147848c240da33e36603abcd943</t>
  </si>
  <si>
    <t>be3d12e7857232d5f9d90958466b1c05</t>
  </si>
  <si>
    <t>bf4c9061bfcb02711f49c9068d01a3d6</t>
  </si>
  <si>
    <t>bfb222ae8279c50d2eba1448f7ba30bd</t>
  </si>
  <si>
    <t>c0e55e0e6c063abc1c3e458c06eed219</t>
  </si>
  <si>
    <t>c31e9c661e5e79642edad4e8fcf97f7a</t>
  </si>
  <si>
    <t>c500206ba5db2eb8849819a11aea2760</t>
  </si>
  <si>
    <t>c6ea3c9231ba4ad4ed33e8615299416e</t>
  </si>
  <si>
    <t>c71f5bef836a809a19489bfe7fb46509</t>
  </si>
  <si>
    <t>c7f1456121c94b0cc3eebf9fac4940de</t>
  </si>
  <si>
    <t>c99e3ec38181c15a7a1fa202c70a554c</t>
  </si>
  <si>
    <t>ca107abf215145ee292627c197130f59</t>
  </si>
  <si>
    <t>ca86753aa1d1bb43802f8a8435a96186</t>
  </si>
  <si>
    <t>cc8420ecd07a4901a3c72331d6c38de0</t>
  </si>
  <si>
    <t>ce0c036471aa71861351535dfa32b0c6</t>
  </si>
  <si>
    <t>ce55d43768793820e5f6cb92dbc9735a</t>
  </si>
  <si>
    <t>cf5094fd726a84e22aa09b04fcf07c52</t>
  </si>
  <si>
    <t>cfa5a4f7a38078e630589af9b83a200d</t>
  </si>
  <si>
    <t>d09707123941925b49b95290a5e708f2</t>
  </si>
  <si>
    <t>d1d710bd303e5d7b7555fc5a5510ee7b</t>
  </si>
  <si>
    <t>d1ef26762d862104ef50b9a1582b28d8</t>
  </si>
  <si>
    <t>d218f6cab09dd794a56f850f608c3b36</t>
  </si>
  <si>
    <t>d260de9ce1d1e8d4ae32471118a787d7</t>
  </si>
  <si>
    <t>d55462a982ec1420899c5df6d5f48b29</t>
  </si>
  <si>
    <t>d5935e847a616e9d6bf96cb5e8dac18a</t>
  </si>
  <si>
    <t>d5e53f641aa7b1bcf10260abbc238512</t>
  </si>
  <si>
    <t>d733e9ab35ea894af771bb1807c46f7d</t>
  </si>
  <si>
    <t>d77179235e901aace1c730971136b10d</t>
  </si>
  <si>
    <t>d7cd9afa3819fc35b9d1c23d3fa78d15</t>
  </si>
  <si>
    <t>d8b6b30f74046a93ff80a628ad7e092e</t>
  </si>
  <si>
    <t>d93ae734c3d12df385dbfb29d8d95a2f</t>
  </si>
  <si>
    <t>db87b49351dfcfec1b36c9463ba8c99a</t>
  </si>
  <si>
    <t>dca5ce1045fd54425dbffb78bd4dfac1</t>
  </si>
  <si>
    <t>df3577be0b56ff9b7ae0163663368bfd</t>
  </si>
  <si>
    <t>dfc94195941ec8c1258b836b85374a73</t>
  </si>
  <si>
    <t>e07148e2cafbe25560823c56682b6709</t>
  </si>
  <si>
    <t>e11ca6ccc7916acf263e2f09563c9e6e</t>
  </si>
  <si>
    <t>e12d668eafa517b51f8d0ca3138388cd</t>
  </si>
  <si>
    <t>e20fa1f681e497a13637415e220608dd</t>
  </si>
  <si>
    <t>e34ada0a12f9c3f1e9ecadf98b515d7e</t>
  </si>
  <si>
    <t>e42e395e4c3952be497605e86d480d5d</t>
  </si>
  <si>
    <t>e514adb0bb9cba08a5882e6e13578804</t>
  </si>
  <si>
    <t>e681d439454666cbd49c346b645b76d7</t>
  </si>
  <si>
    <t>e8d016587b3ed37fe09c29f6ef7d9b37</t>
  </si>
  <si>
    <t>e9fa87ea2b6a6c2a47525cd0f01016f9</t>
  </si>
  <si>
    <t>eacc705ee7c1c6987cb22b27918f0f19</t>
  </si>
  <si>
    <t>eb314ef596de2180e9eb4be3084c1154</t>
  </si>
  <si>
    <t>eb4892c783ba8ad2528f6d80ea630b6c</t>
  </si>
  <si>
    <t>eb4a9f45b2ab071c4c581bdc9a70a89d</t>
  </si>
  <si>
    <t>ec6adc9b2535ea23d73508b136ef53cd</t>
  </si>
  <si>
    <t>ed1e1835430fa35b2e80be76727a4f35</t>
  </si>
  <si>
    <t>f4393ea6ef2ef1c1129d5cc3b4bad856</t>
  </si>
  <si>
    <t>f4e94b2bfc49e786d980ebe6af599a3b</t>
  </si>
  <si>
    <t>f9741469e0c292bf01e1db0a440c252d</t>
  </si>
  <si>
    <t>fb23692a707974ca56966a701e72d6b2</t>
  </si>
  <si>
    <t>fb5862ffcbeb1ac14b8137066f0be79b</t>
  </si>
  <si>
    <t>fb8701ab45641903ee2b10986c39b2b2</t>
  </si>
  <si>
    <t>fc53da5c29a1ab8b3a66b8812393eb0e</t>
  </si>
  <si>
    <t>fc558fde5f359c6c3e7e050b88121160</t>
  </si>
  <si>
    <t>fcbe434a81144531e5e1f1170d95e269</t>
  </si>
  <si>
    <t>fd26a73b4ad78ecde16e1d27e4fcd905</t>
  </si>
  <si>
    <t>ff1e2cb723d01d0285eb3bf7988eb30b</t>
  </si>
  <si>
    <t>ffc46f279d12d3f50fe28d212226400d</t>
  </si>
  <si>
    <t>ASV_ID</t>
  </si>
  <si>
    <t>Domain</t>
  </si>
  <si>
    <t>Phylum</t>
  </si>
  <si>
    <t>Class</t>
  </si>
  <si>
    <t>Order</t>
  </si>
  <si>
    <t>Family</t>
  </si>
  <si>
    <t>Genus</t>
  </si>
  <si>
    <t>Bacteria</t>
  </si>
  <si>
    <t>Proteobacteria</t>
  </si>
  <si>
    <t>Alphaproteobacteria</t>
  </si>
  <si>
    <t>Rickettsiales</t>
  </si>
  <si>
    <t>Anaplasmataceae</t>
  </si>
  <si>
    <t>Gammaproteobacteria</t>
  </si>
  <si>
    <t>Pseudomonadales</t>
  </si>
  <si>
    <t>Pseudomonadaceae</t>
  </si>
  <si>
    <t>Acetobacterales</t>
  </si>
  <si>
    <t>Acetobacteraceae</t>
  </si>
  <si>
    <t>Actinobacteriota</t>
  </si>
  <si>
    <t>Actinobacteria</t>
  </si>
  <si>
    <t>Corynebacteriales</t>
  </si>
  <si>
    <t>uncultured</t>
  </si>
  <si>
    <t>uncultured_bacterium</t>
  </si>
  <si>
    <t>Verrucomicrobiota</t>
  </si>
  <si>
    <t>Verrucomicrobiae</t>
  </si>
  <si>
    <t>Verrucomicrobiales</t>
  </si>
  <si>
    <t>Rubritaleaceae</t>
  </si>
  <si>
    <t>Luteolibacter</t>
  </si>
  <si>
    <t>Bacteroidota</t>
  </si>
  <si>
    <t>Bacteroidia</t>
  </si>
  <si>
    <t>Flavobacteriales</t>
  </si>
  <si>
    <t>Weeksellaceae</t>
  </si>
  <si>
    <t>Chryseobacterium</t>
  </si>
  <si>
    <t>Xanthomonadales</t>
  </si>
  <si>
    <t>Xanthomonadaceae</t>
  </si>
  <si>
    <t>Firmicutes</t>
  </si>
  <si>
    <t>Bacilli</t>
  </si>
  <si>
    <t>Lactobacillales</t>
  </si>
  <si>
    <t>Lactobacillaceae</t>
  </si>
  <si>
    <t>Lactobacillus_lindneri</t>
  </si>
  <si>
    <t>Enterobacterales</t>
  </si>
  <si>
    <t>uncultured_Acetobacteraceae</t>
  </si>
  <si>
    <t>Yersiniaceae</t>
  </si>
  <si>
    <t>Cardiobacteriales</t>
  </si>
  <si>
    <t>Wohlfahrtiimonadaceae</t>
  </si>
  <si>
    <t>Ignatzschineria</t>
  </si>
  <si>
    <t>Entomoplasmatales</t>
  </si>
  <si>
    <t>Entomoplasmataceae</t>
  </si>
  <si>
    <t>uncultured_Entomoplasma</t>
  </si>
  <si>
    <t>Spiroplasmataceae</t>
  </si>
  <si>
    <t>Rhizobiales</t>
  </si>
  <si>
    <t>Rhizobiaceae</t>
  </si>
  <si>
    <t>Sphingobacteriales</t>
  </si>
  <si>
    <t>Sphingobacteriaceae</t>
  </si>
  <si>
    <t>Moraxellaceae</t>
  </si>
  <si>
    <t>Burkholderiales</t>
  </si>
  <si>
    <t>Oxalobacteraceae</t>
  </si>
  <si>
    <t>Undibacterium</t>
  </si>
  <si>
    <t>uncultured_Bartonella</t>
  </si>
  <si>
    <t>Caulobacterales</t>
  </si>
  <si>
    <t>Caulobacteraceae</t>
  </si>
  <si>
    <t>Brevundimonas</t>
  </si>
  <si>
    <t>Mycobacteriaceae</t>
  </si>
  <si>
    <t>Mycobacterium</t>
  </si>
  <si>
    <t>Methylopilaceae</t>
  </si>
  <si>
    <t>Methylopila</t>
  </si>
  <si>
    <t>Segniliparaceae</t>
  </si>
  <si>
    <t>Segniliparus</t>
  </si>
  <si>
    <t>Segniliparus_rotundus</t>
  </si>
  <si>
    <t>Azospirillales</t>
  </si>
  <si>
    <t>Inquilinaceae</t>
  </si>
  <si>
    <t>Inquilinus</t>
  </si>
  <si>
    <t>Burkholderiaceae</t>
  </si>
  <si>
    <t>Burkholderia-Caballeronia-Paraburkholderia</t>
  </si>
  <si>
    <t>Acinetobacter_indicus</t>
  </si>
  <si>
    <t>Tsukamurellaceae</t>
  </si>
  <si>
    <t>Lactobacillus_sanfranciscensis</t>
  </si>
  <si>
    <t>Enterobacteriaceae</t>
  </si>
  <si>
    <t>Alcaligenaceae</t>
  </si>
  <si>
    <t>Sphingobacterium</t>
  </si>
  <si>
    <t>Micrococcales</t>
  </si>
  <si>
    <t>Micrococcaceae</t>
  </si>
  <si>
    <t>Micrococcus</t>
  </si>
  <si>
    <t>Microbacteriaceae</t>
  </si>
  <si>
    <t>Microbacterium</t>
  </si>
  <si>
    <t>Beijerinckiaceae</t>
  </si>
  <si>
    <t>Methylobacterium-Methylorubrum</t>
  </si>
  <si>
    <t>Diplorickettsiales</t>
  </si>
  <si>
    <t>Diplorickettsiaceae</t>
  </si>
  <si>
    <t>Rickettsiella</t>
  </si>
  <si>
    <t>Brevibacteriaceae</t>
  </si>
  <si>
    <t>Brevibacterium</t>
  </si>
  <si>
    <t>Chthoniobacterales</t>
  </si>
  <si>
    <t>Terrimicrobiaceae</t>
  </si>
  <si>
    <t>Terrimicrobium</t>
  </si>
  <si>
    <t>Lactobacillus_ixorae</t>
  </si>
  <si>
    <t>Pararhizobium_herbae</t>
  </si>
  <si>
    <t>Rickettsiaceae</t>
  </si>
  <si>
    <t>Rickettsia</t>
  </si>
  <si>
    <t>Lactobacillus_Formica_ants_1afdf2bd2f969b578846ca457110bf77_L1</t>
  </si>
  <si>
    <t>Lactobacillus_Formica_ants_371497fc631134a7ca9ebd3c6e1ed77e_L2</t>
  </si>
  <si>
    <t>Lactobacillus_Formica_ants_7ef7be329f86574b5f0fcf92ed346d80_L3</t>
  </si>
  <si>
    <t>Lactobacillus_Formica_ants_ca107abf215145ee292627c197130f59_L4</t>
  </si>
  <si>
    <t>Liliensternia_Formica_ants_911b8d9e6d126882fa0d8a09191605eb_Li</t>
  </si>
  <si>
    <t>Spiroplasma_Formica_ants_634d2a27a80c9ad4f45de8a5415bc84c_S2</t>
  </si>
  <si>
    <t>Spiroplasma_Formica_ants_b53cb93af8f669b8dd5b8be59877686f_S1</t>
  </si>
  <si>
    <t>Wolbachia_Formica_ants_0c076c3b9d7fa8aa6e4b84ccf0420979_W2</t>
  </si>
  <si>
    <t>Wolbachia_Formica_ants_3a2774c5a758e162224e42bce07977a4_W3</t>
  </si>
  <si>
    <t>Wolbachia_Formica_ants_9f769f7534a590ccfd39d7ce02f79c68_W1</t>
  </si>
  <si>
    <t>Formica gagatoides_S58</t>
  </si>
  <si>
    <t>Formica gagatoides_S59</t>
  </si>
  <si>
    <t>Formica gagatoides_S60</t>
  </si>
  <si>
    <t>Formica gagatoides_S61</t>
  </si>
  <si>
    <t>Formica picea_S66</t>
  </si>
  <si>
    <t>Formica picea_S67</t>
  </si>
  <si>
    <t>Formica picea_S68</t>
  </si>
  <si>
    <t>Formica rufibarbis_S69</t>
  </si>
  <si>
    <t>Formica rufibarbis_S70</t>
  </si>
  <si>
    <t>Formica rufibarbis_S71</t>
  </si>
  <si>
    <t>Formica rufibarbis_S72</t>
  </si>
  <si>
    <t>Formica rufibarbis_S73</t>
  </si>
  <si>
    <t>Formica rufibarbis_S74</t>
  </si>
  <si>
    <t>Formica rufibarbis_S75</t>
  </si>
  <si>
    <t>Formica rufibarbis_S76</t>
  </si>
  <si>
    <t>Formica rufibarbis_S77</t>
  </si>
  <si>
    <t>Formica rufibarbis_S78</t>
  </si>
  <si>
    <t>Formica cinerea_S41</t>
  </si>
  <si>
    <t>Formica cinerea_S42</t>
  </si>
  <si>
    <t>Formica cinerea_S43</t>
  </si>
  <si>
    <t>Formica cinerea_S44</t>
  </si>
  <si>
    <t>Formica cinerea_S45</t>
  </si>
  <si>
    <t>Formica cinerea_S46</t>
  </si>
  <si>
    <t>Formica cinerea_S47</t>
  </si>
  <si>
    <t>Formica cinerea_S48</t>
  </si>
  <si>
    <t>Formica cinerea_S49</t>
  </si>
  <si>
    <t>Formica cinerea_S50</t>
  </si>
  <si>
    <t>Formica selysi_S79</t>
  </si>
  <si>
    <t>Formica selysi_S80</t>
  </si>
  <si>
    <t>Formica selysi_S81</t>
  </si>
  <si>
    <t>Formica selysi_S82</t>
  </si>
  <si>
    <t>Formica selysi_S83</t>
  </si>
  <si>
    <t>Formica selysi_S84</t>
  </si>
  <si>
    <t>Formica selysi_S85</t>
  </si>
  <si>
    <t>Formica selysi_S86</t>
  </si>
  <si>
    <t>Formica selysi_S87</t>
  </si>
  <si>
    <t>Formica selysi_S88</t>
  </si>
  <si>
    <t>Formica selysi_S89</t>
  </si>
  <si>
    <t>Formica selysi_S90</t>
  </si>
  <si>
    <t>Formica lemani_O58</t>
  </si>
  <si>
    <t>Formica lemani_O59</t>
  </si>
  <si>
    <t>Formica lemani_O60</t>
  </si>
  <si>
    <t>Formica lemani_O61</t>
  </si>
  <si>
    <t>Formica lemani_O62</t>
  </si>
  <si>
    <t>Formica lemani_O63</t>
  </si>
  <si>
    <t>Formica lemani_O64</t>
  </si>
  <si>
    <t>Formica lemani_O65</t>
  </si>
  <si>
    <t>Formica lemani_O67</t>
  </si>
  <si>
    <t>Formica lemani_S51</t>
  </si>
  <si>
    <t>Formica lemani_S52</t>
  </si>
  <si>
    <t>Formica lemani_S53</t>
  </si>
  <si>
    <t>Formica lemani_S54</t>
  </si>
  <si>
    <t>Formica lemani_S55</t>
  </si>
  <si>
    <t>Formica lemani_S56</t>
  </si>
  <si>
    <t>Formica lemani_S57</t>
  </si>
  <si>
    <t>Formica fusca_O82</t>
  </si>
  <si>
    <t>Formica fusca_O84</t>
  </si>
  <si>
    <t>Formica fusca_S32</t>
  </si>
  <si>
    <t>Formica fusca_S33</t>
  </si>
  <si>
    <t>Formica fusca_S34</t>
  </si>
  <si>
    <t>Formica fusca_S35</t>
  </si>
  <si>
    <t>Formica fusca_S36</t>
  </si>
  <si>
    <t>Formica fusca_S37</t>
  </si>
  <si>
    <t>Formica fusca_S38</t>
  </si>
  <si>
    <t>Formica fusca_S39</t>
  </si>
  <si>
    <t>Formica fusca_S40</t>
  </si>
  <si>
    <t>Formica pressilabris_O73</t>
  </si>
  <si>
    <t>Formica pressilabris_O74</t>
  </si>
  <si>
    <t>Formica pressilabris_O75</t>
  </si>
  <si>
    <t>Formica pressilabris_O76</t>
  </si>
  <si>
    <t>Formica pressilabris_O77</t>
  </si>
  <si>
    <t>Formica pressilabris_O92</t>
  </si>
  <si>
    <t>Formica pressilabris_S19</t>
  </si>
  <si>
    <t>Formica pressilabris_S20</t>
  </si>
  <si>
    <t>Formica pressilabris_S21</t>
  </si>
  <si>
    <t>Formica exsecta_O53</t>
  </si>
  <si>
    <t>Formica exsecta_O54</t>
  </si>
  <si>
    <t>Formica exsecta_O55</t>
  </si>
  <si>
    <t>Formica exsecta_O56</t>
  </si>
  <si>
    <t>Formica exsecta_O57</t>
  </si>
  <si>
    <t>Formica exsecta_O91</t>
  </si>
  <si>
    <t>Formica exsecta_S15</t>
  </si>
  <si>
    <t>Formica exsecta_S16</t>
  </si>
  <si>
    <t>Formica exsecta_S17</t>
  </si>
  <si>
    <t>Formica exsecta_S18</t>
  </si>
  <si>
    <t>Formica aquilonia_O48</t>
  </si>
  <si>
    <t>Formica aquilonia_O49</t>
  </si>
  <si>
    <t>Formica aquilonia_O50</t>
  </si>
  <si>
    <t>Formica aquilonia_O51</t>
  </si>
  <si>
    <t>Formica aquilonia_O52</t>
  </si>
  <si>
    <t>Formica aquilonia_O94</t>
  </si>
  <si>
    <t>Formica aquilonia_S1</t>
  </si>
  <si>
    <t>Formica aquilonia_S2</t>
  </si>
  <si>
    <t>Formica aquilonia_S3</t>
  </si>
  <si>
    <t>Formica aquilonia_S4</t>
  </si>
  <si>
    <t>Formica aquilonia_S5</t>
  </si>
  <si>
    <t>Formica aquilonia_S6</t>
  </si>
  <si>
    <t>Formica truncorum_O78</t>
  </si>
  <si>
    <t>Formica truncorum_O79</t>
  </si>
  <si>
    <t>Formica truncorum_O80</t>
  </si>
  <si>
    <t>Formica truncorum_O81</t>
  </si>
  <si>
    <t>Formica truncorum_O90</t>
  </si>
  <si>
    <t>Formica truncorum_O95</t>
  </si>
  <si>
    <t>Formica truncorum_O96</t>
  </si>
  <si>
    <t>Formica truncorum_S12</t>
  </si>
  <si>
    <t>Formica truncorum_S13</t>
  </si>
  <si>
    <t>Formica truncorum_S14</t>
  </si>
  <si>
    <t>Formica pratensis_O68</t>
  </si>
  <si>
    <t>Formica pratensis_O69</t>
  </si>
  <si>
    <t>Formica pratensis_O70</t>
  </si>
  <si>
    <t>Formica pratensis_O71</t>
  </si>
  <si>
    <t>Formica pratensis_O93</t>
  </si>
  <si>
    <t>Formica pratensis_S10</t>
  </si>
  <si>
    <t>Formica pratensis_S11</t>
  </si>
  <si>
    <t>Formica pratensis_S7</t>
  </si>
  <si>
    <t>Formica pratensis_S8</t>
  </si>
  <si>
    <t>Formica pratensis_S9</t>
  </si>
  <si>
    <t>Formica lugubris_O102</t>
  </si>
  <si>
    <t>Formica lugubris_O45</t>
  </si>
  <si>
    <t>Formica lugubris_O47</t>
  </si>
  <si>
    <t>Formica sanguinea_S22</t>
  </si>
  <si>
    <t>Formica sanguinea_S23</t>
  </si>
  <si>
    <t>Formica sanguinea_S24</t>
  </si>
  <si>
    <t>Formica sanguinea_S25</t>
  </si>
  <si>
    <t>Formica sanguinea_S26</t>
  </si>
  <si>
    <t>Formica sanguinea_S27</t>
  </si>
  <si>
    <t>Formica sanguinea_S28</t>
  </si>
  <si>
    <t>Formica sanguinea_S29</t>
  </si>
  <si>
    <t>Formica sanguinea_S30</t>
  </si>
  <si>
    <t>Formica sanguinea_S31</t>
  </si>
  <si>
    <t>Unfiltered ASV Counts from Negative Contro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Corps)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Lucida Grande"/>
      <family val="2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theme="1"/>
      <name val="Calibri"/>
      <family val="2"/>
    </font>
    <font>
      <sz val="11"/>
      <color theme="1" tint="0.14999847407452621"/>
      <name val="Calibri"/>
      <family val="2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2" tint="-0.249977111117893"/>
        <bgColor theme="4" tint="0.79998168889431442"/>
      </patternFill>
    </fill>
    <fill>
      <patternFill patternType="solid">
        <fgColor theme="4"/>
        <bgColor theme="4"/>
      </patternFill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auto="1"/>
      </left>
      <right/>
      <top style="thin">
        <color theme="4" tint="0.39997558519241921"/>
      </top>
      <bottom style="medium">
        <color auto="1"/>
      </bottom>
      <diagonal/>
    </border>
    <border>
      <left/>
      <right/>
      <top style="thin">
        <color theme="4" tint="0.39997558519241921"/>
      </top>
      <bottom style="medium">
        <color auto="1"/>
      </bottom>
      <diagonal/>
    </border>
    <border>
      <left/>
      <right style="medium">
        <color auto="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medium">
        <color auto="1"/>
      </right>
      <top style="thin">
        <color theme="4" tint="0.3999755851924192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5" fillId="0" borderId="1" xfId="0" applyFont="1" applyBorder="1"/>
    <xf numFmtId="0" fontId="0" fillId="0" borderId="1" xfId="0" applyBorder="1"/>
    <xf numFmtId="49" fontId="0" fillId="0" borderId="1" xfId="0" applyNumberFormat="1" applyBorder="1"/>
    <xf numFmtId="0" fontId="0" fillId="0" borderId="2" xfId="0" applyBorder="1"/>
    <xf numFmtId="0" fontId="3" fillId="0" borderId="1" xfId="0" applyFont="1" applyBorder="1"/>
    <xf numFmtId="0" fontId="4" fillId="0" borderId="1" xfId="0" applyFont="1" applyBorder="1"/>
    <xf numFmtId="0" fontId="1" fillId="0" borderId="3" xfId="0" applyFont="1" applyBorder="1"/>
    <xf numFmtId="0" fontId="1" fillId="0" borderId="4" xfId="0" applyFont="1" applyBorder="1"/>
    <xf numFmtId="49" fontId="1" fillId="0" borderId="4" xfId="0" applyNumberFormat="1" applyFont="1" applyBorder="1"/>
    <xf numFmtId="0" fontId="1" fillId="0" borderId="5" xfId="0" applyFont="1" applyBorder="1"/>
    <xf numFmtId="0" fontId="2" fillId="0" borderId="6" xfId="0" applyFont="1" applyBorder="1"/>
    <xf numFmtId="0" fontId="0" fillId="0" borderId="7" xfId="0" applyBorder="1"/>
    <xf numFmtId="0" fontId="0" fillId="0" borderId="9" xfId="0" applyBorder="1"/>
    <xf numFmtId="49" fontId="0" fillId="0" borderId="2" xfId="0" applyNumberFormat="1" applyBorder="1"/>
    <xf numFmtId="0" fontId="0" fillId="0" borderId="4" xfId="0" applyBorder="1" applyAlignment="1">
      <alignment vertical="center"/>
    </xf>
    <xf numFmtId="0" fontId="7" fillId="0" borderId="15" xfId="0" applyFont="1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  <xf numFmtId="11" fontId="0" fillId="0" borderId="0" xfId="0" applyNumberFormat="1"/>
    <xf numFmtId="0" fontId="1" fillId="0" borderId="0" xfId="0" applyFont="1"/>
    <xf numFmtId="0" fontId="2" fillId="0" borderId="8" xfId="0" applyFont="1" applyBorder="1"/>
    <xf numFmtId="0" fontId="9" fillId="4" borderId="1" xfId="0" applyFont="1" applyFill="1" applyBorder="1"/>
    <xf numFmtId="49" fontId="9" fillId="4" borderId="1" xfId="0" applyNumberFormat="1" applyFont="1" applyFill="1" applyBorder="1"/>
    <xf numFmtId="0" fontId="10" fillId="0" borderId="0" xfId="0" applyFont="1" applyAlignment="1">
      <alignment horizontal="right" vertical="center"/>
    </xf>
    <xf numFmtId="0" fontId="11" fillId="0" borderId="0" xfId="0" applyFont="1"/>
    <xf numFmtId="0" fontId="11" fillId="2" borderId="19" xfId="0" applyFont="1" applyFill="1" applyBorder="1"/>
    <xf numFmtId="0" fontId="12" fillId="0" borderId="10" xfId="0" applyFont="1" applyBorder="1"/>
    <xf numFmtId="0" fontId="11" fillId="0" borderId="10" xfId="0" applyFont="1" applyBorder="1"/>
    <xf numFmtId="0" fontId="13" fillId="3" borderId="10" xfId="0" applyFont="1" applyFill="1" applyBorder="1"/>
    <xf numFmtId="0" fontId="0" fillId="0" borderId="20" xfId="0" applyBorder="1"/>
    <xf numFmtId="0" fontId="11" fillId="0" borderId="21" xfId="0" applyFont="1" applyBorder="1"/>
    <xf numFmtId="0" fontId="11" fillId="0" borderId="22" xfId="0" applyFont="1" applyBorder="1"/>
    <xf numFmtId="0" fontId="0" fillId="0" borderId="23" xfId="0" applyBorder="1"/>
    <xf numFmtId="0" fontId="11" fillId="0" borderId="24" xfId="0" applyFont="1" applyBorder="1"/>
    <xf numFmtId="0" fontId="14" fillId="0" borderId="0" xfId="0" applyFont="1"/>
    <xf numFmtId="0" fontId="15" fillId="0" borderId="0" xfId="0" applyFont="1"/>
    <xf numFmtId="0" fontId="8" fillId="0" borderId="0" xfId="0" applyFont="1"/>
    <xf numFmtId="11" fontId="15" fillId="0" borderId="0" xfId="0" applyNumberFormat="1" applyFont="1"/>
    <xf numFmtId="164" fontId="16" fillId="0" borderId="1" xfId="0" applyNumberFormat="1" applyFont="1" applyBorder="1"/>
    <xf numFmtId="0" fontId="0" fillId="0" borderId="10" xfId="0" applyBorder="1"/>
    <xf numFmtId="0" fontId="9" fillId="4" borderId="34" xfId="0" applyFont="1" applyFill="1" applyBorder="1"/>
    <xf numFmtId="0" fontId="14" fillId="0" borderId="31" xfId="0" applyFont="1" applyBorder="1"/>
    <xf numFmtId="0" fontId="14" fillId="0" borderId="33" xfId="0" applyFont="1" applyBorder="1"/>
    <xf numFmtId="0" fontId="9" fillId="4" borderId="28" xfId="0" applyFont="1" applyFill="1" applyBorder="1"/>
    <xf numFmtId="0" fontId="9" fillId="4" borderId="29" xfId="0" applyFont="1" applyFill="1" applyBorder="1"/>
    <xf numFmtId="0" fontId="9" fillId="4" borderId="30" xfId="0" applyFont="1" applyFill="1" applyBorder="1"/>
    <xf numFmtId="0" fontId="0" fillId="0" borderId="35" xfId="0" applyBorder="1"/>
    <xf numFmtId="164" fontId="16" fillId="0" borderId="17" xfId="0" applyNumberFormat="1" applyFont="1" applyBorder="1"/>
    <xf numFmtId="0" fontId="5" fillId="0" borderId="2" xfId="0" applyFont="1" applyBorder="1"/>
    <xf numFmtId="0" fontId="3" fillId="0" borderId="2" xfId="0" applyFont="1" applyBorder="1"/>
    <xf numFmtId="0" fontId="4" fillId="0" borderId="0" xfId="0" applyFont="1"/>
    <xf numFmtId="11" fontId="8" fillId="0" borderId="0" xfId="0" applyNumberFormat="1" applyFont="1"/>
    <xf numFmtId="0" fontId="11" fillId="2" borderId="34" xfId="0" applyFont="1" applyFill="1" applyBorder="1"/>
    <xf numFmtId="0" fontId="11" fillId="2" borderId="36" xfId="0" applyFont="1" applyFill="1" applyBorder="1"/>
    <xf numFmtId="0" fontId="11" fillId="2" borderId="39" xfId="0" applyFont="1" applyFill="1" applyBorder="1"/>
    <xf numFmtId="0" fontId="11" fillId="0" borderId="34" xfId="0" applyFont="1" applyBorder="1"/>
    <xf numFmtId="0" fontId="11" fillId="0" borderId="36" xfId="0" applyFont="1" applyBorder="1"/>
    <xf numFmtId="0" fontId="11" fillId="0" borderId="39" xfId="0" applyFont="1" applyBorder="1"/>
    <xf numFmtId="0" fontId="11" fillId="2" borderId="37" xfId="0" applyFont="1" applyFill="1" applyBorder="1"/>
    <xf numFmtId="0" fontId="11" fillId="2" borderId="38" xfId="0" applyFont="1" applyFill="1" applyBorder="1"/>
    <xf numFmtId="0" fontId="11" fillId="2" borderId="40" xfId="0" applyFont="1" applyFill="1" applyBorder="1"/>
    <xf numFmtId="164" fontId="11" fillId="0" borderId="1" xfId="0" applyNumberFormat="1" applyFont="1" applyBorder="1"/>
    <xf numFmtId="0" fontId="9" fillId="4" borderId="0" xfId="0" applyFont="1" applyFill="1"/>
    <xf numFmtId="164" fontId="11" fillId="2" borderId="0" xfId="0" applyNumberFormat="1" applyFont="1" applyFill="1"/>
    <xf numFmtId="164" fontId="11" fillId="0" borderId="0" xfId="0" applyNumberFormat="1" applyFont="1"/>
    <xf numFmtId="164" fontId="11" fillId="2" borderId="31" xfId="0" applyNumberFormat="1" applyFont="1" applyFill="1" applyBorder="1"/>
    <xf numFmtId="164" fontId="11" fillId="0" borderId="31" xfId="0" applyNumberFormat="1" applyFont="1" applyBorder="1"/>
    <xf numFmtId="0" fontId="9" fillId="4" borderId="31" xfId="0" applyFont="1" applyFill="1" applyBorder="1"/>
    <xf numFmtId="0" fontId="9" fillId="4" borderId="32" xfId="0" applyFont="1" applyFill="1" applyBorder="1"/>
    <xf numFmtId="0" fontId="9" fillId="4" borderId="41" xfId="0" applyFont="1" applyFill="1" applyBorder="1"/>
    <xf numFmtId="1" fontId="16" fillId="0" borderId="1" xfId="0" applyNumberFormat="1" applyFont="1" applyBorder="1"/>
    <xf numFmtId="164" fontId="16" fillId="0" borderId="42" xfId="0" applyNumberFormat="1" applyFont="1" applyBorder="1"/>
    <xf numFmtId="164" fontId="16" fillId="0" borderId="25" xfId="0" applyNumberFormat="1" applyFont="1" applyBorder="1"/>
    <xf numFmtId="1" fontId="16" fillId="0" borderId="25" xfId="0" applyNumberFormat="1" applyFont="1" applyBorder="1"/>
    <xf numFmtId="164" fontId="11" fillId="0" borderId="25" xfId="0" applyNumberFormat="1" applyFont="1" applyBorder="1"/>
    <xf numFmtId="164" fontId="11" fillId="0" borderId="26" xfId="0" applyNumberFormat="1" applyFont="1" applyBorder="1"/>
    <xf numFmtId="164" fontId="16" fillId="0" borderId="43" xfId="0" applyNumberFormat="1" applyFont="1" applyBorder="1"/>
    <xf numFmtId="164" fontId="11" fillId="0" borderId="27" xfId="0" applyNumberFormat="1" applyFont="1" applyBorder="1"/>
    <xf numFmtId="164" fontId="16" fillId="0" borderId="16" xfId="0" applyNumberFormat="1" applyFont="1" applyBorder="1"/>
    <xf numFmtId="1" fontId="16" fillId="0" borderId="17" xfId="0" applyNumberFormat="1" applyFont="1" applyBorder="1"/>
    <xf numFmtId="164" fontId="11" fillId="0" borderId="17" xfId="0" applyNumberFormat="1" applyFont="1" applyBorder="1"/>
    <xf numFmtId="164" fontId="11" fillId="0" borderId="18" xfId="0" applyNumberFormat="1" applyFont="1" applyBorder="1"/>
    <xf numFmtId="0" fontId="14" fillId="0" borderId="0" xfId="0" applyFont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</cellXfs>
  <cellStyles count="1">
    <cellStyle name="Normal" xfId="0" builtinId="0"/>
  </cellStyles>
  <dxfs count="17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 tint="0.24994659260841701"/>
      </font>
      <fill>
        <patternFill>
          <bgColor theme="2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 tint="0.24994659260841701"/>
      </font>
      <fill>
        <patternFill>
          <bgColor theme="2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 tint="0.24994659260841701"/>
      </font>
      <fill>
        <patternFill>
          <bgColor theme="2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 tint="0.24994659260841701"/>
      </font>
      <fill>
        <patternFill>
          <bgColor theme="2" tint="-0.2499465926084170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Lucida Grande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Lucida Grande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Lucida Grande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Lucida Grande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Lucida Grande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Lucida Grande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Lucida Grande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Lucida Grande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Lucida Grande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Lucida Grande"/>
        <scheme val="none"/>
      </font>
      <alignment horizontal="right" vertical="center" textRotation="0" wrapText="0" indent="0" justifyLastLine="0" shrinkToFit="0" readingOrder="0"/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border diagonalUp="0" diagonalDown="0">
        <left style="thin">
          <color auto="1"/>
        </left>
        <right style="medium">
          <color indexed="64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" formatCode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border diagonalUp="0" diagonalDown="0">
        <left style="medium">
          <color indexed="64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"/>
      <fill>
        <patternFill patternType="solid">
          <fgColor theme="4" tint="0.79998168889431442"/>
          <bgColor theme="4" tint="0.79998168889431442"/>
        </patternFill>
      </fill>
      <border diagonalUp="0" diagonalDown="0">
        <left style="medium">
          <color indexed="64"/>
        </left>
        <right/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theme="4"/>
          <bgColor theme="4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z val="11"/>
        <color rgb="FF000000"/>
      </font>
      <numFmt numFmtId="0" formatCode="General"/>
    </dxf>
    <dxf>
      <font>
        <sz val="11"/>
        <color rgb="FF000000"/>
      </font>
      <numFmt numFmtId="0" formatCode="General"/>
      <border>
        <left style="medium">
          <color rgb="FF000000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 style="medium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medium">
          <color indexed="64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fill>
        <patternFill patternType="solid">
          <fgColor indexed="64"/>
          <bgColor theme="0" tint="-0.249977111117893"/>
        </patternFill>
      </fill>
      <border diagonalUp="0" diagonalDown="0">
        <left style="medium">
          <color indexed="64"/>
        </left>
        <right style="medium">
          <color indexed="64"/>
        </right>
        <top style="thin">
          <color auto="1"/>
        </top>
        <bottom style="thin">
          <color auto="1"/>
        </bottom>
        <vertical/>
      </border>
    </dxf>
    <dxf>
      <border outline="0">
        <bottom style="medium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</font>
      <numFmt numFmtId="30" formatCode="@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</font>
      <numFmt numFmtId="30" formatCode="@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Corps)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53" displayName="Tableau153" ref="A1:K131" totalsRowShown="0" headerRowDxfId="173" dataDxfId="171" headerRowBorderDxfId="172" tableBorderDxfId="170" totalsRowBorderDxfId="169">
  <autoFilter ref="A1:K131" xr:uid="{00000000-0009-0000-0100-000001000000}"/>
  <sortState xmlns:xlrd2="http://schemas.microsoft.com/office/spreadsheetml/2017/richdata2" ref="A2:K131">
    <sortCondition ref="J1:J131"/>
  </sortState>
  <tableColumns count="11">
    <tableColumn id="6" xr3:uid="{00000000-0010-0000-0000-000006000000}" name="Species" dataDxfId="168"/>
    <tableColumn id="7" xr3:uid="{00000000-0010-0000-0000-000007000000}" name="Label " dataDxfId="167"/>
    <tableColumn id="8" xr3:uid="{00000000-0010-0000-0000-000008000000}" name="Caste" dataDxfId="166"/>
    <tableColumn id="9" xr3:uid="{00000000-0010-0000-0000-000009000000}" name=" Colony_ID" dataDxfId="165"/>
    <tableColumn id="10" xr3:uid="{00000000-0010-0000-0000-00000A000000}" name="Individual_ID" dataDxfId="164"/>
    <tableColumn id="1" xr3:uid="{00000000-0010-0000-0000-000001000000}" name="Country" dataDxfId="163"/>
    <tableColumn id="16" xr3:uid="{00000000-0010-0000-0000-000010000000}" name="Collector" dataDxfId="162"/>
    <tableColumn id="13" xr3:uid="{00000000-0010-0000-0000-00000D000000}" name="Run_ID" dataDxfId="161"/>
    <tableColumn id="14" xr3:uid="{00000000-0010-0000-0000-00000E000000}" name="Extraction_Method" dataDxfId="160"/>
    <tableColumn id="3" xr3:uid="{00000000-0010-0000-0000-000003000000}" name="16S_Sequencing_ID" dataDxfId="159"/>
    <tableColumn id="5" xr3:uid="{00000000-0010-0000-0000-000005000000}" name="Clade" dataDxfId="158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9000000}" name="Tableau11" displayName="Tableau11" ref="A3:M7" totalsRowShown="0" headerRowDxfId="145" tableBorderDxfId="144">
  <autoFilter ref="A3:M7" xr:uid="{00000000-0009-0000-0100-00000B000000}"/>
  <tableColumns count="13">
    <tableColumn id="1" xr3:uid="{00000000-0010-0000-0900-000001000000}" name="ASV Genus" dataDxfId="143"/>
    <tableColumn id="2" xr3:uid="{00000000-0010-0000-0900-000002000000}" name="Formica s.str._Coptoformica" dataDxfId="142"/>
    <tableColumn id="3" xr3:uid="{00000000-0010-0000-0900-000003000000}" name="Formica s.str._Serviformica (1)" dataDxfId="141"/>
    <tableColumn id="4" xr3:uid="{00000000-0010-0000-0900-000004000000}" name="Formica s.str._Raptiformica" dataDxfId="140"/>
    <tableColumn id="5" xr3:uid="{00000000-0010-0000-0900-000005000000}" name="Formica s.str._Serviformica (2)" dataDxfId="139"/>
    <tableColumn id="6" xr3:uid="{00000000-0010-0000-0900-000006000000}" name="Coptoformica_Serviformica (1)" dataDxfId="138"/>
    <tableColumn id="7" xr3:uid="{00000000-0010-0000-0900-000007000000}" name="Coptoformica_Raptiformica" dataDxfId="137"/>
    <tableColumn id="8" xr3:uid="{00000000-0010-0000-0900-000008000000}" name="Coptoformica_Serviformica (2)" dataDxfId="136"/>
    <tableColumn id="9" xr3:uid="{00000000-0010-0000-0900-000009000000}" name="Serviformica (1)_Raptiformica" dataDxfId="135"/>
    <tableColumn id="10" xr3:uid="{00000000-0010-0000-0900-00000A000000}" name="Serviformica (1)_Serviformica (2)" dataDxfId="134"/>
    <tableColumn id="11" xr3:uid="{00000000-0010-0000-0900-00000B000000}" name="Raptiformica_Serviformica (2)" dataDxfId="133"/>
    <tableColumn id="17" xr3:uid="{00000000-0010-0000-0900-000011000000}" name="Mean" dataDxfId="132">
      <calculatedColumnFormula>GEOMEAN(Tableau11[[#This Row],[Formica s.str._Coptoformica]:[Raptiformica_Serviformica (2)]])</calculatedColumnFormula>
    </tableColumn>
    <tableColumn id="18" xr3:uid="{00000000-0010-0000-0900-000012000000}" name="Standard Error" dataDxfId="131">
      <calculatedColumnFormula>STDEV(Tableau11[[#This Row],[Formica s.str._Coptoformica]:[Raptiformica_Serviformica (2)]])</calculatedColumnFormula>
    </tableColumn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0A000000}" name="Table1416" displayName="Table1416" ref="A12:CS22" totalsRowShown="0" headerRowDxfId="130" dataDxfId="129" tableBorderDxfId="128">
  <autoFilter ref="A12:CS22" xr:uid="{00000000-0009-0000-0100-00000F000000}"/>
  <tableColumns count="97">
    <tableColumn id="1" xr3:uid="{00000000-0010-0000-0A00-000001000000}" name="ASV Genus" dataDxfId="127"/>
    <tableColumn id="2" xr3:uid="{00000000-0010-0000-0A00-000002000000}" name="lugubris_aquilonia" dataDxfId="126"/>
    <tableColumn id="3" xr3:uid="{00000000-0010-0000-0A00-000003000000}" name="lugubris_exsecta" dataDxfId="125"/>
    <tableColumn id="4" xr3:uid="{00000000-0010-0000-0A00-000004000000}" name="lugubris_lemani" dataDxfId="124"/>
    <tableColumn id="5" xr3:uid="{00000000-0010-0000-0A00-000005000000}" name="lugubris_pratensis" dataDxfId="123"/>
    <tableColumn id="6" xr3:uid="{00000000-0010-0000-0A00-000006000000}" name="lugubris_pressilabris" dataDxfId="122"/>
    <tableColumn id="7" xr3:uid="{00000000-0010-0000-0A00-000007000000}" name="lugubris_truncorum" dataDxfId="121"/>
    <tableColumn id="8" xr3:uid="{00000000-0010-0000-0A00-000008000000}" name="lugubris_fusca" dataDxfId="120"/>
    <tableColumn id="9" xr3:uid="{00000000-0010-0000-0A00-000009000000}" name="lugubris_sanguinea" dataDxfId="119"/>
    <tableColumn id="10" xr3:uid="{00000000-0010-0000-0A00-00000A000000}" name="lugubris_cinerea" dataDxfId="118"/>
    <tableColumn id="11" xr3:uid="{00000000-0010-0000-0A00-00000B000000}" name="lugubris_gagatoides" dataDxfId="117"/>
    <tableColumn id="12" xr3:uid="{00000000-0010-0000-0A00-00000C000000}" name="lugubris_picea" dataDxfId="116"/>
    <tableColumn id="13" xr3:uid="{00000000-0010-0000-0A00-00000D000000}" name="lugubris_rufibarbis" dataDxfId="115"/>
    <tableColumn id="14" xr3:uid="{00000000-0010-0000-0A00-00000E000000}" name="lugubris_selysi" dataDxfId="114"/>
    <tableColumn id="15" xr3:uid="{00000000-0010-0000-0A00-00000F000000}" name="aquilonia_exsecta" dataDxfId="113"/>
    <tableColumn id="16" xr3:uid="{00000000-0010-0000-0A00-000010000000}" name="aquilonia_lemani" dataDxfId="112"/>
    <tableColumn id="17" xr3:uid="{00000000-0010-0000-0A00-000011000000}" name="aquilonia_pratensis" dataDxfId="111"/>
    <tableColumn id="18" xr3:uid="{00000000-0010-0000-0A00-000012000000}" name="aquilonia_pressilabris" dataDxfId="110"/>
    <tableColumn id="19" xr3:uid="{00000000-0010-0000-0A00-000013000000}" name="aquilonia_truncorum" dataDxfId="109"/>
    <tableColumn id="20" xr3:uid="{00000000-0010-0000-0A00-000014000000}" name="aquilonia_fusca" dataDxfId="108"/>
    <tableColumn id="21" xr3:uid="{00000000-0010-0000-0A00-000015000000}" name="aquilonia_sanguinea" dataDxfId="107"/>
    <tableColumn id="22" xr3:uid="{00000000-0010-0000-0A00-000016000000}" name="aquilonia_cinerea" dataDxfId="106"/>
    <tableColumn id="23" xr3:uid="{00000000-0010-0000-0A00-000017000000}" name="aquilonia_gagatoides" dataDxfId="105"/>
    <tableColumn id="24" xr3:uid="{00000000-0010-0000-0A00-000018000000}" name="aquilonia_picea" dataDxfId="104"/>
    <tableColumn id="25" xr3:uid="{00000000-0010-0000-0A00-000019000000}" name="aquilonia_rufibarbis" dataDxfId="103"/>
    <tableColumn id="26" xr3:uid="{00000000-0010-0000-0A00-00001A000000}" name="aquilonia_selysi" dataDxfId="102"/>
    <tableColumn id="27" xr3:uid="{00000000-0010-0000-0A00-00001B000000}" name="exsecta_lemani" dataDxfId="101"/>
    <tableColumn id="28" xr3:uid="{00000000-0010-0000-0A00-00001C000000}" name="exsecta_pratensis" dataDxfId="100"/>
    <tableColumn id="29" xr3:uid="{00000000-0010-0000-0A00-00001D000000}" name="exsecta_pressilabris" dataDxfId="99"/>
    <tableColumn id="30" xr3:uid="{00000000-0010-0000-0A00-00001E000000}" name="exsecta_truncorum" dataDxfId="98"/>
    <tableColumn id="31" xr3:uid="{00000000-0010-0000-0A00-00001F000000}" name="exsecta_fusca" dataDxfId="97"/>
    <tableColumn id="32" xr3:uid="{00000000-0010-0000-0A00-000020000000}" name="exsecta_sanguinea" dataDxfId="96"/>
    <tableColumn id="33" xr3:uid="{00000000-0010-0000-0A00-000021000000}" name="exsecta_cinerea" dataDxfId="95"/>
    <tableColumn id="34" xr3:uid="{00000000-0010-0000-0A00-000022000000}" name="exsecta_gagatoides" dataDxfId="94"/>
    <tableColumn id="35" xr3:uid="{00000000-0010-0000-0A00-000023000000}" name="exsecta_picea" dataDxfId="93"/>
    <tableColumn id="36" xr3:uid="{00000000-0010-0000-0A00-000024000000}" name="exsecta_rufibarbis" dataDxfId="92"/>
    <tableColumn id="37" xr3:uid="{00000000-0010-0000-0A00-000025000000}" name="exsecta_selysi" dataDxfId="91"/>
    <tableColumn id="38" xr3:uid="{00000000-0010-0000-0A00-000026000000}" name="lemani_pratensis" dataDxfId="90"/>
    <tableColumn id="39" xr3:uid="{00000000-0010-0000-0A00-000027000000}" name="lemani_pressilabris" dataDxfId="89"/>
    <tableColumn id="40" xr3:uid="{00000000-0010-0000-0A00-000028000000}" name="lemani_truncorum" dataDxfId="88"/>
    <tableColumn id="41" xr3:uid="{00000000-0010-0000-0A00-000029000000}" name="lemani_fusca" dataDxfId="87"/>
    <tableColumn id="42" xr3:uid="{00000000-0010-0000-0A00-00002A000000}" name="lemani_sanguinea" dataDxfId="86"/>
    <tableColumn id="43" xr3:uid="{00000000-0010-0000-0A00-00002B000000}" name="lemani_cinerea" dataDxfId="85"/>
    <tableColumn id="44" xr3:uid="{00000000-0010-0000-0A00-00002C000000}" name="lemani_gagatoides" dataDxfId="84"/>
    <tableColumn id="45" xr3:uid="{00000000-0010-0000-0A00-00002D000000}" name="lemani_picea" dataDxfId="83"/>
    <tableColumn id="46" xr3:uid="{00000000-0010-0000-0A00-00002E000000}" name="lemani_rufibarbis" dataDxfId="82"/>
    <tableColumn id="47" xr3:uid="{00000000-0010-0000-0A00-00002F000000}" name="lemani_selysi" dataDxfId="81"/>
    <tableColumn id="48" xr3:uid="{00000000-0010-0000-0A00-000030000000}" name="pratensis_pressilabris" dataDxfId="80"/>
    <tableColumn id="49" xr3:uid="{00000000-0010-0000-0A00-000031000000}" name="pratensis_truncorum" dataDxfId="79"/>
    <tableColumn id="50" xr3:uid="{00000000-0010-0000-0A00-000032000000}" name="pratensis_fusca" dataDxfId="78"/>
    <tableColumn id="51" xr3:uid="{00000000-0010-0000-0A00-000033000000}" name="pratensis_sanguinea" dataDxfId="77"/>
    <tableColumn id="52" xr3:uid="{00000000-0010-0000-0A00-000034000000}" name="pratensis_cinerea" dataDxfId="76"/>
    <tableColumn id="53" xr3:uid="{00000000-0010-0000-0A00-000035000000}" name="pratensis_gagatoides" dataDxfId="75"/>
    <tableColumn id="54" xr3:uid="{00000000-0010-0000-0A00-000036000000}" name="pratensis_picea" dataDxfId="74"/>
    <tableColumn id="55" xr3:uid="{00000000-0010-0000-0A00-000037000000}" name="pratensis_rufibarbis" dataDxfId="73"/>
    <tableColumn id="56" xr3:uid="{00000000-0010-0000-0A00-000038000000}" name="pratensis_selysi" dataDxfId="72"/>
    <tableColumn id="57" xr3:uid="{00000000-0010-0000-0A00-000039000000}" name="pressilabris_truncorum" dataDxfId="71"/>
    <tableColumn id="58" xr3:uid="{00000000-0010-0000-0A00-00003A000000}" name="pressilabris_fusca" dataDxfId="70"/>
    <tableColumn id="59" xr3:uid="{00000000-0010-0000-0A00-00003B000000}" name="pressilabris_sanguinea" dataDxfId="69"/>
    <tableColumn id="60" xr3:uid="{00000000-0010-0000-0A00-00003C000000}" name="pressilabris_cinerea" dataDxfId="68"/>
    <tableColumn id="61" xr3:uid="{00000000-0010-0000-0A00-00003D000000}" name="pressilabris_gagatoides" dataDxfId="67"/>
    <tableColumn id="62" xr3:uid="{00000000-0010-0000-0A00-00003E000000}" name="pressilabris_picea" dataDxfId="66"/>
    <tableColumn id="63" xr3:uid="{00000000-0010-0000-0A00-00003F000000}" name="pressilabris_rufibarbis" dataDxfId="65"/>
    <tableColumn id="64" xr3:uid="{00000000-0010-0000-0A00-000040000000}" name="pressilabris_selysi" dataDxfId="64"/>
    <tableColumn id="65" xr3:uid="{00000000-0010-0000-0A00-000041000000}" name="truncorum_fusca" dataDxfId="63"/>
    <tableColumn id="66" xr3:uid="{00000000-0010-0000-0A00-000042000000}" name="truncorum_sanguinea" dataDxfId="62"/>
    <tableColumn id="67" xr3:uid="{00000000-0010-0000-0A00-000043000000}" name="truncorum_cinerea" dataDxfId="61"/>
    <tableColumn id="68" xr3:uid="{00000000-0010-0000-0A00-000044000000}" name="truncorum_gagatoides" dataDxfId="60"/>
    <tableColumn id="69" xr3:uid="{00000000-0010-0000-0A00-000045000000}" name="truncorum_picea" dataDxfId="59"/>
    <tableColumn id="70" xr3:uid="{00000000-0010-0000-0A00-000046000000}" name="truncorum_rufibarbis" dataDxfId="58"/>
    <tableColumn id="71" xr3:uid="{00000000-0010-0000-0A00-000047000000}" name="truncorum_selysi" dataDxfId="57"/>
    <tableColumn id="72" xr3:uid="{00000000-0010-0000-0A00-000048000000}" name="fusca_sanguinea" dataDxfId="56"/>
    <tableColumn id="73" xr3:uid="{00000000-0010-0000-0A00-000049000000}" name="fusca_cinerea" dataDxfId="55"/>
    <tableColumn id="74" xr3:uid="{00000000-0010-0000-0A00-00004A000000}" name="fusca_gagatoides" dataDxfId="54"/>
    <tableColumn id="75" xr3:uid="{00000000-0010-0000-0A00-00004B000000}" name="fusca_picea" dataDxfId="53"/>
    <tableColumn id="76" xr3:uid="{00000000-0010-0000-0A00-00004C000000}" name="fusca_rufibarbis" dataDxfId="52"/>
    <tableColumn id="77" xr3:uid="{00000000-0010-0000-0A00-00004D000000}" name="fusca_selysi" dataDxfId="51"/>
    <tableColumn id="78" xr3:uid="{00000000-0010-0000-0A00-00004E000000}" name="sanguinea_cinerea" dataDxfId="50"/>
    <tableColumn id="79" xr3:uid="{00000000-0010-0000-0A00-00004F000000}" name="sanguinea_gagatoides" dataDxfId="49"/>
    <tableColumn id="80" xr3:uid="{00000000-0010-0000-0A00-000050000000}" name="sanguinea_picea" dataDxfId="48"/>
    <tableColumn id="81" xr3:uid="{00000000-0010-0000-0A00-000051000000}" name="sanguinea_rufibarbis" dataDxfId="47"/>
    <tableColumn id="82" xr3:uid="{00000000-0010-0000-0A00-000052000000}" name="sanguinea_selysi" dataDxfId="46"/>
    <tableColumn id="83" xr3:uid="{00000000-0010-0000-0A00-000053000000}" name="cinerea_gagatoides" dataDxfId="45"/>
    <tableColumn id="84" xr3:uid="{00000000-0010-0000-0A00-000054000000}" name="cinerea_picea" dataDxfId="44"/>
    <tableColumn id="85" xr3:uid="{00000000-0010-0000-0A00-000055000000}" name="cinerea_rufibarbis" dataDxfId="43"/>
    <tableColumn id="86" xr3:uid="{00000000-0010-0000-0A00-000056000000}" name="cinerea_selysi" dataDxfId="42"/>
    <tableColumn id="87" xr3:uid="{00000000-0010-0000-0A00-000057000000}" name="gagatoides_picea" dataDxfId="41"/>
    <tableColumn id="88" xr3:uid="{00000000-0010-0000-0A00-000058000000}" name="gagatoides_rufibarbis" dataDxfId="40"/>
    <tableColumn id="89" xr3:uid="{00000000-0010-0000-0A00-000059000000}" name="gagatoides_selysi" dataDxfId="39"/>
    <tableColumn id="90" xr3:uid="{00000000-0010-0000-0A00-00005A000000}" name="picea_rufibarbis" dataDxfId="38"/>
    <tableColumn id="91" xr3:uid="{00000000-0010-0000-0A00-00005B000000}" name="picea_selysi" dataDxfId="37"/>
    <tableColumn id="92" xr3:uid="{00000000-0010-0000-0A00-00005C000000}" name="rufibarbis_selysi" dataDxfId="36"/>
    <tableColumn id="93" xr3:uid="{00000000-0010-0000-0A00-00005D000000}" name="Mean" dataDxfId="35">
      <calculatedColumnFormula>GEOMEAN(Table1416[[#This Row],[lugubris_aquilonia]:[rufibarbis_selysi]])</calculatedColumnFormula>
    </tableColumn>
    <tableColumn id="94" xr3:uid="{00000000-0010-0000-0A00-00005E000000}" name="Standard Error" dataDxfId="34">
      <calculatedColumnFormula>STDEV(Table1416[[#This Row],[lugubris_aquilonia]:[rufibarbis_selysi]])</calculatedColumnFormula>
    </tableColumn>
    <tableColumn id="95" xr3:uid="{00000000-0010-0000-0A00-00005F000000}" name="Number of Comprisons" dataDxfId="33">
      <calculatedColumnFormula>COUNT(Table1416[[#This Row],[lugubris_aquilonia]:[rufibarbis_selysi]])</calculatedColumnFormula>
    </tableColumn>
    <tableColumn id="96" xr3:uid="{00000000-0010-0000-0A00-000060000000}" name="Minimum" dataDxfId="32">
      <calculatedColumnFormula>MIN(Table1416[[#This Row],[lugubris_aquilonia]:[rufibarbis_selysi]])</calculatedColumnFormula>
    </tableColumn>
    <tableColumn id="97" xr3:uid="{00000000-0010-0000-0A00-000061000000}" name="Maximum" dataDxfId="31">
      <calculatedColumnFormula>MAX(Table1416[[#This Row],[lugubris_aquilonia]:[rufibarbis_selysi]])</calculatedColumnFormula>
    </tableColumn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0000000-000C-0000-FFFF-FFFF0B000000}" name="Table18" displayName="Table18" ref="B5:J10" totalsRowShown="0">
  <autoFilter ref="B5:J10" xr:uid="{00000000-0009-0000-0100-000012000000}"/>
  <tableColumns count="9">
    <tableColumn id="1" xr3:uid="{00000000-0010-0000-0B00-000001000000}" name="ASV A Genus"/>
    <tableColumn id="2" xr3:uid="{00000000-0010-0000-0B00-000002000000}" name="ASV B Genus"/>
    <tableColumn id="3" xr3:uid="{00000000-0010-0000-0B00-000003000000}" name="A and B"/>
    <tableColumn id="4" xr3:uid="{00000000-0010-0000-0B00-000004000000}" name="A Only"/>
    <tableColumn id="5" xr3:uid="{00000000-0010-0000-0B00-000005000000}" name="B Only"/>
    <tableColumn id="6" xr3:uid="{00000000-0010-0000-0B00-000006000000}" name="Neither"/>
    <tableColumn id="7" xr3:uid="{00000000-0010-0000-0B00-000007000000}" name="P Value"/>
    <tableColumn id="8" xr3:uid="{00000000-0010-0000-0B00-000008000000}" name="Odds Ratio"/>
    <tableColumn id="9" xr3:uid="{00000000-0010-0000-0B00-000009000000}" name="Species Tested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C000000}" name="Table13" displayName="Table13" ref="B6:K10" totalsRowShown="0" headerRowDxfId="30" dataDxfId="29">
  <autoFilter ref="B6:K10" xr:uid="{00000000-0009-0000-0100-00000D000000}"/>
  <tableColumns count="10">
    <tableColumn id="1" xr3:uid="{00000000-0010-0000-0C00-000001000000}" name="Phylobiome" dataDxfId="28"/>
    <tableColumn id="2" xr3:uid="{00000000-0010-0000-0C00-000002000000}" name="HostTree_taxa" dataDxfId="27"/>
    <tableColumn id="3" xr3:uid="{00000000-0010-0000-0C00-000003000000}" name="Phylobiome_taxa" dataDxfId="26"/>
    <tableColumn id="4" xr3:uid="{00000000-0010-0000-0C00-000004000000}" name="Common_taxa" dataDxfId="25"/>
    <tableColumn id="5" xr3:uid="{00000000-0010-0000-0C00-000005000000}" name="RFCluster.0.5." dataDxfId="24"/>
    <tableColumn id="6" xr3:uid="{00000000-0010-0000-0C00-000006000000}" name="RFCluster.0.5._toYuleAvg" dataDxfId="23"/>
    <tableColumn id="7" xr3:uid="{00000000-0010-0000-0C00-000007000000}" name="RFCluster.0.5._toUnifAvg" dataDxfId="22"/>
    <tableColumn id="8" xr3:uid="{00000000-0010-0000-0C00-000008000000}" name="MatchingCluster" dataDxfId="21"/>
    <tableColumn id="9" xr3:uid="{00000000-0010-0000-0C00-000009000000}" name="MatchingCluster_toYuleAvg" dataDxfId="20"/>
    <tableColumn id="10" xr3:uid="{00000000-0010-0000-0C00-00000A000000}" name="MatchingCluster_toUnifAvg" dataDxfId="19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D000000}" name="Table10" displayName="Table10" ref="A6:C58" totalsRowShown="0">
  <autoFilter ref="A6:C58" xr:uid="{00000000-0009-0000-0100-00000A000000}"/>
  <sortState xmlns:xlrd2="http://schemas.microsoft.com/office/spreadsheetml/2017/richdata2" ref="A7:C58">
    <sortCondition ref="A6:A58"/>
  </sortState>
  <tableColumns count="3">
    <tableColumn id="1" xr3:uid="{00000000-0010-0000-0D00-000001000000}" name="Control"/>
    <tableColumn id="2" xr3:uid="{00000000-0010-0000-0D00-000002000000}" name="Sample ID"/>
    <tableColumn id="3" xr3:uid="{00000000-0010-0000-0D00-000003000000}" name="a1254ef60969d5662fe5996e8a18c9d0"/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E000000}" name="Table12" displayName="Table12" ref="F6:O93" totalsRowShown="0">
  <autoFilter ref="F6:O93" xr:uid="{00000000-0009-0000-0100-00000C000000}"/>
  <sortState xmlns:xlrd2="http://schemas.microsoft.com/office/spreadsheetml/2017/richdata2" ref="F7:O93">
    <sortCondition ref="F6:F93"/>
  </sortState>
  <tableColumns count="10">
    <tableColumn id="1" xr3:uid="{00000000-0010-0000-0E00-000001000000}" name="Control"/>
    <tableColumn id="2" xr3:uid="{00000000-0010-0000-0E00-000002000000}" name="Sample ID"/>
    <tableColumn id="3" xr3:uid="{00000000-0010-0000-0E00-000003000000}" name="1d3bce803a5e23d4ed19898d9bc620d8"/>
    <tableColumn id="4" xr3:uid="{00000000-0010-0000-0E00-000004000000}" name="3b4604a83b9366bfae05a78e822a3ff0"/>
    <tableColumn id="5" xr3:uid="{00000000-0010-0000-0E00-000005000000}" name="4a167cc33b8228328bd29a99d0c1d19f"/>
    <tableColumn id="6" xr3:uid="{00000000-0010-0000-0E00-000006000000}" name="97e6b3bf0568177ef58e0f8a0d7f8156"/>
    <tableColumn id="7" xr3:uid="{00000000-0010-0000-0E00-000007000000}" name="9f769f7534a590ccfd39d7ce02f79c68"/>
    <tableColumn id="8" xr3:uid="{00000000-0010-0000-0E00-000008000000}" name="a07f77fb4bc489420fc6fa5ae457b982"/>
    <tableColumn id="9" xr3:uid="{00000000-0010-0000-0E00-000009000000}" name="a1254ef60969d5662fe5996e8a18c9d0"/>
    <tableColumn id="10" xr3:uid="{00000000-0010-0000-0E00-00000A000000}" name="b7e80023045d42995293ad96970043ec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F000000}" name="Table14" displayName="Table14" ref="A1:EA245" totalsRowShown="0">
  <autoFilter ref="A1:EA245" xr:uid="{00000000-0009-0000-0100-00000E000000}"/>
  <tableColumns count="131">
    <tableColumn id="1" xr3:uid="{00000000-0010-0000-0F00-000001000000}" name="ASV_ID"/>
    <tableColumn id="2" xr3:uid="{00000000-0010-0000-0F00-000002000000}" name="O102"/>
    <tableColumn id="3" xr3:uid="{00000000-0010-0000-0F00-000003000000}" name="O45"/>
    <tableColumn id="4" xr3:uid="{00000000-0010-0000-0F00-000004000000}" name="O47"/>
    <tableColumn id="5" xr3:uid="{00000000-0010-0000-0F00-000005000000}" name="O48"/>
    <tableColumn id="6" xr3:uid="{00000000-0010-0000-0F00-000006000000}" name="O49"/>
    <tableColumn id="7" xr3:uid="{00000000-0010-0000-0F00-000007000000}" name="O50"/>
    <tableColumn id="8" xr3:uid="{00000000-0010-0000-0F00-000008000000}" name="O51"/>
    <tableColumn id="9" xr3:uid="{00000000-0010-0000-0F00-000009000000}" name="O52"/>
    <tableColumn id="10" xr3:uid="{00000000-0010-0000-0F00-00000A000000}" name="O53"/>
    <tableColumn id="11" xr3:uid="{00000000-0010-0000-0F00-00000B000000}" name="O54"/>
    <tableColumn id="12" xr3:uid="{00000000-0010-0000-0F00-00000C000000}" name="O55"/>
    <tableColumn id="13" xr3:uid="{00000000-0010-0000-0F00-00000D000000}" name="O56"/>
    <tableColumn id="14" xr3:uid="{00000000-0010-0000-0F00-00000E000000}" name="O57"/>
    <tableColumn id="15" xr3:uid="{00000000-0010-0000-0F00-00000F000000}" name="O58"/>
    <tableColumn id="16" xr3:uid="{00000000-0010-0000-0F00-000010000000}" name="O59"/>
    <tableColumn id="17" xr3:uid="{00000000-0010-0000-0F00-000011000000}" name="O60"/>
    <tableColumn id="18" xr3:uid="{00000000-0010-0000-0F00-000012000000}" name="O61"/>
    <tableColumn id="19" xr3:uid="{00000000-0010-0000-0F00-000013000000}" name="O62"/>
    <tableColumn id="20" xr3:uid="{00000000-0010-0000-0F00-000014000000}" name="O63"/>
    <tableColumn id="21" xr3:uid="{00000000-0010-0000-0F00-000015000000}" name="O64"/>
    <tableColumn id="22" xr3:uid="{00000000-0010-0000-0F00-000016000000}" name="O65"/>
    <tableColumn id="23" xr3:uid="{00000000-0010-0000-0F00-000017000000}" name="O67"/>
    <tableColumn id="24" xr3:uid="{00000000-0010-0000-0F00-000018000000}" name="O68"/>
    <tableColumn id="25" xr3:uid="{00000000-0010-0000-0F00-000019000000}" name="O69"/>
    <tableColumn id="26" xr3:uid="{00000000-0010-0000-0F00-00001A000000}" name="O70"/>
    <tableColumn id="27" xr3:uid="{00000000-0010-0000-0F00-00001B000000}" name="O71"/>
    <tableColumn id="28" xr3:uid="{00000000-0010-0000-0F00-00001C000000}" name="O73"/>
    <tableColumn id="29" xr3:uid="{00000000-0010-0000-0F00-00001D000000}" name="O74"/>
    <tableColumn id="30" xr3:uid="{00000000-0010-0000-0F00-00001E000000}" name="O75"/>
    <tableColumn id="31" xr3:uid="{00000000-0010-0000-0F00-00001F000000}" name="O76"/>
    <tableColumn id="32" xr3:uid="{00000000-0010-0000-0F00-000020000000}" name="O77"/>
    <tableColumn id="33" xr3:uid="{00000000-0010-0000-0F00-000021000000}" name="O78"/>
    <tableColumn id="34" xr3:uid="{00000000-0010-0000-0F00-000022000000}" name="O79"/>
    <tableColumn id="35" xr3:uid="{00000000-0010-0000-0F00-000023000000}" name="O80"/>
    <tableColumn id="36" xr3:uid="{00000000-0010-0000-0F00-000024000000}" name="O81"/>
    <tableColumn id="37" xr3:uid="{00000000-0010-0000-0F00-000025000000}" name="O82"/>
    <tableColumn id="38" xr3:uid="{00000000-0010-0000-0F00-000026000000}" name="O84"/>
    <tableColumn id="39" xr3:uid="{00000000-0010-0000-0F00-000027000000}" name="O90"/>
    <tableColumn id="40" xr3:uid="{00000000-0010-0000-0F00-000028000000}" name="O91"/>
    <tableColumn id="41" xr3:uid="{00000000-0010-0000-0F00-000029000000}" name="O92"/>
    <tableColumn id="42" xr3:uid="{00000000-0010-0000-0F00-00002A000000}" name="O93"/>
    <tableColumn id="43" xr3:uid="{00000000-0010-0000-0F00-00002B000000}" name="O94"/>
    <tableColumn id="44" xr3:uid="{00000000-0010-0000-0F00-00002C000000}" name="O95"/>
    <tableColumn id="45" xr3:uid="{00000000-0010-0000-0F00-00002D000000}" name="O96"/>
    <tableColumn id="46" xr3:uid="{00000000-0010-0000-0F00-00002E000000}" name="S1"/>
    <tableColumn id="47" xr3:uid="{00000000-0010-0000-0F00-00002F000000}" name="S10"/>
    <tableColumn id="48" xr3:uid="{00000000-0010-0000-0F00-000030000000}" name="S11"/>
    <tableColumn id="49" xr3:uid="{00000000-0010-0000-0F00-000031000000}" name="S12"/>
    <tableColumn id="50" xr3:uid="{00000000-0010-0000-0F00-000032000000}" name="S13"/>
    <tableColumn id="51" xr3:uid="{00000000-0010-0000-0F00-000033000000}" name="S14"/>
    <tableColumn id="52" xr3:uid="{00000000-0010-0000-0F00-000034000000}" name="S15"/>
    <tableColumn id="53" xr3:uid="{00000000-0010-0000-0F00-000035000000}" name="S16"/>
    <tableColumn id="54" xr3:uid="{00000000-0010-0000-0F00-000036000000}" name="S17"/>
    <tableColumn id="55" xr3:uid="{00000000-0010-0000-0F00-000037000000}" name="S18"/>
    <tableColumn id="56" xr3:uid="{00000000-0010-0000-0F00-000038000000}" name="S19"/>
    <tableColumn id="57" xr3:uid="{00000000-0010-0000-0F00-000039000000}" name="S2"/>
    <tableColumn id="58" xr3:uid="{00000000-0010-0000-0F00-00003A000000}" name="S20"/>
    <tableColumn id="59" xr3:uid="{00000000-0010-0000-0F00-00003B000000}" name="S21"/>
    <tableColumn id="60" xr3:uid="{00000000-0010-0000-0F00-00003C000000}" name="S22"/>
    <tableColumn id="61" xr3:uid="{00000000-0010-0000-0F00-00003D000000}" name="S23"/>
    <tableColumn id="62" xr3:uid="{00000000-0010-0000-0F00-00003E000000}" name="S24"/>
    <tableColumn id="63" xr3:uid="{00000000-0010-0000-0F00-00003F000000}" name="S25"/>
    <tableColumn id="64" xr3:uid="{00000000-0010-0000-0F00-000040000000}" name="S26"/>
    <tableColumn id="65" xr3:uid="{00000000-0010-0000-0F00-000041000000}" name="S27"/>
    <tableColumn id="66" xr3:uid="{00000000-0010-0000-0F00-000042000000}" name="S28"/>
    <tableColumn id="67" xr3:uid="{00000000-0010-0000-0F00-000043000000}" name="S29"/>
    <tableColumn id="68" xr3:uid="{00000000-0010-0000-0F00-000044000000}" name="S3"/>
    <tableColumn id="69" xr3:uid="{00000000-0010-0000-0F00-000045000000}" name="S30"/>
    <tableColumn id="70" xr3:uid="{00000000-0010-0000-0F00-000046000000}" name="S31"/>
    <tableColumn id="71" xr3:uid="{00000000-0010-0000-0F00-000047000000}" name="S32"/>
    <tableColumn id="72" xr3:uid="{00000000-0010-0000-0F00-000048000000}" name="S33"/>
    <tableColumn id="73" xr3:uid="{00000000-0010-0000-0F00-000049000000}" name="S34"/>
    <tableColumn id="74" xr3:uid="{00000000-0010-0000-0F00-00004A000000}" name="S35"/>
    <tableColumn id="75" xr3:uid="{00000000-0010-0000-0F00-00004B000000}" name="S36"/>
    <tableColumn id="76" xr3:uid="{00000000-0010-0000-0F00-00004C000000}" name="S37"/>
    <tableColumn id="77" xr3:uid="{00000000-0010-0000-0F00-00004D000000}" name="S38"/>
    <tableColumn id="78" xr3:uid="{00000000-0010-0000-0F00-00004E000000}" name="S39"/>
    <tableColumn id="79" xr3:uid="{00000000-0010-0000-0F00-00004F000000}" name="S4"/>
    <tableColumn id="80" xr3:uid="{00000000-0010-0000-0F00-000050000000}" name="S40"/>
    <tableColumn id="81" xr3:uid="{00000000-0010-0000-0F00-000051000000}" name="S41"/>
    <tableColumn id="82" xr3:uid="{00000000-0010-0000-0F00-000052000000}" name="S42"/>
    <tableColumn id="83" xr3:uid="{00000000-0010-0000-0F00-000053000000}" name="S43"/>
    <tableColumn id="84" xr3:uid="{00000000-0010-0000-0F00-000054000000}" name="S44"/>
    <tableColumn id="85" xr3:uid="{00000000-0010-0000-0F00-000055000000}" name="S45"/>
    <tableColumn id="86" xr3:uid="{00000000-0010-0000-0F00-000056000000}" name="S46"/>
    <tableColumn id="87" xr3:uid="{00000000-0010-0000-0F00-000057000000}" name="S47"/>
    <tableColumn id="88" xr3:uid="{00000000-0010-0000-0F00-000058000000}" name="S48"/>
    <tableColumn id="89" xr3:uid="{00000000-0010-0000-0F00-000059000000}" name="S49"/>
    <tableColumn id="90" xr3:uid="{00000000-0010-0000-0F00-00005A000000}" name="S5"/>
    <tableColumn id="91" xr3:uid="{00000000-0010-0000-0F00-00005B000000}" name="S50"/>
    <tableColumn id="92" xr3:uid="{00000000-0010-0000-0F00-00005C000000}" name="S51"/>
    <tableColumn id="93" xr3:uid="{00000000-0010-0000-0F00-00005D000000}" name="S52"/>
    <tableColumn id="94" xr3:uid="{00000000-0010-0000-0F00-00005E000000}" name="S53"/>
    <tableColumn id="95" xr3:uid="{00000000-0010-0000-0F00-00005F000000}" name="S54"/>
    <tableColumn id="96" xr3:uid="{00000000-0010-0000-0F00-000060000000}" name="S55"/>
    <tableColumn id="97" xr3:uid="{00000000-0010-0000-0F00-000061000000}" name="S56"/>
    <tableColumn id="98" xr3:uid="{00000000-0010-0000-0F00-000062000000}" name="S57"/>
    <tableColumn id="99" xr3:uid="{00000000-0010-0000-0F00-000063000000}" name="S58"/>
    <tableColumn id="100" xr3:uid="{00000000-0010-0000-0F00-000064000000}" name="S59"/>
    <tableColumn id="101" xr3:uid="{00000000-0010-0000-0F00-000065000000}" name="S6"/>
    <tableColumn id="102" xr3:uid="{00000000-0010-0000-0F00-000066000000}" name="S60"/>
    <tableColumn id="103" xr3:uid="{00000000-0010-0000-0F00-000067000000}" name="S61"/>
    <tableColumn id="104" xr3:uid="{00000000-0010-0000-0F00-000068000000}" name="S66"/>
    <tableColumn id="105" xr3:uid="{00000000-0010-0000-0F00-000069000000}" name="S67"/>
    <tableColumn id="106" xr3:uid="{00000000-0010-0000-0F00-00006A000000}" name="S68"/>
    <tableColumn id="107" xr3:uid="{00000000-0010-0000-0F00-00006B000000}" name="S69"/>
    <tableColumn id="108" xr3:uid="{00000000-0010-0000-0F00-00006C000000}" name="S7"/>
    <tableColumn id="109" xr3:uid="{00000000-0010-0000-0F00-00006D000000}" name="S70"/>
    <tableColumn id="110" xr3:uid="{00000000-0010-0000-0F00-00006E000000}" name="S71"/>
    <tableColumn id="111" xr3:uid="{00000000-0010-0000-0F00-00006F000000}" name="S72"/>
    <tableColumn id="112" xr3:uid="{00000000-0010-0000-0F00-000070000000}" name="S73"/>
    <tableColumn id="113" xr3:uid="{00000000-0010-0000-0F00-000071000000}" name="S74"/>
    <tableColumn id="114" xr3:uid="{00000000-0010-0000-0F00-000072000000}" name="S75"/>
    <tableColumn id="115" xr3:uid="{00000000-0010-0000-0F00-000073000000}" name="S76"/>
    <tableColumn id="116" xr3:uid="{00000000-0010-0000-0F00-000074000000}" name="S77"/>
    <tableColumn id="117" xr3:uid="{00000000-0010-0000-0F00-000075000000}" name="S78"/>
    <tableColumn id="118" xr3:uid="{00000000-0010-0000-0F00-000076000000}" name="S79"/>
    <tableColumn id="119" xr3:uid="{00000000-0010-0000-0F00-000077000000}" name="S8"/>
    <tableColumn id="120" xr3:uid="{00000000-0010-0000-0F00-000078000000}" name="S80"/>
    <tableColumn id="121" xr3:uid="{00000000-0010-0000-0F00-000079000000}" name="S81"/>
    <tableColumn id="122" xr3:uid="{00000000-0010-0000-0F00-00007A000000}" name="S82"/>
    <tableColumn id="123" xr3:uid="{00000000-0010-0000-0F00-00007B000000}" name="S83"/>
    <tableColumn id="124" xr3:uid="{00000000-0010-0000-0F00-00007C000000}" name="S84"/>
    <tableColumn id="125" xr3:uid="{00000000-0010-0000-0F00-00007D000000}" name="S85"/>
    <tableColumn id="126" xr3:uid="{00000000-0010-0000-0F00-00007E000000}" name="S86"/>
    <tableColumn id="127" xr3:uid="{00000000-0010-0000-0F00-00007F000000}" name="S87"/>
    <tableColumn id="128" xr3:uid="{00000000-0010-0000-0F00-000080000000}" name="S88"/>
    <tableColumn id="129" xr3:uid="{00000000-0010-0000-0F00-000081000000}" name="S89"/>
    <tableColumn id="130" xr3:uid="{00000000-0010-0000-0F00-000082000000}" name="S9"/>
    <tableColumn id="131" xr3:uid="{00000000-0010-0000-0F00-000083000000}" name="S90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10000000}" name="Table16" displayName="Table16" ref="A1:EA11" totalsRowShown="0">
  <autoFilter ref="A1:EA11" xr:uid="{00000000-0009-0000-0100-000010000000}"/>
  <tableColumns count="131">
    <tableColumn id="1" xr3:uid="{00000000-0010-0000-1000-000001000000}" name="ASV_ID"/>
    <tableColumn id="2" xr3:uid="{00000000-0010-0000-1000-000002000000}" name="Formica gagatoides_S58"/>
    <tableColumn id="3" xr3:uid="{00000000-0010-0000-1000-000003000000}" name="Formica gagatoides_S59"/>
    <tableColumn id="4" xr3:uid="{00000000-0010-0000-1000-000004000000}" name="Formica gagatoides_S60"/>
    <tableColumn id="5" xr3:uid="{00000000-0010-0000-1000-000005000000}" name="Formica gagatoides_S61"/>
    <tableColumn id="6" xr3:uid="{00000000-0010-0000-1000-000006000000}" name="Formica picea_S66"/>
    <tableColumn id="7" xr3:uid="{00000000-0010-0000-1000-000007000000}" name="Formica picea_S67"/>
    <tableColumn id="8" xr3:uid="{00000000-0010-0000-1000-000008000000}" name="Formica picea_S68"/>
    <tableColumn id="9" xr3:uid="{00000000-0010-0000-1000-000009000000}" name="Formica rufibarbis_S69"/>
    <tableColumn id="10" xr3:uid="{00000000-0010-0000-1000-00000A000000}" name="Formica rufibarbis_S70"/>
    <tableColumn id="11" xr3:uid="{00000000-0010-0000-1000-00000B000000}" name="Formica rufibarbis_S71"/>
    <tableColumn id="12" xr3:uid="{00000000-0010-0000-1000-00000C000000}" name="Formica rufibarbis_S72"/>
    <tableColumn id="13" xr3:uid="{00000000-0010-0000-1000-00000D000000}" name="Formica rufibarbis_S73"/>
    <tableColumn id="14" xr3:uid="{00000000-0010-0000-1000-00000E000000}" name="Formica rufibarbis_S74"/>
    <tableColumn id="15" xr3:uid="{00000000-0010-0000-1000-00000F000000}" name="Formica rufibarbis_S75"/>
    <tableColumn id="16" xr3:uid="{00000000-0010-0000-1000-000010000000}" name="Formica rufibarbis_S76"/>
    <tableColumn id="17" xr3:uid="{00000000-0010-0000-1000-000011000000}" name="Formica rufibarbis_S77"/>
    <tableColumn id="18" xr3:uid="{00000000-0010-0000-1000-000012000000}" name="Formica rufibarbis_S78"/>
    <tableColumn id="19" xr3:uid="{00000000-0010-0000-1000-000013000000}" name="Formica cinerea_S41"/>
    <tableColumn id="20" xr3:uid="{00000000-0010-0000-1000-000014000000}" name="Formica cinerea_S42"/>
    <tableColumn id="21" xr3:uid="{00000000-0010-0000-1000-000015000000}" name="Formica cinerea_S43"/>
    <tableColumn id="22" xr3:uid="{00000000-0010-0000-1000-000016000000}" name="Formica cinerea_S44"/>
    <tableColumn id="23" xr3:uid="{00000000-0010-0000-1000-000017000000}" name="Formica cinerea_S45"/>
    <tableColumn id="24" xr3:uid="{00000000-0010-0000-1000-000018000000}" name="Formica cinerea_S46"/>
    <tableColumn id="25" xr3:uid="{00000000-0010-0000-1000-000019000000}" name="Formica cinerea_S47"/>
    <tableColumn id="26" xr3:uid="{00000000-0010-0000-1000-00001A000000}" name="Formica cinerea_S48"/>
    <tableColumn id="27" xr3:uid="{00000000-0010-0000-1000-00001B000000}" name="Formica cinerea_S49"/>
    <tableColumn id="28" xr3:uid="{00000000-0010-0000-1000-00001C000000}" name="Formica cinerea_S50"/>
    <tableColumn id="29" xr3:uid="{00000000-0010-0000-1000-00001D000000}" name="Formica selysi_S79"/>
    <tableColumn id="30" xr3:uid="{00000000-0010-0000-1000-00001E000000}" name="Formica selysi_S80"/>
    <tableColumn id="31" xr3:uid="{00000000-0010-0000-1000-00001F000000}" name="Formica selysi_S81"/>
    <tableColumn id="32" xr3:uid="{00000000-0010-0000-1000-000020000000}" name="Formica selysi_S82"/>
    <tableColumn id="33" xr3:uid="{00000000-0010-0000-1000-000021000000}" name="Formica selysi_S83"/>
    <tableColumn id="34" xr3:uid="{00000000-0010-0000-1000-000022000000}" name="Formica selysi_S84"/>
    <tableColumn id="35" xr3:uid="{00000000-0010-0000-1000-000023000000}" name="Formica selysi_S85"/>
    <tableColumn id="36" xr3:uid="{00000000-0010-0000-1000-000024000000}" name="Formica selysi_S86"/>
    <tableColumn id="37" xr3:uid="{00000000-0010-0000-1000-000025000000}" name="Formica selysi_S87"/>
    <tableColumn id="38" xr3:uid="{00000000-0010-0000-1000-000026000000}" name="Formica selysi_S88"/>
    <tableColumn id="39" xr3:uid="{00000000-0010-0000-1000-000027000000}" name="Formica selysi_S89"/>
    <tableColumn id="40" xr3:uid="{00000000-0010-0000-1000-000028000000}" name="Formica selysi_S90"/>
    <tableColumn id="41" xr3:uid="{00000000-0010-0000-1000-000029000000}" name="Formica lemani_O58"/>
    <tableColumn id="42" xr3:uid="{00000000-0010-0000-1000-00002A000000}" name="Formica lemani_O59"/>
    <tableColumn id="43" xr3:uid="{00000000-0010-0000-1000-00002B000000}" name="Formica lemani_O60"/>
    <tableColumn id="44" xr3:uid="{00000000-0010-0000-1000-00002C000000}" name="Formica lemani_O61"/>
    <tableColumn id="45" xr3:uid="{00000000-0010-0000-1000-00002D000000}" name="Formica lemani_O62"/>
    <tableColumn id="46" xr3:uid="{00000000-0010-0000-1000-00002E000000}" name="Formica lemani_O63"/>
    <tableColumn id="47" xr3:uid="{00000000-0010-0000-1000-00002F000000}" name="Formica lemani_O64"/>
    <tableColumn id="48" xr3:uid="{00000000-0010-0000-1000-000030000000}" name="Formica lemani_O65"/>
    <tableColumn id="49" xr3:uid="{00000000-0010-0000-1000-000031000000}" name="Formica lemani_O67"/>
    <tableColumn id="50" xr3:uid="{00000000-0010-0000-1000-000032000000}" name="Formica lemani_S51"/>
    <tableColumn id="51" xr3:uid="{00000000-0010-0000-1000-000033000000}" name="Formica lemani_S52"/>
    <tableColumn id="52" xr3:uid="{00000000-0010-0000-1000-000034000000}" name="Formica lemani_S53"/>
    <tableColumn id="53" xr3:uid="{00000000-0010-0000-1000-000035000000}" name="Formica lemani_S54"/>
    <tableColumn id="54" xr3:uid="{00000000-0010-0000-1000-000036000000}" name="Formica lemani_S55"/>
    <tableColumn id="55" xr3:uid="{00000000-0010-0000-1000-000037000000}" name="Formica lemani_S56"/>
    <tableColumn id="56" xr3:uid="{00000000-0010-0000-1000-000038000000}" name="Formica lemani_S57"/>
    <tableColumn id="57" xr3:uid="{00000000-0010-0000-1000-000039000000}" name="Formica fusca_O82"/>
    <tableColumn id="58" xr3:uid="{00000000-0010-0000-1000-00003A000000}" name="Formica fusca_O84"/>
    <tableColumn id="59" xr3:uid="{00000000-0010-0000-1000-00003B000000}" name="Formica fusca_S32"/>
    <tableColumn id="60" xr3:uid="{00000000-0010-0000-1000-00003C000000}" name="Formica fusca_S33"/>
    <tableColumn id="61" xr3:uid="{00000000-0010-0000-1000-00003D000000}" name="Formica fusca_S34"/>
    <tableColumn id="62" xr3:uid="{00000000-0010-0000-1000-00003E000000}" name="Formica fusca_S35"/>
    <tableColumn id="63" xr3:uid="{00000000-0010-0000-1000-00003F000000}" name="Formica fusca_S36"/>
    <tableColumn id="64" xr3:uid="{00000000-0010-0000-1000-000040000000}" name="Formica fusca_S37"/>
    <tableColumn id="65" xr3:uid="{00000000-0010-0000-1000-000041000000}" name="Formica fusca_S38"/>
    <tableColumn id="66" xr3:uid="{00000000-0010-0000-1000-000042000000}" name="Formica fusca_S39"/>
    <tableColumn id="67" xr3:uid="{00000000-0010-0000-1000-000043000000}" name="Formica fusca_S40"/>
    <tableColumn id="68" xr3:uid="{00000000-0010-0000-1000-000044000000}" name="Formica pressilabris_O73"/>
    <tableColumn id="69" xr3:uid="{00000000-0010-0000-1000-000045000000}" name="Formica pressilabris_O74"/>
    <tableColumn id="70" xr3:uid="{00000000-0010-0000-1000-000046000000}" name="Formica pressilabris_O75"/>
    <tableColumn id="71" xr3:uid="{00000000-0010-0000-1000-000047000000}" name="Formica pressilabris_O76"/>
    <tableColumn id="72" xr3:uid="{00000000-0010-0000-1000-000048000000}" name="Formica pressilabris_O77"/>
    <tableColumn id="73" xr3:uid="{00000000-0010-0000-1000-000049000000}" name="Formica pressilabris_O92"/>
    <tableColumn id="74" xr3:uid="{00000000-0010-0000-1000-00004A000000}" name="Formica pressilabris_S19"/>
    <tableColumn id="75" xr3:uid="{00000000-0010-0000-1000-00004B000000}" name="Formica pressilabris_S20"/>
    <tableColumn id="76" xr3:uid="{00000000-0010-0000-1000-00004C000000}" name="Formica pressilabris_S21"/>
    <tableColumn id="77" xr3:uid="{00000000-0010-0000-1000-00004D000000}" name="Formica exsecta_O53"/>
    <tableColumn id="78" xr3:uid="{00000000-0010-0000-1000-00004E000000}" name="Formica exsecta_O54"/>
    <tableColumn id="79" xr3:uid="{00000000-0010-0000-1000-00004F000000}" name="Formica exsecta_O55"/>
    <tableColumn id="80" xr3:uid="{00000000-0010-0000-1000-000050000000}" name="Formica exsecta_O56"/>
    <tableColumn id="81" xr3:uid="{00000000-0010-0000-1000-000051000000}" name="Formica exsecta_O57"/>
    <tableColumn id="82" xr3:uid="{00000000-0010-0000-1000-000052000000}" name="Formica exsecta_O91"/>
    <tableColumn id="83" xr3:uid="{00000000-0010-0000-1000-000053000000}" name="Formica exsecta_S15"/>
    <tableColumn id="84" xr3:uid="{00000000-0010-0000-1000-000054000000}" name="Formica exsecta_S16"/>
    <tableColumn id="85" xr3:uid="{00000000-0010-0000-1000-000055000000}" name="Formica exsecta_S17"/>
    <tableColumn id="86" xr3:uid="{00000000-0010-0000-1000-000056000000}" name="Formica exsecta_S18"/>
    <tableColumn id="87" xr3:uid="{00000000-0010-0000-1000-000057000000}" name="Formica aquilonia_O48"/>
    <tableColumn id="88" xr3:uid="{00000000-0010-0000-1000-000058000000}" name="Formica aquilonia_O49"/>
    <tableColumn id="89" xr3:uid="{00000000-0010-0000-1000-000059000000}" name="Formica aquilonia_O50"/>
    <tableColumn id="90" xr3:uid="{00000000-0010-0000-1000-00005A000000}" name="Formica aquilonia_O51"/>
    <tableColumn id="91" xr3:uid="{00000000-0010-0000-1000-00005B000000}" name="Formica aquilonia_O52"/>
    <tableColumn id="92" xr3:uid="{00000000-0010-0000-1000-00005C000000}" name="Formica aquilonia_O94"/>
    <tableColumn id="93" xr3:uid="{00000000-0010-0000-1000-00005D000000}" name="Formica aquilonia_S1"/>
    <tableColumn id="94" xr3:uid="{00000000-0010-0000-1000-00005E000000}" name="Formica aquilonia_S2"/>
    <tableColumn id="95" xr3:uid="{00000000-0010-0000-1000-00005F000000}" name="Formica aquilonia_S3"/>
    <tableColumn id="96" xr3:uid="{00000000-0010-0000-1000-000060000000}" name="Formica aquilonia_S4"/>
    <tableColumn id="97" xr3:uid="{00000000-0010-0000-1000-000061000000}" name="Formica aquilonia_S5"/>
    <tableColumn id="98" xr3:uid="{00000000-0010-0000-1000-000062000000}" name="Formica aquilonia_S6"/>
    <tableColumn id="99" xr3:uid="{00000000-0010-0000-1000-000063000000}" name="Formica truncorum_O78"/>
    <tableColumn id="100" xr3:uid="{00000000-0010-0000-1000-000064000000}" name="Formica truncorum_O79"/>
    <tableColumn id="101" xr3:uid="{00000000-0010-0000-1000-000065000000}" name="Formica truncorum_O80"/>
    <tableColumn id="102" xr3:uid="{00000000-0010-0000-1000-000066000000}" name="Formica truncorum_O81"/>
    <tableColumn id="103" xr3:uid="{00000000-0010-0000-1000-000067000000}" name="Formica truncorum_O90"/>
    <tableColumn id="104" xr3:uid="{00000000-0010-0000-1000-000068000000}" name="Formica truncorum_O95"/>
    <tableColumn id="105" xr3:uid="{00000000-0010-0000-1000-000069000000}" name="Formica truncorum_O96"/>
    <tableColumn id="106" xr3:uid="{00000000-0010-0000-1000-00006A000000}" name="Formica truncorum_S12"/>
    <tableColumn id="107" xr3:uid="{00000000-0010-0000-1000-00006B000000}" name="Formica truncorum_S13"/>
    <tableColumn id="108" xr3:uid="{00000000-0010-0000-1000-00006C000000}" name="Formica truncorum_S14"/>
    <tableColumn id="109" xr3:uid="{00000000-0010-0000-1000-00006D000000}" name="Formica pratensis_O68"/>
    <tableColumn id="110" xr3:uid="{00000000-0010-0000-1000-00006E000000}" name="Formica pratensis_O69"/>
    <tableColumn id="111" xr3:uid="{00000000-0010-0000-1000-00006F000000}" name="Formica pratensis_O70"/>
    <tableColumn id="112" xr3:uid="{00000000-0010-0000-1000-000070000000}" name="Formica pratensis_O71"/>
    <tableColumn id="113" xr3:uid="{00000000-0010-0000-1000-000071000000}" name="Formica pratensis_O93"/>
    <tableColumn id="114" xr3:uid="{00000000-0010-0000-1000-000072000000}" name="Formica pratensis_S10"/>
    <tableColumn id="115" xr3:uid="{00000000-0010-0000-1000-000073000000}" name="Formica pratensis_S11"/>
    <tableColumn id="116" xr3:uid="{00000000-0010-0000-1000-000074000000}" name="Formica pratensis_S7"/>
    <tableColumn id="117" xr3:uid="{00000000-0010-0000-1000-000075000000}" name="Formica pratensis_S8"/>
    <tableColumn id="118" xr3:uid="{00000000-0010-0000-1000-000076000000}" name="Formica pratensis_S9"/>
    <tableColumn id="119" xr3:uid="{00000000-0010-0000-1000-000077000000}" name="Formica lugubris_O102"/>
    <tableColumn id="120" xr3:uid="{00000000-0010-0000-1000-000078000000}" name="Formica lugubris_O45"/>
    <tableColumn id="121" xr3:uid="{00000000-0010-0000-1000-000079000000}" name="Formica lugubris_O47"/>
    <tableColumn id="122" xr3:uid="{00000000-0010-0000-1000-00007A000000}" name="Formica sanguinea_S22"/>
    <tableColumn id="123" xr3:uid="{00000000-0010-0000-1000-00007B000000}" name="Formica sanguinea_S23"/>
    <tableColumn id="124" xr3:uid="{00000000-0010-0000-1000-00007C000000}" name="Formica sanguinea_S24"/>
    <tableColumn id="125" xr3:uid="{00000000-0010-0000-1000-00007D000000}" name="Formica sanguinea_S25"/>
    <tableColumn id="126" xr3:uid="{00000000-0010-0000-1000-00007E000000}" name="Formica sanguinea_S26"/>
    <tableColumn id="127" xr3:uid="{00000000-0010-0000-1000-00007F000000}" name="Formica sanguinea_S27"/>
    <tableColumn id="128" xr3:uid="{00000000-0010-0000-1000-000080000000}" name="Formica sanguinea_S28"/>
    <tableColumn id="129" xr3:uid="{00000000-0010-0000-1000-000081000000}" name="Formica sanguinea_S29"/>
    <tableColumn id="130" xr3:uid="{00000000-0010-0000-1000-000082000000}" name="Formica sanguinea_S30"/>
    <tableColumn id="131" xr3:uid="{00000000-0010-0000-1000-000083000000}" name="Formica sanguinea_S3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au2" displayName="Tableau2" ref="A8:F11" totalsRowShown="0">
  <autoFilter ref="A8:F11" xr:uid="{00000000-0009-0000-0100-000002000000}"/>
  <tableColumns count="6">
    <tableColumn id="1" xr3:uid="{00000000-0010-0000-0100-000001000000}" name="Type"/>
    <tableColumn id="2" xr3:uid="{00000000-0010-0000-0100-000002000000}" name="Df"/>
    <tableColumn id="3" xr3:uid="{00000000-0010-0000-0100-000003000000}" name="SumOfSqs"/>
    <tableColumn id="4" xr3:uid="{00000000-0010-0000-0100-000004000000}" name="R2"/>
    <tableColumn id="5" xr3:uid="{00000000-0010-0000-0100-000005000000}" name="F"/>
    <tableColumn id="6" xr3:uid="{00000000-0010-0000-0100-000006000000}" name="Pr(&gt;F)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au3" displayName="Tableau3" ref="A16:F18" totalsRowShown="0">
  <autoFilter ref="A16:F18" xr:uid="{00000000-0009-0000-0100-000003000000}"/>
  <tableColumns count="6">
    <tableColumn id="1" xr3:uid="{00000000-0010-0000-0200-000001000000}" name="Type"/>
    <tableColumn id="2" xr3:uid="{00000000-0010-0000-0200-000002000000}" name="Df"/>
    <tableColumn id="3" xr3:uid="{00000000-0010-0000-0200-000003000000}" name="Sum Sq"/>
    <tableColumn id="4" xr3:uid="{00000000-0010-0000-0200-000004000000}" name="Mean Sq"/>
    <tableColumn id="5" xr3:uid="{00000000-0010-0000-0200-000005000000}" name="F value"/>
    <tableColumn id="6" xr3:uid="{00000000-0010-0000-0200-000006000000}" name="Pr(&gt;F)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au4" displayName="Tableau4" ref="A26:F32" totalsRowShown="0">
  <autoFilter ref="A26:F32" xr:uid="{00000000-0009-0000-0100-000004000000}"/>
  <tableColumns count="6">
    <tableColumn id="1" xr3:uid="{00000000-0010-0000-0300-000001000000}" name="Type"/>
    <tableColumn id="2" xr3:uid="{00000000-0010-0000-0300-000002000000}" name="Df"/>
    <tableColumn id="3" xr3:uid="{00000000-0010-0000-0300-000003000000}" name="SumOfSqs"/>
    <tableColumn id="4" xr3:uid="{00000000-0010-0000-0300-000004000000}" name="R2"/>
    <tableColumn id="5" xr3:uid="{00000000-0010-0000-0300-000005000000}" name="F"/>
    <tableColumn id="6" xr3:uid="{00000000-0010-0000-0300-000006000000}" name="Pr(&gt;F)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au5" displayName="Tableau5" ref="A39:F43" totalsRowShown="0">
  <autoFilter ref="A39:F43" xr:uid="{00000000-0009-0000-0100-000005000000}"/>
  <tableColumns count="6">
    <tableColumn id="1" xr3:uid="{00000000-0010-0000-0400-000001000000}" name="Type"/>
    <tableColumn id="2" xr3:uid="{00000000-0010-0000-0400-000002000000}" name="Df"/>
    <tableColumn id="3" xr3:uid="{00000000-0010-0000-0400-000003000000}" name="SumOfSqs"/>
    <tableColumn id="4" xr3:uid="{00000000-0010-0000-0400-000004000000}" name="R2"/>
    <tableColumn id="5" xr3:uid="{00000000-0010-0000-0400-000005000000}" name="F"/>
    <tableColumn id="6" xr3:uid="{00000000-0010-0000-0400-000006000000}" name="Pr(&gt;F)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au6" displayName="Tableau6" ref="A55:F57" totalsRowShown="0">
  <autoFilter ref="A55:F57" xr:uid="{00000000-0009-0000-0100-000006000000}"/>
  <tableColumns count="6">
    <tableColumn id="1" xr3:uid="{00000000-0010-0000-0500-000001000000}" name="Type"/>
    <tableColumn id="2" xr3:uid="{00000000-0010-0000-0500-000002000000}" name="Df"/>
    <tableColumn id="3" xr3:uid="{00000000-0010-0000-0500-000003000000}" name="Sum Sq"/>
    <tableColumn id="4" xr3:uid="{00000000-0010-0000-0500-000004000000}" name="Mean Sq"/>
    <tableColumn id="5" xr3:uid="{00000000-0010-0000-0500-000005000000}" name="F value"/>
    <tableColumn id="6" xr3:uid="{00000000-0010-0000-0500-000006000000}" name="Pr(&gt;F)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au7" displayName="Tableau7" ref="A49:F51" totalsRowShown="0">
  <autoFilter ref="A49:F51" xr:uid="{00000000-0009-0000-0100-000007000000}"/>
  <tableColumns count="6">
    <tableColumn id="1" xr3:uid="{00000000-0010-0000-0600-000001000000}" name="Type"/>
    <tableColumn id="2" xr3:uid="{00000000-0010-0000-0600-000002000000}" name="Df"/>
    <tableColumn id="3" xr3:uid="{00000000-0010-0000-0600-000003000000}" name="Sum Sq"/>
    <tableColumn id="4" xr3:uid="{00000000-0010-0000-0600-000004000000}" name="Mean Sq"/>
    <tableColumn id="5" xr3:uid="{00000000-0010-0000-0600-000005000000}" name="F value"/>
    <tableColumn id="6" xr3:uid="{00000000-0010-0000-0600-000006000000}" name="Pr(&gt;F)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Tableau8" displayName="Tableau8" ref="A65:E75" totalsRowShown="0" dataDxfId="157">
  <autoFilter ref="A65:E75" xr:uid="{00000000-0009-0000-0100-000008000000}"/>
  <tableColumns count="5">
    <tableColumn id="1" xr3:uid="{00000000-0010-0000-0700-000001000000}" name="Comparsion" dataDxfId="156"/>
    <tableColumn id="2" xr3:uid="{00000000-0010-0000-0700-000002000000}" name="diff" dataDxfId="155"/>
    <tableColumn id="3" xr3:uid="{00000000-0010-0000-0700-000003000000}" name="lwr" dataDxfId="154"/>
    <tableColumn id="4" xr3:uid="{00000000-0010-0000-0700-000004000000}" name="upr" dataDxfId="153"/>
    <tableColumn id="5" xr3:uid="{00000000-0010-0000-0700-000005000000}" name="p adj" dataDxfId="152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Tableau9" displayName="Tableau9" ref="A81:E172" totalsRowShown="0" dataDxfId="151">
  <autoFilter ref="A81:E172" xr:uid="{00000000-0009-0000-0100-000009000000}"/>
  <sortState xmlns:xlrd2="http://schemas.microsoft.com/office/spreadsheetml/2017/richdata2" ref="A82:E172">
    <sortCondition ref="E81:E172"/>
  </sortState>
  <tableColumns count="5">
    <tableColumn id="1" xr3:uid="{00000000-0010-0000-0800-000001000000}" name="Comparison" dataDxfId="150"/>
    <tableColumn id="2" xr3:uid="{00000000-0010-0000-0800-000002000000}" name="diff" dataDxfId="149"/>
    <tableColumn id="3" xr3:uid="{00000000-0010-0000-0800-000003000000}" name="lwr" dataDxfId="148"/>
    <tableColumn id="4" xr3:uid="{00000000-0010-0000-0800-000004000000}" name="upr" dataDxfId="147"/>
    <tableColumn id="5" xr3:uid="{00000000-0010-0000-0800-000005000000}" name="p adj" dataDxfId="146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9.xml"/><Relationship Id="rId3" Type="http://schemas.openxmlformats.org/officeDocument/2006/relationships/table" Target="../tables/table4.xml"/><Relationship Id="rId7" Type="http://schemas.openxmlformats.org/officeDocument/2006/relationships/table" Target="../tables/table8.xml"/><Relationship Id="rId2" Type="http://schemas.openxmlformats.org/officeDocument/2006/relationships/table" Target="../tables/table3.xml"/><Relationship Id="rId1" Type="http://schemas.openxmlformats.org/officeDocument/2006/relationships/table" Target="../tables/table2.xml"/><Relationship Id="rId6" Type="http://schemas.openxmlformats.org/officeDocument/2006/relationships/table" Target="../tables/table7.xml"/><Relationship Id="rId5" Type="http://schemas.openxmlformats.org/officeDocument/2006/relationships/table" Target="../tables/table6.xml"/><Relationship Id="rId4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table" Target="../tables/table10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table" Target="../tables/table1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7"/>
  <sheetViews>
    <sheetView workbookViewId="0">
      <selection activeCell="D58" sqref="D58"/>
    </sheetView>
  </sheetViews>
  <sheetFormatPr baseColWidth="10" defaultColWidth="8.83203125" defaultRowHeight="16" x14ac:dyDescent="0.2"/>
  <cols>
    <col min="1" max="1" width="27.5" customWidth="1"/>
  </cols>
  <sheetData>
    <row r="1" spans="1:2" x14ac:dyDescent="0.2">
      <c r="A1" t="s">
        <v>0</v>
      </c>
    </row>
    <row r="3" spans="1:2" x14ac:dyDescent="0.2">
      <c r="A3" t="s">
        <v>1</v>
      </c>
    </row>
    <row r="4" spans="1:2" x14ac:dyDescent="0.2">
      <c r="A4" t="s">
        <v>2</v>
      </c>
    </row>
    <row r="5" spans="1:2" x14ac:dyDescent="0.2">
      <c r="A5" s="22" t="s">
        <v>3</v>
      </c>
      <c r="B5" t="s">
        <v>4</v>
      </c>
    </row>
    <row r="6" spans="1:2" x14ac:dyDescent="0.2">
      <c r="A6" s="22" t="s">
        <v>5</v>
      </c>
      <c r="B6" t="s">
        <v>6</v>
      </c>
    </row>
    <row r="7" spans="1:2" x14ac:dyDescent="0.2">
      <c r="A7" s="22" t="s">
        <v>7</v>
      </c>
      <c r="B7" t="s">
        <v>8</v>
      </c>
    </row>
    <row r="8" spans="1:2" x14ac:dyDescent="0.2">
      <c r="A8" s="23" t="s">
        <v>9</v>
      </c>
      <c r="B8" t="s">
        <v>10</v>
      </c>
    </row>
    <row r="9" spans="1:2" x14ac:dyDescent="0.2">
      <c r="A9" s="23" t="s">
        <v>11</v>
      </c>
      <c r="B9" t="s">
        <v>12</v>
      </c>
    </row>
    <row r="10" spans="1:2" x14ac:dyDescent="0.2">
      <c r="A10" s="22" t="s">
        <v>13</v>
      </c>
      <c r="B10" t="s">
        <v>14</v>
      </c>
    </row>
    <row r="11" spans="1:2" x14ac:dyDescent="0.2">
      <c r="A11" s="22" t="s">
        <v>15</v>
      </c>
      <c r="B11" t="s">
        <v>16</v>
      </c>
    </row>
    <row r="12" spans="1:2" x14ac:dyDescent="0.2">
      <c r="A12" s="22" t="s">
        <v>17</v>
      </c>
      <c r="B12" t="s">
        <v>18</v>
      </c>
    </row>
    <row r="13" spans="1:2" x14ac:dyDescent="0.2">
      <c r="A13" s="22" t="s">
        <v>19</v>
      </c>
      <c r="B13" t="s">
        <v>20</v>
      </c>
    </row>
    <row r="14" spans="1:2" x14ac:dyDescent="0.2">
      <c r="A14" s="22" t="s">
        <v>21</v>
      </c>
      <c r="B14" t="s">
        <v>22</v>
      </c>
    </row>
    <row r="15" spans="1:2" x14ac:dyDescent="0.2">
      <c r="A15" s="22" t="s">
        <v>23</v>
      </c>
      <c r="B15" t="s">
        <v>24</v>
      </c>
    </row>
    <row r="17" spans="1:6" x14ac:dyDescent="0.2">
      <c r="A17" t="s">
        <v>25</v>
      </c>
    </row>
    <row r="18" spans="1:6" x14ac:dyDescent="0.2">
      <c r="A18" t="s">
        <v>26</v>
      </c>
    </row>
    <row r="19" spans="1:6" x14ac:dyDescent="0.2">
      <c r="A19" s="20" t="s">
        <v>27</v>
      </c>
      <c r="B19" s="20"/>
      <c r="C19" s="20"/>
      <c r="D19" s="20"/>
      <c r="E19" s="20"/>
      <c r="F19" s="20"/>
    </row>
    <row r="20" spans="1:6" x14ac:dyDescent="0.2">
      <c r="A20" s="20" t="s">
        <v>28</v>
      </c>
      <c r="B20" s="20"/>
      <c r="C20" s="20"/>
      <c r="D20" s="20"/>
      <c r="E20" s="20"/>
      <c r="F20" s="20"/>
    </row>
    <row r="21" spans="1:6" x14ac:dyDescent="0.2">
      <c r="A21" s="20" t="s">
        <v>29</v>
      </c>
      <c r="B21" s="20"/>
      <c r="C21" s="20"/>
      <c r="D21" s="20"/>
      <c r="E21" s="20"/>
      <c r="F21" s="20"/>
    </row>
    <row r="22" spans="1:6" x14ac:dyDescent="0.2">
      <c r="A22" s="20" t="s">
        <v>30</v>
      </c>
      <c r="B22" s="20"/>
      <c r="C22" s="20"/>
      <c r="D22" s="20"/>
      <c r="E22" s="20"/>
      <c r="F22" s="20"/>
    </row>
    <row r="23" spans="1:6" x14ac:dyDescent="0.2">
      <c r="A23" s="20" t="s">
        <v>31</v>
      </c>
      <c r="B23" s="20"/>
      <c r="C23" s="20"/>
      <c r="D23" s="20"/>
      <c r="E23" s="20"/>
      <c r="F23" s="20"/>
    </row>
    <row r="25" spans="1:6" x14ac:dyDescent="0.2">
      <c r="A25" t="s">
        <v>32</v>
      </c>
    </row>
    <row r="26" spans="1:6" x14ac:dyDescent="0.2">
      <c r="A26" t="s">
        <v>33</v>
      </c>
    </row>
    <row r="27" spans="1:6" x14ac:dyDescent="0.2">
      <c r="A27" t="s">
        <v>34</v>
      </c>
    </row>
    <row r="29" spans="1:6" x14ac:dyDescent="0.2">
      <c r="A29" t="s">
        <v>35</v>
      </c>
    </row>
    <row r="30" spans="1:6" x14ac:dyDescent="0.2">
      <c r="A30" t="s">
        <v>36</v>
      </c>
    </row>
    <row r="31" spans="1:6" x14ac:dyDescent="0.2">
      <c r="A31" s="22" t="s">
        <v>37</v>
      </c>
      <c r="B31" t="s">
        <v>38</v>
      </c>
    </row>
    <row r="32" spans="1:6" x14ac:dyDescent="0.2">
      <c r="A32" s="22" t="s">
        <v>39</v>
      </c>
      <c r="B32" t="s">
        <v>40</v>
      </c>
    </row>
    <row r="33" spans="1:2" x14ac:dyDescent="0.2">
      <c r="A33" s="22" t="s">
        <v>41</v>
      </c>
      <c r="B33" t="s">
        <v>42</v>
      </c>
    </row>
    <row r="34" spans="1:2" x14ac:dyDescent="0.2">
      <c r="A34" s="22" t="s">
        <v>43</v>
      </c>
      <c r="B34" t="s">
        <v>44</v>
      </c>
    </row>
    <row r="35" spans="1:2" x14ac:dyDescent="0.2">
      <c r="A35" s="22" t="s">
        <v>45</v>
      </c>
      <c r="B35" t="s">
        <v>46</v>
      </c>
    </row>
    <row r="36" spans="1:2" x14ac:dyDescent="0.2">
      <c r="A36" s="22" t="s">
        <v>47</v>
      </c>
      <c r="B36" t="s">
        <v>48</v>
      </c>
    </row>
    <row r="37" spans="1:2" x14ac:dyDescent="0.2">
      <c r="A37" s="22" t="s">
        <v>49</v>
      </c>
      <c r="B37" t="s">
        <v>50</v>
      </c>
    </row>
    <row r="38" spans="1:2" x14ac:dyDescent="0.2">
      <c r="A38" s="22" t="s">
        <v>51</v>
      </c>
      <c r="B38" t="s">
        <v>52</v>
      </c>
    </row>
    <row r="39" spans="1:2" x14ac:dyDescent="0.2">
      <c r="A39" s="22" t="s">
        <v>53</v>
      </c>
      <c r="B39" t="s">
        <v>54</v>
      </c>
    </row>
    <row r="40" spans="1:2" x14ac:dyDescent="0.2">
      <c r="A40" s="22" t="s">
        <v>55</v>
      </c>
      <c r="B40" t="s">
        <v>56</v>
      </c>
    </row>
    <row r="41" spans="1:2" x14ac:dyDescent="0.2">
      <c r="A41" s="22" t="s">
        <v>57</v>
      </c>
      <c r="B41" t="s">
        <v>58</v>
      </c>
    </row>
    <row r="43" spans="1:2" x14ac:dyDescent="0.2">
      <c r="A43" t="s">
        <v>59</v>
      </c>
    </row>
    <row r="44" spans="1:2" x14ac:dyDescent="0.2">
      <c r="A44" t="s">
        <v>60</v>
      </c>
    </row>
    <row r="45" spans="1:2" x14ac:dyDescent="0.2">
      <c r="A45" s="22" t="s">
        <v>61</v>
      </c>
      <c r="B45" t="s">
        <v>62</v>
      </c>
    </row>
    <row r="46" spans="1:2" x14ac:dyDescent="0.2">
      <c r="A46" s="22" t="s">
        <v>63</v>
      </c>
      <c r="B46" t="s">
        <v>64</v>
      </c>
    </row>
    <row r="47" spans="1:2" x14ac:dyDescent="0.2">
      <c r="A47" s="22" t="s">
        <v>65</v>
      </c>
      <c r="B47" t="s">
        <v>66</v>
      </c>
    </row>
    <row r="48" spans="1:2" x14ac:dyDescent="0.2">
      <c r="A48" s="22" t="s">
        <v>67</v>
      </c>
      <c r="B48" t="s">
        <v>68</v>
      </c>
    </row>
    <row r="49" spans="1:2" x14ac:dyDescent="0.2">
      <c r="A49" s="22" t="s">
        <v>69</v>
      </c>
      <c r="B49" t="s">
        <v>70</v>
      </c>
    </row>
    <row r="50" spans="1:2" x14ac:dyDescent="0.2">
      <c r="A50" s="22" t="s">
        <v>71</v>
      </c>
      <c r="B50" t="s">
        <v>72</v>
      </c>
    </row>
    <row r="51" spans="1:2" x14ac:dyDescent="0.2">
      <c r="A51" s="22" t="s">
        <v>73</v>
      </c>
      <c r="B51" t="s">
        <v>74</v>
      </c>
    </row>
    <row r="52" spans="1:2" x14ac:dyDescent="0.2">
      <c r="A52" s="22" t="s">
        <v>75</v>
      </c>
      <c r="B52" t="s">
        <v>76</v>
      </c>
    </row>
    <row r="53" spans="1:2" x14ac:dyDescent="0.2">
      <c r="A53" s="22" t="s">
        <v>77</v>
      </c>
      <c r="B53" t="s">
        <v>78</v>
      </c>
    </row>
    <row r="54" spans="1:2" x14ac:dyDescent="0.2">
      <c r="A54" s="22" t="s">
        <v>79</v>
      </c>
      <c r="B54" t="s">
        <v>80</v>
      </c>
    </row>
    <row r="56" spans="1:2" x14ac:dyDescent="0.2">
      <c r="A56" t="s">
        <v>81</v>
      </c>
    </row>
    <row r="57" spans="1:2" x14ac:dyDescent="0.2">
      <c r="A57" t="s">
        <v>8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45"/>
  <sheetViews>
    <sheetView workbookViewId="0">
      <selection activeCell="B1" sqref="B1"/>
    </sheetView>
  </sheetViews>
  <sheetFormatPr baseColWidth="10" defaultRowHeight="16" x14ac:dyDescent="0.2"/>
  <cols>
    <col min="1" max="1" width="16.83203125" customWidth="1"/>
    <col min="2" max="2" width="28.1640625" customWidth="1"/>
  </cols>
  <sheetData>
    <row r="1" spans="1:8" x14ac:dyDescent="0.2">
      <c r="A1" t="s">
        <v>1030</v>
      </c>
      <c r="B1" t="s">
        <v>1031</v>
      </c>
      <c r="C1" t="s">
        <v>1032</v>
      </c>
      <c r="D1" t="s">
        <v>1033</v>
      </c>
      <c r="E1" t="s">
        <v>1034</v>
      </c>
      <c r="F1" t="s">
        <v>1035</v>
      </c>
      <c r="G1" t="s">
        <v>1036</v>
      </c>
      <c r="H1" t="s">
        <v>3</v>
      </c>
    </row>
    <row r="2" spans="1:8" x14ac:dyDescent="0.2">
      <c r="A2" t="s">
        <v>794</v>
      </c>
      <c r="B2" t="s">
        <v>1037</v>
      </c>
      <c r="C2" t="s">
        <v>1038</v>
      </c>
      <c r="D2" t="s">
        <v>1039</v>
      </c>
      <c r="E2" t="s">
        <v>1040</v>
      </c>
      <c r="F2" t="s">
        <v>1041</v>
      </c>
      <c r="G2" t="s">
        <v>543</v>
      </c>
      <c r="H2" t="s">
        <v>514</v>
      </c>
    </row>
    <row r="3" spans="1:8" x14ac:dyDescent="0.2">
      <c r="A3" t="s">
        <v>795</v>
      </c>
      <c r="B3" t="s">
        <v>1037</v>
      </c>
      <c r="C3" t="s">
        <v>1038</v>
      </c>
      <c r="D3" t="s">
        <v>1042</v>
      </c>
      <c r="E3" t="s">
        <v>1043</v>
      </c>
      <c r="F3" t="s">
        <v>1044</v>
      </c>
      <c r="G3" t="s">
        <v>758</v>
      </c>
      <c r="H3" t="s">
        <v>514</v>
      </c>
    </row>
    <row r="4" spans="1:8" x14ac:dyDescent="0.2">
      <c r="A4" t="s">
        <v>796</v>
      </c>
      <c r="B4" t="s">
        <v>1037</v>
      </c>
      <c r="C4" t="s">
        <v>1038</v>
      </c>
      <c r="D4" t="s">
        <v>1039</v>
      </c>
      <c r="E4" t="s">
        <v>1040</v>
      </c>
      <c r="F4" t="s">
        <v>1041</v>
      </c>
      <c r="G4" t="s">
        <v>543</v>
      </c>
      <c r="H4" t="s">
        <v>514</v>
      </c>
    </row>
    <row r="5" spans="1:8" x14ac:dyDescent="0.2">
      <c r="A5" t="s">
        <v>797</v>
      </c>
      <c r="B5" t="s">
        <v>1037</v>
      </c>
      <c r="C5" t="s">
        <v>1038</v>
      </c>
      <c r="D5" t="s">
        <v>1039</v>
      </c>
      <c r="E5" t="s">
        <v>1045</v>
      </c>
      <c r="F5" t="s">
        <v>1046</v>
      </c>
      <c r="G5" t="s">
        <v>514</v>
      </c>
      <c r="H5" t="s">
        <v>514</v>
      </c>
    </row>
    <row r="6" spans="1:8" x14ac:dyDescent="0.2">
      <c r="A6" t="s">
        <v>798</v>
      </c>
      <c r="B6" t="s">
        <v>1037</v>
      </c>
      <c r="C6" t="s">
        <v>1038</v>
      </c>
      <c r="D6" t="s">
        <v>1039</v>
      </c>
      <c r="E6" t="s">
        <v>1040</v>
      </c>
      <c r="F6" t="s">
        <v>1041</v>
      </c>
      <c r="G6" t="s">
        <v>543</v>
      </c>
      <c r="H6" t="s">
        <v>514</v>
      </c>
    </row>
    <row r="7" spans="1:8" x14ac:dyDescent="0.2">
      <c r="A7" t="s">
        <v>799</v>
      </c>
      <c r="B7" t="s">
        <v>1037</v>
      </c>
      <c r="C7" t="s">
        <v>1047</v>
      </c>
      <c r="D7" t="s">
        <v>1048</v>
      </c>
      <c r="E7" t="s">
        <v>1049</v>
      </c>
      <c r="F7" t="s">
        <v>1050</v>
      </c>
      <c r="G7" t="s">
        <v>1050</v>
      </c>
      <c r="H7" t="s">
        <v>1051</v>
      </c>
    </row>
    <row r="8" spans="1:8" x14ac:dyDescent="0.2">
      <c r="A8" t="s">
        <v>800</v>
      </c>
      <c r="B8" t="s">
        <v>1037</v>
      </c>
      <c r="C8" t="s">
        <v>1038</v>
      </c>
      <c r="D8" t="s">
        <v>1039</v>
      </c>
      <c r="E8" t="s">
        <v>1045</v>
      </c>
      <c r="F8" t="s">
        <v>1046</v>
      </c>
      <c r="G8" t="s">
        <v>514</v>
      </c>
      <c r="H8" t="s">
        <v>514</v>
      </c>
    </row>
    <row r="9" spans="1:8" x14ac:dyDescent="0.2">
      <c r="A9" t="s">
        <v>801</v>
      </c>
      <c r="B9" t="s">
        <v>1037</v>
      </c>
      <c r="C9" t="s">
        <v>1038</v>
      </c>
      <c r="D9" t="s">
        <v>1039</v>
      </c>
      <c r="E9" t="s">
        <v>1040</v>
      </c>
      <c r="F9" t="s">
        <v>1041</v>
      </c>
      <c r="G9" t="s">
        <v>543</v>
      </c>
      <c r="H9" t="s">
        <v>514</v>
      </c>
    </row>
    <row r="10" spans="1:8" x14ac:dyDescent="0.2">
      <c r="A10" t="s">
        <v>802</v>
      </c>
      <c r="B10" t="s">
        <v>1037</v>
      </c>
      <c r="C10" t="s">
        <v>1052</v>
      </c>
      <c r="D10" t="s">
        <v>1053</v>
      </c>
      <c r="E10" t="s">
        <v>1054</v>
      </c>
      <c r="F10" t="s">
        <v>1055</v>
      </c>
      <c r="G10" t="s">
        <v>1056</v>
      </c>
      <c r="H10" t="s">
        <v>514</v>
      </c>
    </row>
    <row r="11" spans="1:8" x14ac:dyDescent="0.2">
      <c r="A11" t="s">
        <v>803</v>
      </c>
      <c r="B11" t="s">
        <v>1037</v>
      </c>
      <c r="C11" t="s">
        <v>1057</v>
      </c>
      <c r="D11" t="s">
        <v>1058</v>
      </c>
      <c r="E11" t="s">
        <v>1059</v>
      </c>
      <c r="F11" t="s">
        <v>1060</v>
      </c>
      <c r="G11" t="s">
        <v>1061</v>
      </c>
      <c r="H11" t="s">
        <v>514</v>
      </c>
    </row>
    <row r="12" spans="1:8" x14ac:dyDescent="0.2">
      <c r="A12" t="s">
        <v>804</v>
      </c>
      <c r="B12" t="s">
        <v>1037</v>
      </c>
      <c r="C12" t="s">
        <v>1038</v>
      </c>
      <c r="D12" t="s">
        <v>1039</v>
      </c>
      <c r="E12" t="s">
        <v>1040</v>
      </c>
      <c r="F12" t="s">
        <v>1041</v>
      </c>
      <c r="G12" t="s">
        <v>543</v>
      </c>
      <c r="H12" t="s">
        <v>514</v>
      </c>
    </row>
    <row r="13" spans="1:8" x14ac:dyDescent="0.2">
      <c r="A13" t="s">
        <v>805</v>
      </c>
      <c r="B13" t="s">
        <v>1037</v>
      </c>
      <c r="C13" t="s">
        <v>1038</v>
      </c>
      <c r="D13" t="s">
        <v>1042</v>
      </c>
      <c r="E13" t="s">
        <v>1062</v>
      </c>
      <c r="F13" t="s">
        <v>1063</v>
      </c>
      <c r="G13" t="s">
        <v>759</v>
      </c>
      <c r="H13" t="s">
        <v>514</v>
      </c>
    </row>
    <row r="14" spans="1:8" x14ac:dyDescent="0.2">
      <c r="A14" t="s">
        <v>806</v>
      </c>
      <c r="B14" t="s">
        <v>1037</v>
      </c>
      <c r="C14" t="s">
        <v>1064</v>
      </c>
      <c r="D14" t="s">
        <v>1065</v>
      </c>
      <c r="E14" t="s">
        <v>1066</v>
      </c>
      <c r="F14" t="s">
        <v>1067</v>
      </c>
      <c r="G14" t="s">
        <v>531</v>
      </c>
      <c r="H14" t="s">
        <v>1068</v>
      </c>
    </row>
    <row r="15" spans="1:8" x14ac:dyDescent="0.2">
      <c r="A15" t="s">
        <v>807</v>
      </c>
      <c r="B15" t="s">
        <v>1037</v>
      </c>
      <c r="C15" t="s">
        <v>1038</v>
      </c>
      <c r="D15" t="s">
        <v>1039</v>
      </c>
      <c r="E15" t="s">
        <v>1040</v>
      </c>
      <c r="F15" t="s">
        <v>1041</v>
      </c>
      <c r="G15" t="s">
        <v>543</v>
      </c>
      <c r="H15" t="s">
        <v>514</v>
      </c>
    </row>
    <row r="16" spans="1:8" x14ac:dyDescent="0.2">
      <c r="A16" t="s">
        <v>808</v>
      </c>
      <c r="B16" t="s">
        <v>1037</v>
      </c>
      <c r="C16" t="s">
        <v>1038</v>
      </c>
      <c r="D16" t="s">
        <v>1042</v>
      </c>
      <c r="E16" t="s">
        <v>1069</v>
      </c>
      <c r="F16" t="s">
        <v>514</v>
      </c>
      <c r="G16" t="s">
        <v>514</v>
      </c>
      <c r="H16" t="s">
        <v>514</v>
      </c>
    </row>
    <row r="17" spans="1:8" x14ac:dyDescent="0.2">
      <c r="A17" t="s">
        <v>809</v>
      </c>
      <c r="B17" t="s">
        <v>1037</v>
      </c>
      <c r="C17" t="s">
        <v>1038</v>
      </c>
      <c r="D17" t="s">
        <v>1039</v>
      </c>
      <c r="E17" t="s">
        <v>1045</v>
      </c>
      <c r="F17" t="s">
        <v>1046</v>
      </c>
      <c r="G17" t="s">
        <v>1050</v>
      </c>
      <c r="H17" t="s">
        <v>1070</v>
      </c>
    </row>
    <row r="18" spans="1:8" x14ac:dyDescent="0.2">
      <c r="A18" t="s">
        <v>810</v>
      </c>
      <c r="B18" t="s">
        <v>1037</v>
      </c>
      <c r="C18" t="s">
        <v>1038</v>
      </c>
      <c r="D18" t="s">
        <v>1039</v>
      </c>
      <c r="E18" t="s">
        <v>1045</v>
      </c>
      <c r="F18" t="s">
        <v>1046</v>
      </c>
      <c r="G18" t="s">
        <v>1050</v>
      </c>
      <c r="H18" t="s">
        <v>1070</v>
      </c>
    </row>
    <row r="19" spans="1:8" x14ac:dyDescent="0.2">
      <c r="A19" t="s">
        <v>811</v>
      </c>
      <c r="B19" t="s">
        <v>1037</v>
      </c>
      <c r="C19" t="s">
        <v>1038</v>
      </c>
      <c r="D19" t="s">
        <v>1042</v>
      </c>
      <c r="E19" t="s">
        <v>1069</v>
      </c>
      <c r="F19" t="s">
        <v>1071</v>
      </c>
      <c r="G19" t="s">
        <v>763</v>
      </c>
      <c r="H19" t="s">
        <v>514</v>
      </c>
    </row>
    <row r="20" spans="1:8" x14ac:dyDescent="0.2">
      <c r="A20" t="s">
        <v>812</v>
      </c>
      <c r="B20" t="s">
        <v>1037</v>
      </c>
      <c r="C20" t="s">
        <v>1038</v>
      </c>
      <c r="D20" t="s">
        <v>1042</v>
      </c>
      <c r="E20" t="s">
        <v>1062</v>
      </c>
      <c r="F20" t="s">
        <v>1063</v>
      </c>
      <c r="G20" t="s">
        <v>759</v>
      </c>
      <c r="H20" t="s">
        <v>514</v>
      </c>
    </row>
    <row r="21" spans="1:8" x14ac:dyDescent="0.2">
      <c r="A21" t="s">
        <v>813</v>
      </c>
      <c r="B21" t="s">
        <v>1037</v>
      </c>
      <c r="C21" t="s">
        <v>1064</v>
      </c>
      <c r="D21" t="s">
        <v>1065</v>
      </c>
      <c r="E21" t="s">
        <v>1066</v>
      </c>
      <c r="F21" t="s">
        <v>1067</v>
      </c>
      <c r="G21" t="s">
        <v>531</v>
      </c>
      <c r="H21" t="s">
        <v>1068</v>
      </c>
    </row>
    <row r="22" spans="1:8" x14ac:dyDescent="0.2">
      <c r="A22" t="s">
        <v>814</v>
      </c>
      <c r="B22" t="s">
        <v>1037</v>
      </c>
      <c r="C22" t="s">
        <v>1064</v>
      </c>
      <c r="D22" t="s">
        <v>1065</v>
      </c>
      <c r="E22" t="s">
        <v>1066</v>
      </c>
      <c r="F22" t="s">
        <v>1067</v>
      </c>
      <c r="G22" t="s">
        <v>531</v>
      </c>
      <c r="H22" t="s">
        <v>1068</v>
      </c>
    </row>
    <row r="23" spans="1:8" x14ac:dyDescent="0.2">
      <c r="A23" t="s">
        <v>784</v>
      </c>
      <c r="B23" t="s">
        <v>1037</v>
      </c>
      <c r="C23" t="s">
        <v>1038</v>
      </c>
      <c r="D23" t="s">
        <v>1042</v>
      </c>
      <c r="E23" t="s">
        <v>1072</v>
      </c>
      <c r="F23" t="s">
        <v>1073</v>
      </c>
      <c r="G23" t="s">
        <v>1074</v>
      </c>
      <c r="H23" t="s">
        <v>514</v>
      </c>
    </row>
    <row r="24" spans="1:8" x14ac:dyDescent="0.2">
      <c r="A24" t="s">
        <v>815</v>
      </c>
      <c r="B24" t="s">
        <v>1037</v>
      </c>
      <c r="C24" t="s">
        <v>1064</v>
      </c>
      <c r="D24" t="s">
        <v>1065</v>
      </c>
      <c r="E24" t="s">
        <v>1075</v>
      </c>
      <c r="F24" t="s">
        <v>1076</v>
      </c>
      <c r="G24" t="s">
        <v>775</v>
      </c>
      <c r="H24" t="s">
        <v>1077</v>
      </c>
    </row>
    <row r="25" spans="1:8" x14ac:dyDescent="0.2">
      <c r="A25" t="s">
        <v>816</v>
      </c>
      <c r="B25" t="s">
        <v>1037</v>
      </c>
      <c r="C25" t="s">
        <v>1038</v>
      </c>
      <c r="D25" t="s">
        <v>1039</v>
      </c>
      <c r="E25" t="s">
        <v>1040</v>
      </c>
      <c r="F25" t="s">
        <v>1041</v>
      </c>
      <c r="G25" t="s">
        <v>543</v>
      </c>
      <c r="H25" t="s">
        <v>514</v>
      </c>
    </row>
    <row r="26" spans="1:8" x14ac:dyDescent="0.2">
      <c r="A26" t="s">
        <v>817</v>
      </c>
      <c r="B26" t="s">
        <v>1037</v>
      </c>
      <c r="C26" t="s">
        <v>1064</v>
      </c>
      <c r="D26" t="s">
        <v>1065</v>
      </c>
      <c r="E26" t="s">
        <v>1075</v>
      </c>
      <c r="F26" t="s">
        <v>1076</v>
      </c>
      <c r="G26" t="s">
        <v>775</v>
      </c>
      <c r="H26" t="s">
        <v>1077</v>
      </c>
    </row>
    <row r="27" spans="1:8" x14ac:dyDescent="0.2">
      <c r="A27" t="s">
        <v>818</v>
      </c>
      <c r="B27" t="s">
        <v>1037</v>
      </c>
      <c r="C27" t="s">
        <v>1038</v>
      </c>
      <c r="D27" t="s">
        <v>1039</v>
      </c>
      <c r="E27" t="s">
        <v>1040</v>
      </c>
      <c r="F27" t="s">
        <v>1041</v>
      </c>
      <c r="G27" t="s">
        <v>543</v>
      </c>
      <c r="H27" t="s">
        <v>514</v>
      </c>
    </row>
    <row r="28" spans="1:8" x14ac:dyDescent="0.2">
      <c r="A28" t="s">
        <v>819</v>
      </c>
      <c r="B28" t="s">
        <v>1037</v>
      </c>
      <c r="C28" t="s">
        <v>1038</v>
      </c>
      <c r="D28" t="s">
        <v>1042</v>
      </c>
      <c r="E28" t="s">
        <v>1069</v>
      </c>
      <c r="F28" t="s">
        <v>1071</v>
      </c>
      <c r="G28" t="s">
        <v>763</v>
      </c>
      <c r="H28" t="s">
        <v>514</v>
      </c>
    </row>
    <row r="29" spans="1:8" x14ac:dyDescent="0.2">
      <c r="A29" t="s">
        <v>820</v>
      </c>
      <c r="B29" t="s">
        <v>1037</v>
      </c>
      <c r="C29" t="s">
        <v>1064</v>
      </c>
      <c r="D29" t="s">
        <v>1065</v>
      </c>
      <c r="E29" t="s">
        <v>1075</v>
      </c>
      <c r="F29" t="s">
        <v>1078</v>
      </c>
      <c r="G29" t="s">
        <v>536</v>
      </c>
      <c r="H29" t="s">
        <v>514</v>
      </c>
    </row>
    <row r="30" spans="1:8" x14ac:dyDescent="0.2">
      <c r="A30" t="s">
        <v>821</v>
      </c>
      <c r="B30" t="s">
        <v>1037</v>
      </c>
      <c r="C30" t="s">
        <v>1038</v>
      </c>
      <c r="D30" t="s">
        <v>1039</v>
      </c>
      <c r="E30" t="s">
        <v>1045</v>
      </c>
      <c r="F30" t="s">
        <v>1046</v>
      </c>
      <c r="G30" t="s">
        <v>514</v>
      </c>
      <c r="H30" t="s">
        <v>514</v>
      </c>
    </row>
    <row r="31" spans="1:8" x14ac:dyDescent="0.2">
      <c r="A31" t="s">
        <v>822</v>
      </c>
      <c r="B31" t="s">
        <v>1037</v>
      </c>
      <c r="C31" t="s">
        <v>1038</v>
      </c>
      <c r="D31" t="s">
        <v>1042</v>
      </c>
      <c r="E31" t="s">
        <v>1069</v>
      </c>
      <c r="F31" t="s">
        <v>514</v>
      </c>
      <c r="G31" t="s">
        <v>514</v>
      </c>
      <c r="H31" t="s">
        <v>514</v>
      </c>
    </row>
    <row r="32" spans="1:8" x14ac:dyDescent="0.2">
      <c r="A32" t="s">
        <v>823</v>
      </c>
      <c r="B32" t="s">
        <v>1037</v>
      </c>
      <c r="C32" t="s">
        <v>1064</v>
      </c>
      <c r="D32" t="s">
        <v>1065</v>
      </c>
      <c r="E32" t="s">
        <v>1066</v>
      </c>
      <c r="F32" t="s">
        <v>1067</v>
      </c>
      <c r="G32" t="s">
        <v>531</v>
      </c>
      <c r="H32" t="s">
        <v>1068</v>
      </c>
    </row>
    <row r="33" spans="1:8" x14ac:dyDescent="0.2">
      <c r="A33" t="s">
        <v>824</v>
      </c>
      <c r="B33" t="s">
        <v>1037</v>
      </c>
      <c r="C33" t="s">
        <v>1038</v>
      </c>
      <c r="D33" t="s">
        <v>1039</v>
      </c>
      <c r="E33" t="s">
        <v>1079</v>
      </c>
      <c r="F33" t="s">
        <v>1080</v>
      </c>
      <c r="G33" t="s">
        <v>764</v>
      </c>
      <c r="H33" t="s">
        <v>514</v>
      </c>
    </row>
    <row r="34" spans="1:8" x14ac:dyDescent="0.2">
      <c r="A34" t="s">
        <v>825</v>
      </c>
      <c r="B34" t="s">
        <v>1037</v>
      </c>
      <c r="C34" t="s">
        <v>1038</v>
      </c>
      <c r="D34" t="s">
        <v>1039</v>
      </c>
      <c r="E34" t="s">
        <v>1040</v>
      </c>
      <c r="F34" t="s">
        <v>1041</v>
      </c>
      <c r="G34" t="s">
        <v>543</v>
      </c>
      <c r="H34" t="s">
        <v>514</v>
      </c>
    </row>
    <row r="35" spans="1:8" x14ac:dyDescent="0.2">
      <c r="A35" t="s">
        <v>826</v>
      </c>
      <c r="B35" t="s">
        <v>1037</v>
      </c>
      <c r="C35" t="s">
        <v>1064</v>
      </c>
      <c r="D35" t="s">
        <v>1065</v>
      </c>
      <c r="E35" t="s">
        <v>1075</v>
      </c>
      <c r="F35" t="s">
        <v>1078</v>
      </c>
      <c r="G35" t="s">
        <v>536</v>
      </c>
      <c r="H35" t="s">
        <v>514</v>
      </c>
    </row>
    <row r="36" spans="1:8" x14ac:dyDescent="0.2">
      <c r="A36" t="s">
        <v>827</v>
      </c>
      <c r="B36" t="s">
        <v>1037</v>
      </c>
      <c r="C36" t="s">
        <v>1038</v>
      </c>
      <c r="D36" t="s">
        <v>1039</v>
      </c>
      <c r="E36" t="s">
        <v>1040</v>
      </c>
      <c r="F36" t="s">
        <v>1041</v>
      </c>
      <c r="G36" t="s">
        <v>543</v>
      </c>
      <c r="H36" t="s">
        <v>514</v>
      </c>
    </row>
    <row r="37" spans="1:8" x14ac:dyDescent="0.2">
      <c r="A37" t="s">
        <v>828</v>
      </c>
      <c r="B37" t="s">
        <v>1037</v>
      </c>
      <c r="C37" t="s">
        <v>1038</v>
      </c>
      <c r="D37" t="s">
        <v>1039</v>
      </c>
      <c r="E37" t="s">
        <v>1040</v>
      </c>
      <c r="F37" t="s">
        <v>1041</v>
      </c>
      <c r="G37" t="s">
        <v>543</v>
      </c>
      <c r="H37" t="s">
        <v>514</v>
      </c>
    </row>
    <row r="38" spans="1:8" x14ac:dyDescent="0.2">
      <c r="A38" t="s">
        <v>829</v>
      </c>
      <c r="B38" t="s">
        <v>1037</v>
      </c>
      <c r="C38" t="s">
        <v>1047</v>
      </c>
      <c r="D38" t="s">
        <v>1048</v>
      </c>
      <c r="E38" t="s">
        <v>1049</v>
      </c>
      <c r="F38" t="s">
        <v>1050</v>
      </c>
      <c r="G38" t="s">
        <v>1050</v>
      </c>
      <c r="H38" t="s">
        <v>1051</v>
      </c>
    </row>
    <row r="39" spans="1:8" x14ac:dyDescent="0.2">
      <c r="A39" t="s">
        <v>830</v>
      </c>
      <c r="B39" t="s">
        <v>1037</v>
      </c>
      <c r="C39" t="s">
        <v>1038</v>
      </c>
      <c r="D39" t="s">
        <v>1042</v>
      </c>
      <c r="E39" t="s">
        <v>1069</v>
      </c>
      <c r="F39" t="s">
        <v>1071</v>
      </c>
      <c r="G39" t="s">
        <v>763</v>
      </c>
      <c r="H39" t="s">
        <v>514</v>
      </c>
    </row>
    <row r="40" spans="1:8" x14ac:dyDescent="0.2">
      <c r="A40" t="s">
        <v>831</v>
      </c>
      <c r="B40" t="s">
        <v>1037</v>
      </c>
      <c r="C40" t="s">
        <v>1038</v>
      </c>
      <c r="D40" t="s">
        <v>1039</v>
      </c>
      <c r="E40" t="s">
        <v>1079</v>
      </c>
      <c r="F40" t="s">
        <v>1080</v>
      </c>
      <c r="G40" t="s">
        <v>764</v>
      </c>
      <c r="H40" t="s">
        <v>514</v>
      </c>
    </row>
    <row r="41" spans="1:8" x14ac:dyDescent="0.2">
      <c r="A41" t="s">
        <v>832</v>
      </c>
      <c r="B41" t="s">
        <v>1037</v>
      </c>
      <c r="C41" t="s">
        <v>1038</v>
      </c>
      <c r="D41" t="s">
        <v>1039</v>
      </c>
      <c r="E41" t="s">
        <v>1040</v>
      </c>
      <c r="F41" t="s">
        <v>1041</v>
      </c>
      <c r="G41" t="s">
        <v>543</v>
      </c>
      <c r="H41" t="s">
        <v>514</v>
      </c>
    </row>
    <row r="42" spans="1:8" x14ac:dyDescent="0.2">
      <c r="A42" t="s">
        <v>833</v>
      </c>
      <c r="B42" t="s">
        <v>1037</v>
      </c>
      <c r="C42" t="s">
        <v>1038</v>
      </c>
      <c r="D42" t="s">
        <v>1042</v>
      </c>
      <c r="E42" t="s">
        <v>1069</v>
      </c>
      <c r="F42" t="s">
        <v>514</v>
      </c>
      <c r="G42" t="s">
        <v>514</v>
      </c>
      <c r="H42" t="s">
        <v>514</v>
      </c>
    </row>
    <row r="43" spans="1:8" x14ac:dyDescent="0.2">
      <c r="A43" s="19" t="s">
        <v>834</v>
      </c>
      <c r="B43" t="s">
        <v>1037</v>
      </c>
      <c r="C43" t="s">
        <v>1038</v>
      </c>
      <c r="D43" t="s">
        <v>1042</v>
      </c>
      <c r="E43" t="s">
        <v>1069</v>
      </c>
      <c r="F43" t="s">
        <v>1071</v>
      </c>
      <c r="G43" t="s">
        <v>514</v>
      </c>
      <c r="H43" t="s">
        <v>514</v>
      </c>
    </row>
    <row r="44" spans="1:8" x14ac:dyDescent="0.2">
      <c r="A44" s="19" t="s">
        <v>835</v>
      </c>
      <c r="B44" t="s">
        <v>1037</v>
      </c>
      <c r="C44" t="s">
        <v>1038</v>
      </c>
      <c r="D44" t="s">
        <v>1042</v>
      </c>
      <c r="E44" t="s">
        <v>1062</v>
      </c>
      <c r="F44" t="s">
        <v>1063</v>
      </c>
      <c r="G44" t="s">
        <v>759</v>
      </c>
      <c r="H44" t="s">
        <v>514</v>
      </c>
    </row>
    <row r="45" spans="1:8" x14ac:dyDescent="0.2">
      <c r="A45" t="s">
        <v>836</v>
      </c>
      <c r="B45" t="s">
        <v>1037</v>
      </c>
      <c r="C45" t="s">
        <v>1038</v>
      </c>
      <c r="D45" t="s">
        <v>1042</v>
      </c>
      <c r="E45" t="s">
        <v>1069</v>
      </c>
      <c r="F45" t="s">
        <v>514</v>
      </c>
      <c r="G45" t="s">
        <v>514</v>
      </c>
      <c r="H45" t="s">
        <v>514</v>
      </c>
    </row>
    <row r="46" spans="1:8" x14ac:dyDescent="0.2">
      <c r="A46" t="s">
        <v>837</v>
      </c>
      <c r="B46" t="s">
        <v>1037</v>
      </c>
      <c r="C46" t="s">
        <v>1038</v>
      </c>
      <c r="D46" t="s">
        <v>1042</v>
      </c>
      <c r="E46" t="s">
        <v>1043</v>
      </c>
      <c r="F46" t="s">
        <v>1044</v>
      </c>
      <c r="G46" t="s">
        <v>758</v>
      </c>
      <c r="H46" t="s">
        <v>514</v>
      </c>
    </row>
    <row r="47" spans="1:8" x14ac:dyDescent="0.2">
      <c r="A47" t="s">
        <v>838</v>
      </c>
      <c r="B47" t="s">
        <v>1037</v>
      </c>
      <c r="C47" t="s">
        <v>1057</v>
      </c>
      <c r="D47" t="s">
        <v>1058</v>
      </c>
      <c r="E47" t="s">
        <v>1081</v>
      </c>
      <c r="F47" t="s">
        <v>1082</v>
      </c>
      <c r="G47" t="s">
        <v>514</v>
      </c>
      <c r="H47" t="s">
        <v>514</v>
      </c>
    </row>
    <row r="48" spans="1:8" x14ac:dyDescent="0.2">
      <c r="A48" t="s">
        <v>839</v>
      </c>
      <c r="B48" t="s">
        <v>1037</v>
      </c>
      <c r="C48" t="s">
        <v>1038</v>
      </c>
      <c r="D48" t="s">
        <v>1042</v>
      </c>
      <c r="E48" t="s">
        <v>1043</v>
      </c>
      <c r="F48" t="s">
        <v>1083</v>
      </c>
      <c r="G48" t="s">
        <v>760</v>
      </c>
      <c r="H48" t="s">
        <v>514</v>
      </c>
    </row>
    <row r="49" spans="1:8" x14ac:dyDescent="0.2">
      <c r="A49" t="s">
        <v>840</v>
      </c>
      <c r="B49" t="s">
        <v>1037</v>
      </c>
      <c r="C49" t="s">
        <v>1064</v>
      </c>
      <c r="D49" t="s">
        <v>1065</v>
      </c>
      <c r="E49" t="s">
        <v>1066</v>
      </c>
      <c r="F49" t="s">
        <v>1067</v>
      </c>
      <c r="G49" t="s">
        <v>531</v>
      </c>
      <c r="H49" t="s">
        <v>514</v>
      </c>
    </row>
    <row r="50" spans="1:8" x14ac:dyDescent="0.2">
      <c r="A50" t="s">
        <v>841</v>
      </c>
      <c r="B50" t="s">
        <v>1037</v>
      </c>
      <c r="C50" t="s">
        <v>1038</v>
      </c>
      <c r="D50" t="s">
        <v>1039</v>
      </c>
      <c r="E50" t="s">
        <v>1040</v>
      </c>
      <c r="F50" t="s">
        <v>1041</v>
      </c>
      <c r="G50" t="s">
        <v>543</v>
      </c>
      <c r="H50" t="s">
        <v>1051</v>
      </c>
    </row>
    <row r="51" spans="1:8" x14ac:dyDescent="0.2">
      <c r="A51" t="s">
        <v>842</v>
      </c>
      <c r="B51" t="s">
        <v>1037</v>
      </c>
      <c r="C51" t="s">
        <v>1052</v>
      </c>
      <c r="D51" t="s">
        <v>1053</v>
      </c>
      <c r="E51" t="s">
        <v>1054</v>
      </c>
      <c r="F51" t="s">
        <v>1055</v>
      </c>
      <c r="G51" t="s">
        <v>1056</v>
      </c>
      <c r="H51" t="s">
        <v>514</v>
      </c>
    </row>
    <row r="52" spans="1:8" x14ac:dyDescent="0.2">
      <c r="A52" t="s">
        <v>843</v>
      </c>
      <c r="B52" t="s">
        <v>1037</v>
      </c>
      <c r="C52" t="s">
        <v>1038</v>
      </c>
      <c r="D52" t="s">
        <v>1039</v>
      </c>
      <c r="E52" t="s">
        <v>1040</v>
      </c>
      <c r="F52" t="s">
        <v>1041</v>
      </c>
      <c r="G52" t="s">
        <v>543</v>
      </c>
      <c r="H52" t="s">
        <v>514</v>
      </c>
    </row>
    <row r="53" spans="1:8" x14ac:dyDescent="0.2">
      <c r="A53" t="s">
        <v>785</v>
      </c>
      <c r="B53" t="s">
        <v>1037</v>
      </c>
      <c r="C53" t="s">
        <v>1038</v>
      </c>
      <c r="D53" t="s">
        <v>1042</v>
      </c>
      <c r="E53" t="s">
        <v>1084</v>
      </c>
      <c r="F53" t="s">
        <v>1085</v>
      </c>
      <c r="G53" t="s">
        <v>1086</v>
      </c>
      <c r="H53" t="s">
        <v>514</v>
      </c>
    </row>
    <row r="54" spans="1:8" x14ac:dyDescent="0.2">
      <c r="A54" t="s">
        <v>844</v>
      </c>
      <c r="B54" t="s">
        <v>1037</v>
      </c>
      <c r="C54" t="s">
        <v>1038</v>
      </c>
      <c r="D54" t="s">
        <v>1042</v>
      </c>
      <c r="E54" t="s">
        <v>1069</v>
      </c>
      <c r="F54" t="s">
        <v>1071</v>
      </c>
      <c r="G54" t="s">
        <v>763</v>
      </c>
      <c r="H54" t="s">
        <v>514</v>
      </c>
    </row>
    <row r="55" spans="1:8" x14ac:dyDescent="0.2">
      <c r="A55" t="s">
        <v>845</v>
      </c>
      <c r="B55" t="s">
        <v>1037</v>
      </c>
      <c r="C55" t="s">
        <v>1038</v>
      </c>
      <c r="D55" t="s">
        <v>1039</v>
      </c>
      <c r="E55" t="s">
        <v>1045</v>
      </c>
      <c r="F55" t="s">
        <v>1046</v>
      </c>
      <c r="G55" t="s">
        <v>514</v>
      </c>
      <c r="H55" t="s">
        <v>514</v>
      </c>
    </row>
    <row r="56" spans="1:8" x14ac:dyDescent="0.2">
      <c r="A56" t="s">
        <v>846</v>
      </c>
      <c r="B56" t="s">
        <v>1037</v>
      </c>
      <c r="C56" t="s">
        <v>1038</v>
      </c>
      <c r="D56" t="s">
        <v>1039</v>
      </c>
      <c r="E56" t="s">
        <v>1040</v>
      </c>
      <c r="F56" t="s">
        <v>1041</v>
      </c>
      <c r="G56" t="s">
        <v>543</v>
      </c>
      <c r="H56" t="s">
        <v>514</v>
      </c>
    </row>
    <row r="57" spans="1:8" x14ac:dyDescent="0.2">
      <c r="A57" t="s">
        <v>847</v>
      </c>
      <c r="B57" t="s">
        <v>1037</v>
      </c>
      <c r="C57" t="s">
        <v>1038</v>
      </c>
      <c r="D57" t="s">
        <v>1039</v>
      </c>
      <c r="E57" t="s">
        <v>1040</v>
      </c>
      <c r="F57" t="s">
        <v>1041</v>
      </c>
      <c r="G57" t="s">
        <v>543</v>
      </c>
      <c r="H57" t="s">
        <v>514</v>
      </c>
    </row>
    <row r="58" spans="1:8" x14ac:dyDescent="0.2">
      <c r="A58" t="s">
        <v>848</v>
      </c>
      <c r="B58" t="s">
        <v>1037</v>
      </c>
      <c r="C58" t="s">
        <v>1038</v>
      </c>
      <c r="D58" t="s">
        <v>1039</v>
      </c>
      <c r="E58" t="s">
        <v>1079</v>
      </c>
      <c r="F58" t="s">
        <v>1080</v>
      </c>
      <c r="G58" t="s">
        <v>1050</v>
      </c>
      <c r="H58" t="s">
        <v>1087</v>
      </c>
    </row>
    <row r="59" spans="1:8" x14ac:dyDescent="0.2">
      <c r="A59" t="s">
        <v>849</v>
      </c>
      <c r="B59" t="s">
        <v>1037</v>
      </c>
      <c r="C59" t="s">
        <v>1038</v>
      </c>
      <c r="D59" t="s">
        <v>1039</v>
      </c>
      <c r="E59" t="s">
        <v>1045</v>
      </c>
      <c r="F59" t="s">
        <v>1046</v>
      </c>
      <c r="G59" t="s">
        <v>514</v>
      </c>
      <c r="H59" t="s">
        <v>514</v>
      </c>
    </row>
    <row r="60" spans="1:8" x14ac:dyDescent="0.2">
      <c r="A60" t="s">
        <v>850</v>
      </c>
      <c r="B60" t="s">
        <v>1037</v>
      </c>
      <c r="C60" t="s">
        <v>1038</v>
      </c>
      <c r="D60" t="s">
        <v>1042</v>
      </c>
      <c r="E60" t="s">
        <v>1069</v>
      </c>
      <c r="F60" t="s">
        <v>514</v>
      </c>
      <c r="G60" t="s">
        <v>514</v>
      </c>
      <c r="H60" t="s">
        <v>514</v>
      </c>
    </row>
    <row r="61" spans="1:8" x14ac:dyDescent="0.2">
      <c r="A61" s="19" t="s">
        <v>851</v>
      </c>
      <c r="B61" t="s">
        <v>1037</v>
      </c>
      <c r="C61" t="s">
        <v>1064</v>
      </c>
      <c r="D61" t="s">
        <v>1065</v>
      </c>
      <c r="E61" t="s">
        <v>1075</v>
      </c>
      <c r="F61" t="s">
        <v>1076</v>
      </c>
      <c r="G61" t="s">
        <v>775</v>
      </c>
      <c r="H61" t="s">
        <v>1077</v>
      </c>
    </row>
    <row r="62" spans="1:8" x14ac:dyDescent="0.2">
      <c r="A62" t="s">
        <v>852</v>
      </c>
      <c r="B62" t="s">
        <v>1037</v>
      </c>
      <c r="C62" t="s">
        <v>1038</v>
      </c>
      <c r="D62" t="s">
        <v>1039</v>
      </c>
      <c r="E62" t="s">
        <v>1079</v>
      </c>
      <c r="F62" t="s">
        <v>1080</v>
      </c>
      <c r="G62" t="s">
        <v>1050</v>
      </c>
      <c r="H62" t="s">
        <v>1087</v>
      </c>
    </row>
    <row r="63" spans="1:8" x14ac:dyDescent="0.2">
      <c r="A63" t="s">
        <v>853</v>
      </c>
      <c r="B63" t="s">
        <v>1037</v>
      </c>
      <c r="C63" t="s">
        <v>1038</v>
      </c>
      <c r="D63" t="s">
        <v>1039</v>
      </c>
      <c r="E63" t="s">
        <v>1088</v>
      </c>
      <c r="F63" t="s">
        <v>1089</v>
      </c>
      <c r="G63" t="s">
        <v>1090</v>
      </c>
      <c r="H63" t="s">
        <v>514</v>
      </c>
    </row>
    <row r="64" spans="1:8" x14ac:dyDescent="0.2">
      <c r="A64" t="s">
        <v>854</v>
      </c>
      <c r="B64" t="s">
        <v>1037</v>
      </c>
      <c r="C64" t="s">
        <v>1038</v>
      </c>
      <c r="D64" t="s">
        <v>1039</v>
      </c>
      <c r="E64" t="s">
        <v>1040</v>
      </c>
      <c r="F64" t="s">
        <v>1041</v>
      </c>
      <c r="G64" t="s">
        <v>543</v>
      </c>
      <c r="H64" t="s">
        <v>514</v>
      </c>
    </row>
    <row r="65" spans="1:8" x14ac:dyDescent="0.2">
      <c r="A65" t="s">
        <v>855</v>
      </c>
      <c r="B65" t="s">
        <v>1037</v>
      </c>
      <c r="C65" t="s">
        <v>1038</v>
      </c>
      <c r="D65" t="s">
        <v>1042</v>
      </c>
      <c r="E65" t="s">
        <v>1069</v>
      </c>
      <c r="F65" t="s">
        <v>514</v>
      </c>
      <c r="G65" t="s">
        <v>514</v>
      </c>
      <c r="H65" t="s">
        <v>514</v>
      </c>
    </row>
    <row r="66" spans="1:8" x14ac:dyDescent="0.2">
      <c r="A66" t="s">
        <v>774</v>
      </c>
      <c r="B66" t="s">
        <v>1037</v>
      </c>
      <c r="C66" t="s">
        <v>1038</v>
      </c>
      <c r="D66" t="s">
        <v>1039</v>
      </c>
      <c r="E66" t="s">
        <v>1040</v>
      </c>
      <c r="F66" t="s">
        <v>1041</v>
      </c>
      <c r="G66" t="s">
        <v>543</v>
      </c>
      <c r="H66" t="s">
        <v>514</v>
      </c>
    </row>
    <row r="67" spans="1:8" x14ac:dyDescent="0.2">
      <c r="A67" t="s">
        <v>856</v>
      </c>
      <c r="B67" t="s">
        <v>1037</v>
      </c>
      <c r="C67" t="s">
        <v>1064</v>
      </c>
      <c r="D67" t="s">
        <v>1065</v>
      </c>
      <c r="E67" t="s">
        <v>1066</v>
      </c>
      <c r="F67" t="s">
        <v>1067</v>
      </c>
      <c r="G67" t="s">
        <v>531</v>
      </c>
      <c r="H67" t="s">
        <v>1068</v>
      </c>
    </row>
    <row r="68" spans="1:8" x14ac:dyDescent="0.2">
      <c r="A68" t="s">
        <v>857</v>
      </c>
      <c r="B68" t="s">
        <v>1037</v>
      </c>
      <c r="C68" t="s">
        <v>1038</v>
      </c>
      <c r="D68" t="s">
        <v>1039</v>
      </c>
      <c r="E68" t="s">
        <v>1045</v>
      </c>
      <c r="F68" t="s">
        <v>1046</v>
      </c>
      <c r="G68" t="s">
        <v>514</v>
      </c>
      <c r="H68" t="s">
        <v>514</v>
      </c>
    </row>
    <row r="69" spans="1:8" x14ac:dyDescent="0.2">
      <c r="A69" t="s">
        <v>858</v>
      </c>
      <c r="B69" t="s">
        <v>1037</v>
      </c>
      <c r="C69" t="s">
        <v>1038</v>
      </c>
      <c r="D69" t="s">
        <v>1039</v>
      </c>
      <c r="E69" t="s">
        <v>1079</v>
      </c>
      <c r="F69" t="s">
        <v>1080</v>
      </c>
      <c r="G69" t="s">
        <v>1050</v>
      </c>
      <c r="H69" t="s">
        <v>1087</v>
      </c>
    </row>
    <row r="70" spans="1:8" x14ac:dyDescent="0.2">
      <c r="A70" t="s">
        <v>859</v>
      </c>
      <c r="B70" t="s">
        <v>1037</v>
      </c>
      <c r="C70" t="s">
        <v>1038</v>
      </c>
      <c r="D70" t="s">
        <v>1039</v>
      </c>
      <c r="E70" t="s">
        <v>1040</v>
      </c>
      <c r="F70" t="s">
        <v>1041</v>
      </c>
      <c r="G70" t="s">
        <v>543</v>
      </c>
      <c r="H70" t="s">
        <v>514</v>
      </c>
    </row>
    <row r="71" spans="1:8" x14ac:dyDescent="0.2">
      <c r="A71" t="s">
        <v>860</v>
      </c>
      <c r="B71" t="s">
        <v>1037</v>
      </c>
      <c r="C71" t="s">
        <v>1038</v>
      </c>
      <c r="D71" t="s">
        <v>1039</v>
      </c>
      <c r="E71" t="s">
        <v>1040</v>
      </c>
      <c r="F71" t="s">
        <v>1041</v>
      </c>
      <c r="G71" t="s">
        <v>543</v>
      </c>
      <c r="H71" t="s">
        <v>514</v>
      </c>
    </row>
    <row r="72" spans="1:8" x14ac:dyDescent="0.2">
      <c r="A72" t="s">
        <v>861</v>
      </c>
      <c r="B72" t="s">
        <v>1037</v>
      </c>
      <c r="C72" t="s">
        <v>1038</v>
      </c>
      <c r="D72" t="s">
        <v>1039</v>
      </c>
      <c r="E72" t="s">
        <v>1045</v>
      </c>
      <c r="F72" t="s">
        <v>1046</v>
      </c>
      <c r="G72" t="s">
        <v>514</v>
      </c>
      <c r="H72" t="s">
        <v>514</v>
      </c>
    </row>
    <row r="73" spans="1:8" x14ac:dyDescent="0.2">
      <c r="A73" t="s">
        <v>862</v>
      </c>
      <c r="B73" t="s">
        <v>1037</v>
      </c>
      <c r="C73" t="s">
        <v>1064</v>
      </c>
      <c r="D73" t="s">
        <v>1065</v>
      </c>
      <c r="E73" t="s">
        <v>1066</v>
      </c>
      <c r="F73" t="s">
        <v>1067</v>
      </c>
      <c r="G73" t="s">
        <v>531</v>
      </c>
      <c r="H73" t="s">
        <v>1068</v>
      </c>
    </row>
    <row r="74" spans="1:8" x14ac:dyDescent="0.2">
      <c r="A74" t="s">
        <v>863</v>
      </c>
      <c r="B74" t="s">
        <v>1037</v>
      </c>
      <c r="C74" t="s">
        <v>1047</v>
      </c>
      <c r="D74" t="s">
        <v>1048</v>
      </c>
      <c r="E74" t="s">
        <v>1049</v>
      </c>
      <c r="F74" t="s">
        <v>1091</v>
      </c>
      <c r="G74" t="s">
        <v>1092</v>
      </c>
      <c r="H74" t="s">
        <v>514</v>
      </c>
    </row>
    <row r="75" spans="1:8" x14ac:dyDescent="0.2">
      <c r="A75" t="s">
        <v>864</v>
      </c>
      <c r="B75" t="s">
        <v>1037</v>
      </c>
      <c r="C75" t="s">
        <v>1038</v>
      </c>
      <c r="D75" t="s">
        <v>1042</v>
      </c>
      <c r="E75" t="s">
        <v>1043</v>
      </c>
      <c r="F75" t="s">
        <v>1044</v>
      </c>
      <c r="G75" t="s">
        <v>758</v>
      </c>
      <c r="H75" t="s">
        <v>514</v>
      </c>
    </row>
    <row r="76" spans="1:8" x14ac:dyDescent="0.2">
      <c r="A76" t="s">
        <v>865</v>
      </c>
      <c r="B76" t="s">
        <v>1037</v>
      </c>
      <c r="C76" t="s">
        <v>1038</v>
      </c>
      <c r="D76" t="s">
        <v>1039</v>
      </c>
      <c r="E76" t="s">
        <v>1079</v>
      </c>
      <c r="F76" t="s">
        <v>1080</v>
      </c>
      <c r="G76" t="s">
        <v>1050</v>
      </c>
      <c r="H76" t="s">
        <v>1087</v>
      </c>
    </row>
    <row r="77" spans="1:8" x14ac:dyDescent="0.2">
      <c r="A77" t="s">
        <v>866</v>
      </c>
      <c r="B77" t="s">
        <v>1037</v>
      </c>
      <c r="C77" t="s">
        <v>1057</v>
      </c>
      <c r="D77" t="s">
        <v>1058</v>
      </c>
      <c r="E77" t="s">
        <v>1059</v>
      </c>
      <c r="F77" t="s">
        <v>1060</v>
      </c>
      <c r="G77" t="s">
        <v>1061</v>
      </c>
      <c r="H77" t="s">
        <v>514</v>
      </c>
    </row>
    <row r="78" spans="1:8" x14ac:dyDescent="0.2">
      <c r="A78" t="s">
        <v>867</v>
      </c>
      <c r="B78" t="s">
        <v>1037</v>
      </c>
      <c r="C78" t="s">
        <v>1038</v>
      </c>
      <c r="D78" t="s">
        <v>1039</v>
      </c>
      <c r="E78" t="s">
        <v>1079</v>
      </c>
      <c r="F78" t="s">
        <v>1080</v>
      </c>
      <c r="G78" t="s">
        <v>1050</v>
      </c>
      <c r="H78" t="s">
        <v>1087</v>
      </c>
    </row>
    <row r="79" spans="1:8" x14ac:dyDescent="0.2">
      <c r="A79" t="s">
        <v>868</v>
      </c>
      <c r="B79" t="s">
        <v>1037</v>
      </c>
      <c r="C79" t="s">
        <v>1038</v>
      </c>
      <c r="D79" t="s">
        <v>1039</v>
      </c>
      <c r="E79" t="s">
        <v>1079</v>
      </c>
      <c r="F79" t="s">
        <v>1093</v>
      </c>
      <c r="G79" t="s">
        <v>1094</v>
      </c>
      <c r="H79" t="s">
        <v>514</v>
      </c>
    </row>
    <row r="80" spans="1:8" x14ac:dyDescent="0.2">
      <c r="A80" t="s">
        <v>869</v>
      </c>
      <c r="B80" t="s">
        <v>1037</v>
      </c>
      <c r="C80" t="s">
        <v>1038</v>
      </c>
      <c r="D80" t="s">
        <v>1039</v>
      </c>
      <c r="E80" t="s">
        <v>1040</v>
      </c>
      <c r="F80" t="s">
        <v>1041</v>
      </c>
      <c r="G80" t="s">
        <v>543</v>
      </c>
      <c r="H80" t="s">
        <v>514</v>
      </c>
    </row>
    <row r="81" spans="1:8" x14ac:dyDescent="0.2">
      <c r="A81" t="s">
        <v>870</v>
      </c>
      <c r="B81" t="s">
        <v>1037</v>
      </c>
      <c r="C81" t="s">
        <v>1038</v>
      </c>
      <c r="D81" t="s">
        <v>1039</v>
      </c>
      <c r="E81" t="s">
        <v>1040</v>
      </c>
      <c r="F81" t="s">
        <v>1041</v>
      </c>
      <c r="G81" t="s">
        <v>543</v>
      </c>
      <c r="H81" t="s">
        <v>514</v>
      </c>
    </row>
    <row r="82" spans="1:8" x14ac:dyDescent="0.2">
      <c r="A82" t="s">
        <v>871</v>
      </c>
      <c r="B82" t="s">
        <v>1037</v>
      </c>
      <c r="C82" t="s">
        <v>1038</v>
      </c>
      <c r="D82" t="s">
        <v>1042</v>
      </c>
      <c r="E82" t="s">
        <v>1043</v>
      </c>
      <c r="F82" t="s">
        <v>1083</v>
      </c>
      <c r="G82" t="s">
        <v>760</v>
      </c>
      <c r="H82" t="s">
        <v>514</v>
      </c>
    </row>
    <row r="83" spans="1:8" x14ac:dyDescent="0.2">
      <c r="A83" t="s">
        <v>872</v>
      </c>
      <c r="B83" t="s">
        <v>1037</v>
      </c>
      <c r="C83" t="s">
        <v>1038</v>
      </c>
      <c r="D83" t="s">
        <v>1039</v>
      </c>
      <c r="E83" t="s">
        <v>1045</v>
      </c>
      <c r="F83" t="s">
        <v>1046</v>
      </c>
      <c r="G83" t="s">
        <v>514</v>
      </c>
      <c r="H83" t="s">
        <v>514</v>
      </c>
    </row>
    <row r="84" spans="1:8" x14ac:dyDescent="0.2">
      <c r="A84" t="s">
        <v>873</v>
      </c>
      <c r="B84" t="s">
        <v>1037</v>
      </c>
      <c r="C84" t="s">
        <v>1064</v>
      </c>
      <c r="D84" t="s">
        <v>1065</v>
      </c>
      <c r="E84" t="s">
        <v>1066</v>
      </c>
      <c r="F84" t="s">
        <v>1067</v>
      </c>
      <c r="G84" t="s">
        <v>531</v>
      </c>
      <c r="H84" t="s">
        <v>1068</v>
      </c>
    </row>
    <row r="85" spans="1:8" x14ac:dyDescent="0.2">
      <c r="A85" s="19" t="s">
        <v>874</v>
      </c>
      <c r="B85" t="s">
        <v>1037</v>
      </c>
      <c r="C85" t="s">
        <v>1047</v>
      </c>
      <c r="D85" t="s">
        <v>1048</v>
      </c>
      <c r="E85" t="s">
        <v>1049</v>
      </c>
      <c r="F85" t="s">
        <v>1095</v>
      </c>
      <c r="G85" t="s">
        <v>1096</v>
      </c>
      <c r="H85" t="s">
        <v>1097</v>
      </c>
    </row>
    <row r="86" spans="1:8" x14ac:dyDescent="0.2">
      <c r="A86" t="s">
        <v>875</v>
      </c>
      <c r="B86" t="s">
        <v>1037</v>
      </c>
      <c r="C86" t="s">
        <v>1064</v>
      </c>
      <c r="D86" t="s">
        <v>1065</v>
      </c>
      <c r="E86" t="s">
        <v>1075</v>
      </c>
      <c r="F86" t="s">
        <v>1078</v>
      </c>
      <c r="G86" t="s">
        <v>536</v>
      </c>
      <c r="H86" t="s">
        <v>514</v>
      </c>
    </row>
    <row r="87" spans="1:8" x14ac:dyDescent="0.2">
      <c r="A87" s="19" t="s">
        <v>876</v>
      </c>
      <c r="B87" t="s">
        <v>1037</v>
      </c>
      <c r="C87" t="s">
        <v>1038</v>
      </c>
      <c r="D87" t="s">
        <v>1039</v>
      </c>
      <c r="E87" t="s">
        <v>1040</v>
      </c>
      <c r="F87" t="s">
        <v>1041</v>
      </c>
      <c r="G87" t="s">
        <v>543</v>
      </c>
      <c r="H87" t="s">
        <v>1051</v>
      </c>
    </row>
    <row r="88" spans="1:8" x14ac:dyDescent="0.2">
      <c r="A88" t="s">
        <v>877</v>
      </c>
      <c r="B88" t="s">
        <v>1037</v>
      </c>
      <c r="C88" t="s">
        <v>1038</v>
      </c>
      <c r="D88" t="s">
        <v>1039</v>
      </c>
      <c r="E88" t="s">
        <v>1040</v>
      </c>
      <c r="F88" t="s">
        <v>1041</v>
      </c>
      <c r="G88" t="s">
        <v>543</v>
      </c>
      <c r="H88" t="s">
        <v>514</v>
      </c>
    </row>
    <row r="89" spans="1:8" x14ac:dyDescent="0.2">
      <c r="A89" t="s">
        <v>878</v>
      </c>
      <c r="B89" t="s">
        <v>1037</v>
      </c>
      <c r="C89" t="s">
        <v>1038</v>
      </c>
      <c r="D89" t="s">
        <v>1042</v>
      </c>
      <c r="E89" t="s">
        <v>1069</v>
      </c>
      <c r="F89" t="s">
        <v>514</v>
      </c>
      <c r="G89" t="s">
        <v>514</v>
      </c>
      <c r="H89" t="s">
        <v>514</v>
      </c>
    </row>
    <row r="90" spans="1:8" x14ac:dyDescent="0.2">
      <c r="A90" t="s">
        <v>879</v>
      </c>
      <c r="B90" t="s">
        <v>1037</v>
      </c>
      <c r="C90" t="s">
        <v>1038</v>
      </c>
      <c r="D90" t="s">
        <v>1039</v>
      </c>
      <c r="E90" t="s">
        <v>1045</v>
      </c>
      <c r="F90" t="s">
        <v>1046</v>
      </c>
      <c r="G90" t="s">
        <v>514</v>
      </c>
      <c r="H90" t="s">
        <v>514</v>
      </c>
    </row>
    <row r="91" spans="1:8" x14ac:dyDescent="0.2">
      <c r="A91" t="s">
        <v>880</v>
      </c>
      <c r="B91" t="s">
        <v>1037</v>
      </c>
      <c r="C91" t="s">
        <v>1064</v>
      </c>
      <c r="D91" t="s">
        <v>1065</v>
      </c>
      <c r="E91" t="s">
        <v>1075</v>
      </c>
      <c r="F91" t="s">
        <v>1078</v>
      </c>
      <c r="G91" t="s">
        <v>536</v>
      </c>
      <c r="H91" t="s">
        <v>514</v>
      </c>
    </row>
    <row r="92" spans="1:8" x14ac:dyDescent="0.2">
      <c r="A92" t="s">
        <v>881</v>
      </c>
      <c r="B92" t="s">
        <v>1037</v>
      </c>
      <c r="C92" t="s">
        <v>1064</v>
      </c>
      <c r="D92" t="s">
        <v>1065</v>
      </c>
      <c r="E92" t="s">
        <v>514</v>
      </c>
      <c r="F92" t="s">
        <v>514</v>
      </c>
      <c r="G92" t="s">
        <v>514</v>
      </c>
      <c r="H92" t="s">
        <v>514</v>
      </c>
    </row>
    <row r="93" spans="1:8" x14ac:dyDescent="0.2">
      <c r="A93" t="s">
        <v>882</v>
      </c>
      <c r="B93" t="s">
        <v>1037</v>
      </c>
      <c r="C93" t="s">
        <v>1064</v>
      </c>
      <c r="D93" t="s">
        <v>1065</v>
      </c>
      <c r="E93" t="s">
        <v>1066</v>
      </c>
      <c r="F93" t="s">
        <v>1067</v>
      </c>
      <c r="G93" t="s">
        <v>531</v>
      </c>
      <c r="H93" t="s">
        <v>514</v>
      </c>
    </row>
    <row r="94" spans="1:8" x14ac:dyDescent="0.2">
      <c r="A94" t="s">
        <v>883</v>
      </c>
      <c r="B94" t="s">
        <v>1037</v>
      </c>
      <c r="C94" t="s">
        <v>1038</v>
      </c>
      <c r="D94" t="s">
        <v>1042</v>
      </c>
      <c r="E94" t="s">
        <v>1043</v>
      </c>
      <c r="F94" t="s">
        <v>1083</v>
      </c>
      <c r="G94" t="s">
        <v>760</v>
      </c>
      <c r="H94" t="s">
        <v>514</v>
      </c>
    </row>
    <row r="95" spans="1:8" x14ac:dyDescent="0.2">
      <c r="A95" t="s">
        <v>884</v>
      </c>
      <c r="B95" t="s">
        <v>1037</v>
      </c>
      <c r="C95" t="s">
        <v>1038</v>
      </c>
      <c r="D95" t="s">
        <v>1039</v>
      </c>
      <c r="E95" t="s">
        <v>1045</v>
      </c>
      <c r="F95" t="s">
        <v>1046</v>
      </c>
      <c r="G95" t="s">
        <v>1050</v>
      </c>
      <c r="H95" t="s">
        <v>1070</v>
      </c>
    </row>
    <row r="96" spans="1:8" x14ac:dyDescent="0.2">
      <c r="A96" t="s">
        <v>885</v>
      </c>
      <c r="B96" t="s">
        <v>1037</v>
      </c>
      <c r="C96" t="s">
        <v>1038</v>
      </c>
      <c r="D96" t="s">
        <v>1042</v>
      </c>
      <c r="E96" t="s">
        <v>1069</v>
      </c>
      <c r="F96" t="s">
        <v>514</v>
      </c>
      <c r="G96" t="s">
        <v>514</v>
      </c>
      <c r="H96" t="s">
        <v>514</v>
      </c>
    </row>
    <row r="97" spans="1:8" x14ac:dyDescent="0.2">
      <c r="A97" t="s">
        <v>886</v>
      </c>
      <c r="B97" t="s">
        <v>1037</v>
      </c>
      <c r="C97" t="s">
        <v>1064</v>
      </c>
      <c r="D97" t="s">
        <v>1065</v>
      </c>
      <c r="E97" t="s">
        <v>1075</v>
      </c>
      <c r="F97" t="s">
        <v>1078</v>
      </c>
      <c r="G97" t="s">
        <v>536</v>
      </c>
      <c r="H97" t="s">
        <v>514</v>
      </c>
    </row>
    <row r="98" spans="1:8" x14ac:dyDescent="0.2">
      <c r="A98" t="s">
        <v>887</v>
      </c>
      <c r="B98" t="s">
        <v>1037</v>
      </c>
      <c r="C98" t="s">
        <v>1038</v>
      </c>
      <c r="D98" t="s">
        <v>1039</v>
      </c>
      <c r="E98" t="s">
        <v>1040</v>
      </c>
      <c r="F98" t="s">
        <v>1041</v>
      </c>
      <c r="G98" t="s">
        <v>543</v>
      </c>
      <c r="H98" t="s">
        <v>514</v>
      </c>
    </row>
    <row r="99" spans="1:8" x14ac:dyDescent="0.2">
      <c r="A99" t="s">
        <v>888</v>
      </c>
      <c r="B99" t="s">
        <v>1037</v>
      </c>
      <c r="C99" t="s">
        <v>1038</v>
      </c>
      <c r="D99" t="s">
        <v>1039</v>
      </c>
      <c r="E99" t="s">
        <v>1045</v>
      </c>
      <c r="F99" t="s">
        <v>1046</v>
      </c>
      <c r="G99" t="s">
        <v>514</v>
      </c>
      <c r="H99" t="s">
        <v>514</v>
      </c>
    </row>
    <row r="100" spans="1:8" x14ac:dyDescent="0.2">
      <c r="A100" t="s">
        <v>889</v>
      </c>
      <c r="B100" t="s">
        <v>1037</v>
      </c>
      <c r="C100" t="s">
        <v>1038</v>
      </c>
      <c r="D100" t="s">
        <v>1042</v>
      </c>
      <c r="E100" t="s">
        <v>1069</v>
      </c>
      <c r="F100" t="s">
        <v>514</v>
      </c>
      <c r="G100" t="s">
        <v>514</v>
      </c>
      <c r="H100" t="s">
        <v>514</v>
      </c>
    </row>
    <row r="101" spans="1:8" x14ac:dyDescent="0.2">
      <c r="A101" t="s">
        <v>890</v>
      </c>
      <c r="B101" t="s">
        <v>1037</v>
      </c>
      <c r="C101" t="s">
        <v>1038</v>
      </c>
      <c r="D101" t="s">
        <v>1039</v>
      </c>
      <c r="E101" t="s">
        <v>1079</v>
      </c>
      <c r="F101" t="s">
        <v>1080</v>
      </c>
      <c r="G101" t="s">
        <v>764</v>
      </c>
      <c r="H101" t="s">
        <v>514</v>
      </c>
    </row>
    <row r="102" spans="1:8" x14ac:dyDescent="0.2">
      <c r="A102" t="s">
        <v>891</v>
      </c>
      <c r="B102" t="s">
        <v>1037</v>
      </c>
      <c r="C102" t="s">
        <v>1038</v>
      </c>
      <c r="D102" t="s">
        <v>1039</v>
      </c>
      <c r="E102" t="s">
        <v>1040</v>
      </c>
      <c r="F102" t="s">
        <v>1041</v>
      </c>
      <c r="G102" t="s">
        <v>543</v>
      </c>
      <c r="H102" t="s">
        <v>1051</v>
      </c>
    </row>
    <row r="103" spans="1:8" x14ac:dyDescent="0.2">
      <c r="A103" t="s">
        <v>892</v>
      </c>
      <c r="B103" t="s">
        <v>1037</v>
      </c>
      <c r="C103" t="s">
        <v>1038</v>
      </c>
      <c r="D103" t="s">
        <v>1039</v>
      </c>
      <c r="E103" t="s">
        <v>1045</v>
      </c>
      <c r="F103" t="s">
        <v>1046</v>
      </c>
      <c r="G103" t="s">
        <v>514</v>
      </c>
      <c r="H103" t="s">
        <v>514</v>
      </c>
    </row>
    <row r="104" spans="1:8" x14ac:dyDescent="0.2">
      <c r="A104" t="s">
        <v>893</v>
      </c>
      <c r="B104" t="s">
        <v>1037</v>
      </c>
      <c r="C104" t="s">
        <v>1064</v>
      </c>
      <c r="D104" t="s">
        <v>1065</v>
      </c>
      <c r="E104" t="s">
        <v>1075</v>
      </c>
      <c r="F104" t="s">
        <v>1078</v>
      </c>
      <c r="G104" t="s">
        <v>536</v>
      </c>
      <c r="H104" t="s">
        <v>514</v>
      </c>
    </row>
    <row r="105" spans="1:8" x14ac:dyDescent="0.2">
      <c r="A105" t="s">
        <v>894</v>
      </c>
      <c r="B105" t="s">
        <v>1037</v>
      </c>
      <c r="C105" t="s">
        <v>1038</v>
      </c>
      <c r="D105" t="s">
        <v>1039</v>
      </c>
      <c r="E105" t="s">
        <v>1040</v>
      </c>
      <c r="F105" t="s">
        <v>1041</v>
      </c>
      <c r="G105" t="s">
        <v>543</v>
      </c>
      <c r="H105" t="s">
        <v>514</v>
      </c>
    </row>
    <row r="106" spans="1:8" x14ac:dyDescent="0.2">
      <c r="A106" t="s">
        <v>895</v>
      </c>
      <c r="B106" t="s">
        <v>1037</v>
      </c>
      <c r="C106" t="s">
        <v>1038</v>
      </c>
      <c r="D106" t="s">
        <v>1042</v>
      </c>
      <c r="E106" t="s">
        <v>1069</v>
      </c>
      <c r="F106" t="s">
        <v>514</v>
      </c>
      <c r="G106" t="s">
        <v>514</v>
      </c>
      <c r="H106" t="s">
        <v>514</v>
      </c>
    </row>
    <row r="107" spans="1:8" x14ac:dyDescent="0.2">
      <c r="A107" s="19" t="s">
        <v>896</v>
      </c>
      <c r="B107" t="s">
        <v>1037</v>
      </c>
      <c r="C107" t="s">
        <v>1038</v>
      </c>
      <c r="D107" t="s">
        <v>1039</v>
      </c>
      <c r="E107" t="s">
        <v>1098</v>
      </c>
      <c r="F107" t="s">
        <v>1099</v>
      </c>
      <c r="G107" t="s">
        <v>1100</v>
      </c>
      <c r="H107" t="s">
        <v>514</v>
      </c>
    </row>
    <row r="108" spans="1:8" x14ac:dyDescent="0.2">
      <c r="A108" t="s">
        <v>897</v>
      </c>
      <c r="B108" t="s">
        <v>1037</v>
      </c>
      <c r="C108" t="s">
        <v>1038</v>
      </c>
      <c r="D108" t="s">
        <v>1039</v>
      </c>
      <c r="E108" t="s">
        <v>1045</v>
      </c>
      <c r="F108" t="s">
        <v>1046</v>
      </c>
      <c r="G108" t="s">
        <v>1050</v>
      </c>
      <c r="H108" t="s">
        <v>1070</v>
      </c>
    </row>
    <row r="109" spans="1:8" x14ac:dyDescent="0.2">
      <c r="A109" t="s">
        <v>898</v>
      </c>
      <c r="B109" t="s">
        <v>1037</v>
      </c>
      <c r="C109" t="s">
        <v>1038</v>
      </c>
      <c r="D109" t="s">
        <v>1042</v>
      </c>
      <c r="E109" t="s">
        <v>1043</v>
      </c>
      <c r="F109" t="s">
        <v>1083</v>
      </c>
      <c r="G109" t="s">
        <v>760</v>
      </c>
      <c r="H109" t="s">
        <v>514</v>
      </c>
    </row>
    <row r="110" spans="1:8" x14ac:dyDescent="0.2">
      <c r="A110" t="s">
        <v>899</v>
      </c>
      <c r="B110" t="s">
        <v>1037</v>
      </c>
      <c r="C110" t="s">
        <v>1047</v>
      </c>
      <c r="D110" t="s">
        <v>1048</v>
      </c>
      <c r="E110" t="s">
        <v>1049</v>
      </c>
      <c r="F110" t="s">
        <v>1050</v>
      </c>
      <c r="G110" t="s">
        <v>1050</v>
      </c>
      <c r="H110" t="s">
        <v>1051</v>
      </c>
    </row>
    <row r="111" spans="1:8" x14ac:dyDescent="0.2">
      <c r="A111" t="s">
        <v>900</v>
      </c>
      <c r="B111" t="s">
        <v>1037</v>
      </c>
      <c r="C111" t="s">
        <v>1038</v>
      </c>
      <c r="D111" t="s">
        <v>1039</v>
      </c>
      <c r="E111" t="s">
        <v>1040</v>
      </c>
      <c r="F111" t="s">
        <v>1041</v>
      </c>
      <c r="G111" t="s">
        <v>543</v>
      </c>
      <c r="H111" t="s">
        <v>514</v>
      </c>
    </row>
    <row r="112" spans="1:8" x14ac:dyDescent="0.2">
      <c r="A112" t="s">
        <v>901</v>
      </c>
      <c r="B112" t="s">
        <v>1037</v>
      </c>
      <c r="C112" t="s">
        <v>1038</v>
      </c>
      <c r="D112" t="s">
        <v>1042</v>
      </c>
      <c r="E112" t="s">
        <v>1084</v>
      </c>
      <c r="F112" t="s">
        <v>1101</v>
      </c>
      <c r="G112" t="s">
        <v>1102</v>
      </c>
      <c r="H112" t="s">
        <v>514</v>
      </c>
    </row>
    <row r="113" spans="1:8" x14ac:dyDescent="0.2">
      <c r="A113" t="s">
        <v>902</v>
      </c>
      <c r="B113" t="s">
        <v>1037</v>
      </c>
      <c r="C113" t="s">
        <v>1038</v>
      </c>
      <c r="D113" t="s">
        <v>1042</v>
      </c>
      <c r="E113" t="s">
        <v>1043</v>
      </c>
      <c r="F113" t="s">
        <v>1044</v>
      </c>
      <c r="G113" t="s">
        <v>758</v>
      </c>
      <c r="H113" t="s">
        <v>514</v>
      </c>
    </row>
    <row r="114" spans="1:8" x14ac:dyDescent="0.2">
      <c r="A114" t="s">
        <v>903</v>
      </c>
      <c r="B114" t="s">
        <v>1037</v>
      </c>
      <c r="C114" t="s">
        <v>1038</v>
      </c>
      <c r="D114" t="s">
        <v>1042</v>
      </c>
      <c r="E114" t="s">
        <v>1043</v>
      </c>
      <c r="F114" t="s">
        <v>1083</v>
      </c>
      <c r="G114" t="s">
        <v>760</v>
      </c>
      <c r="H114" t="s">
        <v>1103</v>
      </c>
    </row>
    <row r="115" spans="1:8" x14ac:dyDescent="0.2">
      <c r="A115" t="s">
        <v>904</v>
      </c>
      <c r="B115" t="s">
        <v>1037</v>
      </c>
      <c r="C115" t="s">
        <v>1038</v>
      </c>
      <c r="D115" t="s">
        <v>1039</v>
      </c>
      <c r="E115" t="s">
        <v>1045</v>
      </c>
      <c r="F115" t="s">
        <v>1046</v>
      </c>
      <c r="G115" t="s">
        <v>514</v>
      </c>
      <c r="H115" t="s">
        <v>514</v>
      </c>
    </row>
    <row r="116" spans="1:8" x14ac:dyDescent="0.2">
      <c r="A116" t="s">
        <v>905</v>
      </c>
      <c r="B116" t="s">
        <v>1037</v>
      </c>
      <c r="C116" t="s">
        <v>1038</v>
      </c>
      <c r="D116" t="s">
        <v>1042</v>
      </c>
      <c r="E116" t="s">
        <v>1043</v>
      </c>
      <c r="F116" t="s">
        <v>1083</v>
      </c>
      <c r="G116" t="s">
        <v>760</v>
      </c>
      <c r="H116" t="s">
        <v>514</v>
      </c>
    </row>
    <row r="117" spans="1:8" x14ac:dyDescent="0.2">
      <c r="A117" t="s">
        <v>906</v>
      </c>
      <c r="B117" t="s">
        <v>1037</v>
      </c>
      <c r="C117" t="s">
        <v>1047</v>
      </c>
      <c r="D117" t="s">
        <v>1048</v>
      </c>
      <c r="E117" t="s">
        <v>1049</v>
      </c>
      <c r="F117" t="s">
        <v>1104</v>
      </c>
      <c r="G117" t="s">
        <v>762</v>
      </c>
      <c r="H117" t="s">
        <v>514</v>
      </c>
    </row>
    <row r="118" spans="1:8" x14ac:dyDescent="0.2">
      <c r="A118" t="s">
        <v>907</v>
      </c>
      <c r="B118" t="s">
        <v>1037</v>
      </c>
      <c r="C118" t="s">
        <v>1038</v>
      </c>
      <c r="D118" t="s">
        <v>1039</v>
      </c>
      <c r="E118" t="s">
        <v>1040</v>
      </c>
      <c r="F118" t="s">
        <v>1041</v>
      </c>
      <c r="G118" t="s">
        <v>543</v>
      </c>
      <c r="H118" t="s">
        <v>514</v>
      </c>
    </row>
    <row r="119" spans="1:8" x14ac:dyDescent="0.2">
      <c r="A119" t="s">
        <v>908</v>
      </c>
      <c r="B119" t="s">
        <v>1037</v>
      </c>
      <c r="C119" t="s">
        <v>1047</v>
      </c>
      <c r="D119" t="s">
        <v>1048</v>
      </c>
      <c r="E119" t="s">
        <v>1049</v>
      </c>
      <c r="F119" t="s">
        <v>1050</v>
      </c>
      <c r="G119" t="s">
        <v>1050</v>
      </c>
      <c r="H119" t="s">
        <v>1051</v>
      </c>
    </row>
    <row r="120" spans="1:8" x14ac:dyDescent="0.2">
      <c r="A120" t="s">
        <v>909</v>
      </c>
      <c r="B120" t="s">
        <v>1037</v>
      </c>
      <c r="C120" t="s">
        <v>1064</v>
      </c>
      <c r="D120" t="s">
        <v>1065</v>
      </c>
      <c r="E120" t="s">
        <v>1066</v>
      </c>
      <c r="F120" t="s">
        <v>1067</v>
      </c>
      <c r="G120" t="s">
        <v>531</v>
      </c>
      <c r="H120" t="s">
        <v>1105</v>
      </c>
    </row>
    <row r="121" spans="1:8" x14ac:dyDescent="0.2">
      <c r="A121" t="s">
        <v>910</v>
      </c>
      <c r="B121" t="s">
        <v>1037</v>
      </c>
      <c r="C121" t="s">
        <v>1038</v>
      </c>
      <c r="D121" t="s">
        <v>1039</v>
      </c>
      <c r="E121" t="s">
        <v>1040</v>
      </c>
      <c r="F121" t="s">
        <v>1041</v>
      </c>
      <c r="G121" t="s">
        <v>543</v>
      </c>
      <c r="H121" t="s">
        <v>514</v>
      </c>
    </row>
    <row r="122" spans="1:8" x14ac:dyDescent="0.2">
      <c r="A122" t="s">
        <v>911</v>
      </c>
      <c r="B122" t="s">
        <v>1037</v>
      </c>
      <c r="C122" t="s">
        <v>1064</v>
      </c>
      <c r="D122" t="s">
        <v>1065</v>
      </c>
      <c r="E122" t="s">
        <v>1075</v>
      </c>
      <c r="F122" t="s">
        <v>1076</v>
      </c>
      <c r="G122" t="s">
        <v>775</v>
      </c>
      <c r="H122" t="s">
        <v>1077</v>
      </c>
    </row>
    <row r="123" spans="1:8" x14ac:dyDescent="0.2">
      <c r="A123" t="s">
        <v>912</v>
      </c>
      <c r="B123" t="s">
        <v>1037</v>
      </c>
      <c r="C123" t="s">
        <v>1038</v>
      </c>
      <c r="D123" t="s">
        <v>1039</v>
      </c>
      <c r="E123" t="s">
        <v>1040</v>
      </c>
      <c r="F123" t="s">
        <v>1041</v>
      </c>
      <c r="G123" t="s">
        <v>543</v>
      </c>
      <c r="H123" t="s">
        <v>514</v>
      </c>
    </row>
    <row r="124" spans="1:8" x14ac:dyDescent="0.2">
      <c r="A124" t="s">
        <v>913</v>
      </c>
      <c r="B124" t="s">
        <v>1037</v>
      </c>
      <c r="C124" t="s">
        <v>1038</v>
      </c>
      <c r="D124" t="s">
        <v>1039</v>
      </c>
      <c r="E124" t="s">
        <v>1040</v>
      </c>
      <c r="F124" t="s">
        <v>1041</v>
      </c>
      <c r="G124" t="s">
        <v>543</v>
      </c>
      <c r="H124" t="s">
        <v>514</v>
      </c>
    </row>
    <row r="125" spans="1:8" x14ac:dyDescent="0.2">
      <c r="A125" t="s">
        <v>914</v>
      </c>
      <c r="B125" t="s">
        <v>1037</v>
      </c>
      <c r="C125" t="s">
        <v>1038</v>
      </c>
      <c r="D125" t="s">
        <v>1039</v>
      </c>
      <c r="E125" t="s">
        <v>1040</v>
      </c>
      <c r="F125" t="s">
        <v>1041</v>
      </c>
      <c r="G125" t="s">
        <v>543</v>
      </c>
      <c r="H125" t="s">
        <v>514</v>
      </c>
    </row>
    <row r="126" spans="1:8" x14ac:dyDescent="0.2">
      <c r="A126" t="s">
        <v>915</v>
      </c>
      <c r="B126" t="s">
        <v>1037</v>
      </c>
      <c r="C126" t="s">
        <v>1038</v>
      </c>
      <c r="D126" t="s">
        <v>1039</v>
      </c>
      <c r="E126" t="s">
        <v>1045</v>
      </c>
      <c r="F126" t="s">
        <v>1046</v>
      </c>
      <c r="G126" t="s">
        <v>1050</v>
      </c>
      <c r="H126" t="s">
        <v>1070</v>
      </c>
    </row>
    <row r="127" spans="1:8" x14ac:dyDescent="0.2">
      <c r="A127" t="s">
        <v>916</v>
      </c>
      <c r="B127" t="s">
        <v>1037</v>
      </c>
      <c r="C127" t="s">
        <v>1038</v>
      </c>
      <c r="D127" t="s">
        <v>1042</v>
      </c>
      <c r="E127" t="s">
        <v>1062</v>
      </c>
      <c r="F127" t="s">
        <v>1063</v>
      </c>
      <c r="G127" t="s">
        <v>759</v>
      </c>
      <c r="H127" t="s">
        <v>514</v>
      </c>
    </row>
    <row r="128" spans="1:8" x14ac:dyDescent="0.2">
      <c r="A128" t="s">
        <v>917</v>
      </c>
      <c r="B128" t="s">
        <v>1037</v>
      </c>
      <c r="C128" t="s">
        <v>1038</v>
      </c>
      <c r="D128" t="s">
        <v>1039</v>
      </c>
      <c r="E128" t="s">
        <v>1040</v>
      </c>
      <c r="F128" t="s">
        <v>1041</v>
      </c>
      <c r="G128" t="s">
        <v>543</v>
      </c>
      <c r="H128" t="s">
        <v>514</v>
      </c>
    </row>
    <row r="129" spans="1:8" x14ac:dyDescent="0.2">
      <c r="A129" t="s">
        <v>918</v>
      </c>
      <c r="B129" t="s">
        <v>1037</v>
      </c>
      <c r="C129" t="s">
        <v>1064</v>
      </c>
      <c r="D129" t="s">
        <v>1065</v>
      </c>
      <c r="E129" t="s">
        <v>1066</v>
      </c>
      <c r="F129" t="s">
        <v>1067</v>
      </c>
      <c r="G129" t="s">
        <v>531</v>
      </c>
      <c r="H129" t="s">
        <v>1105</v>
      </c>
    </row>
    <row r="130" spans="1:8" x14ac:dyDescent="0.2">
      <c r="A130" t="s">
        <v>919</v>
      </c>
      <c r="B130" t="s">
        <v>1037</v>
      </c>
      <c r="C130" t="s">
        <v>1064</v>
      </c>
      <c r="D130" t="s">
        <v>1065</v>
      </c>
      <c r="E130" t="s">
        <v>1066</v>
      </c>
      <c r="F130" t="s">
        <v>1067</v>
      </c>
      <c r="G130" t="s">
        <v>531</v>
      </c>
      <c r="H130" t="s">
        <v>514</v>
      </c>
    </row>
    <row r="131" spans="1:8" x14ac:dyDescent="0.2">
      <c r="A131" t="s">
        <v>920</v>
      </c>
      <c r="B131" t="s">
        <v>1037</v>
      </c>
      <c r="C131" t="s">
        <v>1038</v>
      </c>
      <c r="D131" t="s">
        <v>1039</v>
      </c>
      <c r="E131" t="s">
        <v>1040</v>
      </c>
      <c r="F131" t="s">
        <v>1041</v>
      </c>
      <c r="G131" t="s">
        <v>543</v>
      </c>
      <c r="H131" t="s">
        <v>514</v>
      </c>
    </row>
    <row r="132" spans="1:8" x14ac:dyDescent="0.2">
      <c r="A132" t="s">
        <v>921</v>
      </c>
      <c r="B132" t="s">
        <v>1037</v>
      </c>
      <c r="C132" t="s">
        <v>1047</v>
      </c>
      <c r="D132" t="s">
        <v>1048</v>
      </c>
      <c r="E132" t="s">
        <v>1049</v>
      </c>
      <c r="F132" t="s">
        <v>1104</v>
      </c>
      <c r="G132" t="s">
        <v>762</v>
      </c>
      <c r="H132" t="s">
        <v>514</v>
      </c>
    </row>
    <row r="133" spans="1:8" x14ac:dyDescent="0.2">
      <c r="A133" t="s">
        <v>922</v>
      </c>
      <c r="B133" t="s">
        <v>1037</v>
      </c>
      <c r="C133" t="s">
        <v>1047</v>
      </c>
      <c r="D133" t="s">
        <v>1048</v>
      </c>
      <c r="E133" t="s">
        <v>1049</v>
      </c>
      <c r="F133" t="s">
        <v>1050</v>
      </c>
      <c r="G133" t="s">
        <v>1050</v>
      </c>
      <c r="H133" t="s">
        <v>1051</v>
      </c>
    </row>
    <row r="134" spans="1:8" x14ac:dyDescent="0.2">
      <c r="A134" t="s">
        <v>923</v>
      </c>
      <c r="B134" t="s">
        <v>1037</v>
      </c>
      <c r="C134" t="s">
        <v>1038</v>
      </c>
      <c r="D134" t="s">
        <v>1042</v>
      </c>
      <c r="E134" t="s">
        <v>1069</v>
      </c>
      <c r="F134" t="s">
        <v>1106</v>
      </c>
      <c r="G134" t="s">
        <v>514</v>
      </c>
      <c r="H134" t="s">
        <v>514</v>
      </c>
    </row>
    <row r="135" spans="1:8" x14ac:dyDescent="0.2">
      <c r="A135" t="s">
        <v>924</v>
      </c>
      <c r="B135" t="s">
        <v>1037</v>
      </c>
      <c r="C135" t="s">
        <v>1038</v>
      </c>
      <c r="D135" t="s">
        <v>1042</v>
      </c>
      <c r="E135" t="s">
        <v>1069</v>
      </c>
      <c r="F135" t="s">
        <v>514</v>
      </c>
      <c r="G135" t="s">
        <v>514</v>
      </c>
      <c r="H135" t="s">
        <v>514</v>
      </c>
    </row>
    <row r="136" spans="1:8" x14ac:dyDescent="0.2">
      <c r="A136" s="19" t="s">
        <v>925</v>
      </c>
      <c r="B136" t="s">
        <v>1037</v>
      </c>
      <c r="C136" t="s">
        <v>1064</v>
      </c>
      <c r="D136" t="s">
        <v>1065</v>
      </c>
      <c r="E136" t="s">
        <v>1075</v>
      </c>
      <c r="F136" t="s">
        <v>1078</v>
      </c>
      <c r="G136" t="s">
        <v>536</v>
      </c>
      <c r="H136" t="s">
        <v>514</v>
      </c>
    </row>
    <row r="137" spans="1:8" x14ac:dyDescent="0.2">
      <c r="A137" t="s">
        <v>926</v>
      </c>
      <c r="B137" t="s">
        <v>1037</v>
      </c>
      <c r="C137" t="s">
        <v>1038</v>
      </c>
      <c r="D137" t="s">
        <v>1042</v>
      </c>
      <c r="E137" t="s">
        <v>1069</v>
      </c>
      <c r="F137" t="s">
        <v>1071</v>
      </c>
      <c r="G137" t="s">
        <v>763</v>
      </c>
      <c r="H137" t="s">
        <v>514</v>
      </c>
    </row>
    <row r="138" spans="1:8" x14ac:dyDescent="0.2">
      <c r="A138" t="s">
        <v>927</v>
      </c>
      <c r="B138" t="s">
        <v>1037</v>
      </c>
      <c r="C138" t="s">
        <v>1038</v>
      </c>
      <c r="D138" t="s">
        <v>1039</v>
      </c>
      <c r="E138" t="s">
        <v>1045</v>
      </c>
      <c r="F138" t="s">
        <v>1046</v>
      </c>
      <c r="G138" t="s">
        <v>514</v>
      </c>
      <c r="H138" t="s">
        <v>514</v>
      </c>
    </row>
    <row r="139" spans="1:8" x14ac:dyDescent="0.2">
      <c r="A139" t="s">
        <v>928</v>
      </c>
      <c r="B139" t="s">
        <v>1037</v>
      </c>
      <c r="C139" t="s">
        <v>1047</v>
      </c>
      <c r="D139" t="s">
        <v>1048</v>
      </c>
      <c r="E139" t="s">
        <v>1049</v>
      </c>
      <c r="F139" t="s">
        <v>1050</v>
      </c>
      <c r="G139" t="s">
        <v>1050</v>
      </c>
      <c r="H139" t="s">
        <v>1051</v>
      </c>
    </row>
    <row r="140" spans="1:8" x14ac:dyDescent="0.2">
      <c r="A140" t="s">
        <v>929</v>
      </c>
      <c r="B140" t="s">
        <v>1037</v>
      </c>
      <c r="C140" t="s">
        <v>1038</v>
      </c>
      <c r="D140" t="s">
        <v>1039</v>
      </c>
      <c r="E140" t="s">
        <v>1040</v>
      </c>
      <c r="F140" t="s">
        <v>1041</v>
      </c>
      <c r="G140" t="s">
        <v>543</v>
      </c>
      <c r="H140" t="s">
        <v>514</v>
      </c>
    </row>
    <row r="141" spans="1:8" x14ac:dyDescent="0.2">
      <c r="A141" t="s">
        <v>930</v>
      </c>
      <c r="B141" t="s">
        <v>1037</v>
      </c>
      <c r="C141" t="s">
        <v>1064</v>
      </c>
      <c r="D141" t="s">
        <v>1065</v>
      </c>
      <c r="E141" t="s">
        <v>1066</v>
      </c>
      <c r="F141" t="s">
        <v>1067</v>
      </c>
      <c r="G141" t="s">
        <v>531</v>
      </c>
      <c r="H141" t="s">
        <v>514</v>
      </c>
    </row>
    <row r="142" spans="1:8" x14ac:dyDescent="0.2">
      <c r="A142" t="s">
        <v>931</v>
      </c>
      <c r="B142" t="s">
        <v>1037</v>
      </c>
      <c r="C142" t="s">
        <v>1038</v>
      </c>
      <c r="D142" t="s">
        <v>1042</v>
      </c>
      <c r="E142" t="s">
        <v>1069</v>
      </c>
      <c r="F142" t="s">
        <v>514</v>
      </c>
      <c r="G142" t="s">
        <v>514</v>
      </c>
      <c r="H142" t="s">
        <v>514</v>
      </c>
    </row>
    <row r="143" spans="1:8" x14ac:dyDescent="0.2">
      <c r="A143" t="s">
        <v>786</v>
      </c>
      <c r="B143" t="s">
        <v>1037</v>
      </c>
      <c r="C143" t="s">
        <v>1038</v>
      </c>
      <c r="D143" t="s">
        <v>1042</v>
      </c>
      <c r="E143" t="s">
        <v>1084</v>
      </c>
      <c r="F143" t="s">
        <v>1107</v>
      </c>
      <c r="G143" t="s">
        <v>514</v>
      </c>
      <c r="H143" t="s">
        <v>514</v>
      </c>
    </row>
    <row r="144" spans="1:8" x14ac:dyDescent="0.2">
      <c r="A144" t="s">
        <v>932</v>
      </c>
      <c r="B144" t="s">
        <v>1037</v>
      </c>
      <c r="C144" t="s">
        <v>1038</v>
      </c>
      <c r="D144" t="s">
        <v>1039</v>
      </c>
      <c r="E144" t="s">
        <v>1040</v>
      </c>
      <c r="F144" t="s">
        <v>1041</v>
      </c>
      <c r="G144" t="s">
        <v>543</v>
      </c>
      <c r="H144" t="s">
        <v>514</v>
      </c>
    </row>
    <row r="145" spans="1:8" x14ac:dyDescent="0.2">
      <c r="A145" t="s">
        <v>933</v>
      </c>
      <c r="B145" t="s">
        <v>1037</v>
      </c>
      <c r="C145" t="s">
        <v>1057</v>
      </c>
      <c r="D145" t="s">
        <v>1058</v>
      </c>
      <c r="E145" t="s">
        <v>1081</v>
      </c>
      <c r="F145" t="s">
        <v>1082</v>
      </c>
      <c r="G145" t="s">
        <v>1108</v>
      </c>
      <c r="H145" t="s">
        <v>514</v>
      </c>
    </row>
    <row r="146" spans="1:8" x14ac:dyDescent="0.2">
      <c r="A146" t="s">
        <v>934</v>
      </c>
      <c r="B146" t="s">
        <v>1037</v>
      </c>
      <c r="C146" t="s">
        <v>1064</v>
      </c>
      <c r="D146" t="s">
        <v>1065</v>
      </c>
      <c r="E146" t="s">
        <v>1075</v>
      </c>
      <c r="F146" t="s">
        <v>1078</v>
      </c>
      <c r="G146" t="s">
        <v>536</v>
      </c>
      <c r="H146" t="s">
        <v>514</v>
      </c>
    </row>
    <row r="147" spans="1:8" x14ac:dyDescent="0.2">
      <c r="A147" t="s">
        <v>935</v>
      </c>
      <c r="B147" t="s">
        <v>1037</v>
      </c>
      <c r="C147" t="s">
        <v>1038</v>
      </c>
      <c r="D147" t="s">
        <v>1039</v>
      </c>
      <c r="E147" t="s">
        <v>1045</v>
      </c>
      <c r="F147" t="s">
        <v>1046</v>
      </c>
      <c r="G147" t="s">
        <v>1050</v>
      </c>
      <c r="H147" t="s">
        <v>1070</v>
      </c>
    </row>
    <row r="148" spans="1:8" x14ac:dyDescent="0.2">
      <c r="A148" t="s">
        <v>936</v>
      </c>
      <c r="B148" t="s">
        <v>1037</v>
      </c>
      <c r="C148" t="s">
        <v>1038</v>
      </c>
      <c r="D148" t="s">
        <v>1042</v>
      </c>
      <c r="E148" t="s">
        <v>1043</v>
      </c>
      <c r="F148" t="s">
        <v>1083</v>
      </c>
      <c r="G148" t="s">
        <v>760</v>
      </c>
      <c r="H148" t="s">
        <v>514</v>
      </c>
    </row>
    <row r="149" spans="1:8" x14ac:dyDescent="0.2">
      <c r="A149" t="s">
        <v>937</v>
      </c>
      <c r="B149" t="s">
        <v>1037</v>
      </c>
      <c r="C149" t="s">
        <v>1064</v>
      </c>
      <c r="D149" t="s">
        <v>1065</v>
      </c>
      <c r="E149" t="s">
        <v>1066</v>
      </c>
      <c r="F149" t="s">
        <v>1067</v>
      </c>
      <c r="G149" t="s">
        <v>531</v>
      </c>
      <c r="H149" t="s">
        <v>1068</v>
      </c>
    </row>
    <row r="150" spans="1:8" x14ac:dyDescent="0.2">
      <c r="A150" t="s">
        <v>938</v>
      </c>
      <c r="B150" t="s">
        <v>1037</v>
      </c>
      <c r="C150" t="s">
        <v>1064</v>
      </c>
      <c r="D150" t="s">
        <v>1065</v>
      </c>
      <c r="E150" t="s">
        <v>1066</v>
      </c>
      <c r="F150" t="s">
        <v>1067</v>
      </c>
      <c r="G150" t="s">
        <v>531</v>
      </c>
      <c r="H150" t="s">
        <v>1068</v>
      </c>
    </row>
    <row r="151" spans="1:8" x14ac:dyDescent="0.2">
      <c r="A151" t="s">
        <v>939</v>
      </c>
      <c r="B151" t="s">
        <v>1037</v>
      </c>
      <c r="C151" t="s">
        <v>1038</v>
      </c>
      <c r="D151" t="s">
        <v>1039</v>
      </c>
      <c r="E151" t="s">
        <v>1040</v>
      </c>
      <c r="F151" t="s">
        <v>1041</v>
      </c>
      <c r="G151" t="s">
        <v>543</v>
      </c>
      <c r="H151" t="s">
        <v>514</v>
      </c>
    </row>
    <row r="152" spans="1:8" x14ac:dyDescent="0.2">
      <c r="A152" t="s">
        <v>559</v>
      </c>
      <c r="B152" t="s">
        <v>1037</v>
      </c>
      <c r="C152" t="s">
        <v>1038</v>
      </c>
      <c r="D152" t="s">
        <v>1039</v>
      </c>
      <c r="E152" t="s">
        <v>1040</v>
      </c>
      <c r="F152" t="s">
        <v>1041</v>
      </c>
      <c r="G152" t="s">
        <v>543</v>
      </c>
      <c r="H152" t="s">
        <v>514</v>
      </c>
    </row>
    <row r="153" spans="1:8" x14ac:dyDescent="0.2">
      <c r="A153" t="s">
        <v>940</v>
      </c>
      <c r="B153" t="s">
        <v>1037</v>
      </c>
      <c r="C153" t="s">
        <v>1038</v>
      </c>
      <c r="D153" t="s">
        <v>1039</v>
      </c>
      <c r="E153" t="s">
        <v>1079</v>
      </c>
      <c r="F153" t="s">
        <v>1080</v>
      </c>
      <c r="G153" t="s">
        <v>1050</v>
      </c>
      <c r="H153" t="s">
        <v>1087</v>
      </c>
    </row>
    <row r="154" spans="1:8" x14ac:dyDescent="0.2">
      <c r="A154" t="s">
        <v>787</v>
      </c>
      <c r="B154" t="s">
        <v>1037</v>
      </c>
      <c r="C154" t="s">
        <v>1047</v>
      </c>
      <c r="D154" t="s">
        <v>1048</v>
      </c>
      <c r="E154" t="s">
        <v>1109</v>
      </c>
      <c r="F154" t="s">
        <v>1110</v>
      </c>
      <c r="G154" t="s">
        <v>1111</v>
      </c>
      <c r="H154" t="s">
        <v>514</v>
      </c>
    </row>
    <row r="155" spans="1:8" x14ac:dyDescent="0.2">
      <c r="A155" t="s">
        <v>941</v>
      </c>
      <c r="B155" t="s">
        <v>1037</v>
      </c>
      <c r="C155" t="s">
        <v>1038</v>
      </c>
      <c r="D155" t="s">
        <v>1039</v>
      </c>
      <c r="E155" t="s">
        <v>1040</v>
      </c>
      <c r="F155" t="s">
        <v>1041</v>
      </c>
      <c r="G155" t="s">
        <v>543</v>
      </c>
      <c r="H155" t="s">
        <v>1051</v>
      </c>
    </row>
    <row r="156" spans="1:8" x14ac:dyDescent="0.2">
      <c r="A156" t="s">
        <v>560</v>
      </c>
      <c r="B156" t="s">
        <v>1037</v>
      </c>
      <c r="C156" t="s">
        <v>1038</v>
      </c>
      <c r="D156" t="s">
        <v>1039</v>
      </c>
      <c r="E156" t="s">
        <v>1040</v>
      </c>
      <c r="F156" t="s">
        <v>1041</v>
      </c>
      <c r="G156" t="s">
        <v>543</v>
      </c>
      <c r="H156" t="s">
        <v>514</v>
      </c>
    </row>
    <row r="157" spans="1:8" x14ac:dyDescent="0.2">
      <c r="A157" t="s">
        <v>942</v>
      </c>
      <c r="B157" t="s">
        <v>1037</v>
      </c>
      <c r="C157" t="s">
        <v>1038</v>
      </c>
      <c r="D157" t="s">
        <v>1039</v>
      </c>
      <c r="E157" t="s">
        <v>1040</v>
      </c>
      <c r="F157" t="s">
        <v>1041</v>
      </c>
      <c r="G157" t="s">
        <v>543</v>
      </c>
      <c r="H157" t="s">
        <v>514</v>
      </c>
    </row>
    <row r="158" spans="1:8" x14ac:dyDescent="0.2">
      <c r="A158" t="s">
        <v>943</v>
      </c>
      <c r="B158" t="s">
        <v>1037</v>
      </c>
      <c r="C158" t="s">
        <v>1047</v>
      </c>
      <c r="D158" t="s">
        <v>1048</v>
      </c>
      <c r="E158" t="s">
        <v>1109</v>
      </c>
      <c r="F158" t="s">
        <v>1112</v>
      </c>
      <c r="G158" t="s">
        <v>1113</v>
      </c>
      <c r="H158" t="s">
        <v>514</v>
      </c>
    </row>
    <row r="159" spans="1:8" x14ac:dyDescent="0.2">
      <c r="A159" t="s">
        <v>944</v>
      </c>
      <c r="B159" t="s">
        <v>1037</v>
      </c>
      <c r="C159" t="s">
        <v>1038</v>
      </c>
      <c r="D159" t="s">
        <v>1039</v>
      </c>
      <c r="E159" t="s">
        <v>1045</v>
      </c>
      <c r="F159" t="s">
        <v>1046</v>
      </c>
      <c r="G159" t="s">
        <v>514</v>
      </c>
      <c r="H159" t="s">
        <v>514</v>
      </c>
    </row>
    <row r="160" spans="1:8" x14ac:dyDescent="0.2">
      <c r="A160" t="s">
        <v>945</v>
      </c>
      <c r="B160" t="s">
        <v>1037</v>
      </c>
      <c r="C160" t="s">
        <v>1038</v>
      </c>
      <c r="D160" t="s">
        <v>1039</v>
      </c>
      <c r="E160" t="s">
        <v>1040</v>
      </c>
      <c r="F160" t="s">
        <v>1041</v>
      </c>
      <c r="G160" t="s">
        <v>543</v>
      </c>
      <c r="H160" t="s">
        <v>514</v>
      </c>
    </row>
    <row r="161" spans="1:8" x14ac:dyDescent="0.2">
      <c r="A161" t="s">
        <v>946</v>
      </c>
      <c r="B161" t="s">
        <v>1037</v>
      </c>
      <c r="C161" t="s">
        <v>1064</v>
      </c>
      <c r="D161" t="s">
        <v>1065</v>
      </c>
      <c r="E161" t="s">
        <v>1066</v>
      </c>
      <c r="F161" t="s">
        <v>1067</v>
      </c>
      <c r="G161" t="s">
        <v>531</v>
      </c>
      <c r="H161" t="s">
        <v>1105</v>
      </c>
    </row>
    <row r="162" spans="1:8" x14ac:dyDescent="0.2">
      <c r="A162" t="s">
        <v>947</v>
      </c>
      <c r="B162" t="s">
        <v>1037</v>
      </c>
      <c r="C162" t="s">
        <v>1038</v>
      </c>
      <c r="D162" t="s">
        <v>1039</v>
      </c>
      <c r="E162" t="s">
        <v>1079</v>
      </c>
      <c r="F162" t="s">
        <v>1114</v>
      </c>
      <c r="G162" t="s">
        <v>1115</v>
      </c>
      <c r="H162" t="s">
        <v>514</v>
      </c>
    </row>
    <row r="163" spans="1:8" x14ac:dyDescent="0.2">
      <c r="A163" t="s">
        <v>948</v>
      </c>
      <c r="B163" t="s">
        <v>1037</v>
      </c>
      <c r="C163" t="s">
        <v>1038</v>
      </c>
      <c r="D163" t="s">
        <v>1042</v>
      </c>
      <c r="E163" t="s">
        <v>1116</v>
      </c>
      <c r="F163" t="s">
        <v>1117</v>
      </c>
      <c r="G163" t="s">
        <v>1118</v>
      </c>
      <c r="H163" t="s">
        <v>514</v>
      </c>
    </row>
    <row r="164" spans="1:8" x14ac:dyDescent="0.2">
      <c r="A164" t="s">
        <v>949</v>
      </c>
      <c r="B164" t="s">
        <v>1037</v>
      </c>
      <c r="C164" t="s">
        <v>1064</v>
      </c>
      <c r="D164" t="s">
        <v>1065</v>
      </c>
      <c r="E164" t="s">
        <v>1066</v>
      </c>
      <c r="F164" t="s">
        <v>1067</v>
      </c>
      <c r="G164" t="s">
        <v>531</v>
      </c>
      <c r="H164" t="s">
        <v>1068</v>
      </c>
    </row>
    <row r="165" spans="1:8" x14ac:dyDescent="0.2">
      <c r="A165" t="s">
        <v>950</v>
      </c>
      <c r="B165" t="s">
        <v>1037</v>
      </c>
      <c r="C165" t="s">
        <v>1038</v>
      </c>
      <c r="D165" t="s">
        <v>1039</v>
      </c>
      <c r="E165" t="s">
        <v>1040</v>
      </c>
      <c r="F165" t="s">
        <v>1041</v>
      </c>
      <c r="G165" t="s">
        <v>543</v>
      </c>
      <c r="H165" t="s">
        <v>514</v>
      </c>
    </row>
    <row r="166" spans="1:8" x14ac:dyDescent="0.2">
      <c r="A166" t="s">
        <v>951</v>
      </c>
      <c r="B166" t="s">
        <v>1037</v>
      </c>
      <c r="C166" t="s">
        <v>1047</v>
      </c>
      <c r="D166" t="s">
        <v>1048</v>
      </c>
      <c r="E166" t="s">
        <v>1109</v>
      </c>
      <c r="F166" t="s">
        <v>1119</v>
      </c>
      <c r="G166" t="s">
        <v>1120</v>
      </c>
      <c r="H166" t="s">
        <v>514</v>
      </c>
    </row>
    <row r="167" spans="1:8" x14ac:dyDescent="0.2">
      <c r="A167" t="s">
        <v>952</v>
      </c>
      <c r="B167" t="s">
        <v>1037</v>
      </c>
      <c r="C167" t="s">
        <v>1038</v>
      </c>
      <c r="D167" t="s">
        <v>1039</v>
      </c>
      <c r="E167" t="s">
        <v>1045</v>
      </c>
      <c r="F167" t="s">
        <v>1046</v>
      </c>
      <c r="G167" t="s">
        <v>1050</v>
      </c>
      <c r="H167" t="s">
        <v>1070</v>
      </c>
    </row>
    <row r="168" spans="1:8" x14ac:dyDescent="0.2">
      <c r="A168" t="s">
        <v>953</v>
      </c>
      <c r="B168" t="s">
        <v>1037</v>
      </c>
      <c r="C168" t="s">
        <v>1038</v>
      </c>
      <c r="D168" t="s">
        <v>1039</v>
      </c>
      <c r="E168" t="s">
        <v>1040</v>
      </c>
      <c r="F168" t="s">
        <v>1041</v>
      </c>
      <c r="G168" t="s">
        <v>543</v>
      </c>
      <c r="H168" t="s">
        <v>514</v>
      </c>
    </row>
    <row r="169" spans="1:8" x14ac:dyDescent="0.2">
      <c r="A169" t="s">
        <v>954</v>
      </c>
      <c r="B169" t="s">
        <v>1037</v>
      </c>
      <c r="C169" t="s">
        <v>1038</v>
      </c>
      <c r="D169" t="s">
        <v>1039</v>
      </c>
      <c r="E169" t="s">
        <v>1045</v>
      </c>
      <c r="F169" t="s">
        <v>1046</v>
      </c>
      <c r="G169" t="s">
        <v>514</v>
      </c>
      <c r="H169" t="s">
        <v>514</v>
      </c>
    </row>
    <row r="170" spans="1:8" x14ac:dyDescent="0.2">
      <c r="A170" t="s">
        <v>955</v>
      </c>
      <c r="B170" t="s">
        <v>1037</v>
      </c>
      <c r="C170" t="s">
        <v>1052</v>
      </c>
      <c r="D170" t="s">
        <v>1053</v>
      </c>
      <c r="E170" t="s">
        <v>1121</v>
      </c>
      <c r="F170" t="s">
        <v>1122</v>
      </c>
      <c r="G170" t="s">
        <v>1123</v>
      </c>
      <c r="H170" t="s">
        <v>514</v>
      </c>
    </row>
    <row r="171" spans="1:8" x14ac:dyDescent="0.2">
      <c r="A171" t="s">
        <v>956</v>
      </c>
      <c r="B171" t="s">
        <v>1037</v>
      </c>
      <c r="C171" t="s">
        <v>1064</v>
      </c>
      <c r="D171" t="s">
        <v>1065</v>
      </c>
      <c r="E171" t="s">
        <v>1066</v>
      </c>
      <c r="F171" t="s">
        <v>1067</v>
      </c>
      <c r="G171" t="s">
        <v>531</v>
      </c>
      <c r="H171" t="s">
        <v>514</v>
      </c>
    </row>
    <row r="172" spans="1:8" x14ac:dyDescent="0.2">
      <c r="A172" t="s">
        <v>957</v>
      </c>
      <c r="B172" t="s">
        <v>1037</v>
      </c>
      <c r="C172" t="s">
        <v>1038</v>
      </c>
      <c r="D172" t="s">
        <v>1039</v>
      </c>
      <c r="E172" t="s">
        <v>1079</v>
      </c>
      <c r="F172" t="s">
        <v>1080</v>
      </c>
      <c r="G172" t="s">
        <v>1050</v>
      </c>
      <c r="H172" t="s">
        <v>1087</v>
      </c>
    </row>
    <row r="173" spans="1:8" x14ac:dyDescent="0.2">
      <c r="A173" t="s">
        <v>958</v>
      </c>
      <c r="B173" t="s">
        <v>1037</v>
      </c>
      <c r="C173" t="s">
        <v>1038</v>
      </c>
      <c r="D173" t="s">
        <v>1039</v>
      </c>
      <c r="E173" t="s">
        <v>1040</v>
      </c>
      <c r="F173" t="s">
        <v>1041</v>
      </c>
      <c r="G173" t="s">
        <v>543</v>
      </c>
      <c r="H173" t="s">
        <v>514</v>
      </c>
    </row>
    <row r="174" spans="1:8" x14ac:dyDescent="0.2">
      <c r="A174" t="s">
        <v>959</v>
      </c>
      <c r="B174" t="s">
        <v>1037</v>
      </c>
      <c r="C174" t="s">
        <v>1064</v>
      </c>
      <c r="D174" t="s">
        <v>1065</v>
      </c>
      <c r="E174" t="s">
        <v>1075</v>
      </c>
      <c r="F174" t="s">
        <v>1078</v>
      </c>
      <c r="G174" t="s">
        <v>536</v>
      </c>
      <c r="H174" t="s">
        <v>514</v>
      </c>
    </row>
    <row r="175" spans="1:8" x14ac:dyDescent="0.2">
      <c r="A175" t="s">
        <v>960</v>
      </c>
      <c r="B175" t="s">
        <v>1037</v>
      </c>
      <c r="C175" t="s">
        <v>1038</v>
      </c>
      <c r="D175" t="s">
        <v>1039</v>
      </c>
      <c r="E175" t="s">
        <v>1079</v>
      </c>
      <c r="F175" t="s">
        <v>1080</v>
      </c>
      <c r="G175" t="s">
        <v>1050</v>
      </c>
      <c r="H175" t="s">
        <v>1087</v>
      </c>
    </row>
    <row r="176" spans="1:8" x14ac:dyDescent="0.2">
      <c r="A176" t="s">
        <v>961</v>
      </c>
      <c r="B176" t="s">
        <v>1037</v>
      </c>
      <c r="C176" t="s">
        <v>1038</v>
      </c>
      <c r="D176" t="s">
        <v>1039</v>
      </c>
      <c r="E176" t="s">
        <v>1040</v>
      </c>
      <c r="F176" t="s">
        <v>1041</v>
      </c>
      <c r="G176" t="s">
        <v>543</v>
      </c>
      <c r="H176" t="s">
        <v>514</v>
      </c>
    </row>
    <row r="177" spans="1:8" x14ac:dyDescent="0.2">
      <c r="A177" t="s">
        <v>962</v>
      </c>
      <c r="B177" t="s">
        <v>1037</v>
      </c>
      <c r="C177" t="s">
        <v>1038</v>
      </c>
      <c r="D177" t="s">
        <v>1039</v>
      </c>
      <c r="E177" t="s">
        <v>1040</v>
      </c>
      <c r="F177" t="s">
        <v>1041</v>
      </c>
      <c r="G177" t="s">
        <v>543</v>
      </c>
      <c r="H177" t="s">
        <v>1051</v>
      </c>
    </row>
    <row r="178" spans="1:8" x14ac:dyDescent="0.2">
      <c r="A178" t="s">
        <v>963</v>
      </c>
      <c r="B178" t="s">
        <v>1037</v>
      </c>
      <c r="C178" t="s">
        <v>1038</v>
      </c>
      <c r="D178" t="s">
        <v>1039</v>
      </c>
      <c r="E178" t="s">
        <v>1040</v>
      </c>
      <c r="F178" t="s">
        <v>1041</v>
      </c>
      <c r="G178" t="s">
        <v>543</v>
      </c>
      <c r="H178" t="s">
        <v>514</v>
      </c>
    </row>
    <row r="179" spans="1:8" x14ac:dyDescent="0.2">
      <c r="A179" t="s">
        <v>788</v>
      </c>
      <c r="B179" t="s">
        <v>1037</v>
      </c>
      <c r="C179" t="s">
        <v>1047</v>
      </c>
      <c r="D179" t="s">
        <v>1048</v>
      </c>
      <c r="E179" t="s">
        <v>1109</v>
      </c>
      <c r="F179" t="s">
        <v>1110</v>
      </c>
      <c r="G179" t="s">
        <v>1111</v>
      </c>
      <c r="H179" t="s">
        <v>514</v>
      </c>
    </row>
    <row r="180" spans="1:8" x14ac:dyDescent="0.2">
      <c r="A180" t="s">
        <v>964</v>
      </c>
      <c r="B180" t="s">
        <v>1037</v>
      </c>
      <c r="C180" t="s">
        <v>1038</v>
      </c>
      <c r="D180" t="s">
        <v>1042</v>
      </c>
      <c r="E180" t="s">
        <v>1069</v>
      </c>
      <c r="F180" t="s">
        <v>514</v>
      </c>
      <c r="G180" t="s">
        <v>514</v>
      </c>
      <c r="H180" t="s">
        <v>514</v>
      </c>
    </row>
    <row r="181" spans="1:8" x14ac:dyDescent="0.2">
      <c r="A181" t="s">
        <v>965</v>
      </c>
      <c r="B181" t="s">
        <v>1037</v>
      </c>
      <c r="C181" t="s">
        <v>1038</v>
      </c>
      <c r="D181" t="s">
        <v>1039</v>
      </c>
      <c r="E181" t="s">
        <v>1040</v>
      </c>
      <c r="F181" t="s">
        <v>1041</v>
      </c>
      <c r="G181" t="s">
        <v>543</v>
      </c>
      <c r="H181" t="s">
        <v>514</v>
      </c>
    </row>
    <row r="182" spans="1:8" x14ac:dyDescent="0.2">
      <c r="A182" t="s">
        <v>966</v>
      </c>
      <c r="B182" t="s">
        <v>1037</v>
      </c>
      <c r="C182" t="s">
        <v>1038</v>
      </c>
      <c r="D182" t="s">
        <v>1039</v>
      </c>
      <c r="E182" t="s">
        <v>1040</v>
      </c>
      <c r="F182" t="s">
        <v>1041</v>
      </c>
      <c r="G182" t="s">
        <v>543</v>
      </c>
      <c r="H182" t="s">
        <v>514</v>
      </c>
    </row>
    <row r="183" spans="1:8" x14ac:dyDescent="0.2">
      <c r="A183" t="s">
        <v>967</v>
      </c>
      <c r="B183" t="s">
        <v>1037</v>
      </c>
      <c r="C183" t="s">
        <v>1038</v>
      </c>
      <c r="D183" t="s">
        <v>1042</v>
      </c>
      <c r="E183" t="s">
        <v>1069</v>
      </c>
      <c r="F183" t="s">
        <v>514</v>
      </c>
      <c r="G183" t="s">
        <v>514</v>
      </c>
      <c r="H183" t="s">
        <v>514</v>
      </c>
    </row>
    <row r="184" spans="1:8" x14ac:dyDescent="0.2">
      <c r="A184" t="s">
        <v>968</v>
      </c>
      <c r="B184" t="s">
        <v>1037</v>
      </c>
      <c r="C184" t="s">
        <v>1038</v>
      </c>
      <c r="D184" t="s">
        <v>1042</v>
      </c>
      <c r="E184" t="s">
        <v>1043</v>
      </c>
      <c r="F184" t="s">
        <v>1083</v>
      </c>
      <c r="G184" t="s">
        <v>760</v>
      </c>
      <c r="H184" t="s">
        <v>514</v>
      </c>
    </row>
    <row r="185" spans="1:8" x14ac:dyDescent="0.2">
      <c r="A185" t="s">
        <v>969</v>
      </c>
      <c r="B185" t="s">
        <v>1037</v>
      </c>
      <c r="C185" t="s">
        <v>1038</v>
      </c>
      <c r="D185" t="s">
        <v>1042</v>
      </c>
      <c r="E185" t="s">
        <v>1069</v>
      </c>
      <c r="F185" t="s">
        <v>514</v>
      </c>
      <c r="G185" t="s">
        <v>514</v>
      </c>
      <c r="H185" t="s">
        <v>514</v>
      </c>
    </row>
    <row r="186" spans="1:8" x14ac:dyDescent="0.2">
      <c r="A186" t="s">
        <v>970</v>
      </c>
      <c r="B186" t="s">
        <v>1037</v>
      </c>
      <c r="C186" t="s">
        <v>1038</v>
      </c>
      <c r="D186" t="s">
        <v>1039</v>
      </c>
      <c r="E186" t="s">
        <v>1040</v>
      </c>
      <c r="F186" t="s">
        <v>1041</v>
      </c>
      <c r="G186" t="s">
        <v>543</v>
      </c>
      <c r="H186" t="s">
        <v>514</v>
      </c>
    </row>
    <row r="187" spans="1:8" x14ac:dyDescent="0.2">
      <c r="A187" t="s">
        <v>971</v>
      </c>
      <c r="B187" t="s">
        <v>1037</v>
      </c>
      <c r="C187" t="s">
        <v>1047</v>
      </c>
      <c r="D187" t="s">
        <v>1048</v>
      </c>
      <c r="E187" t="s">
        <v>1049</v>
      </c>
      <c r="F187" t="s">
        <v>1050</v>
      </c>
      <c r="G187" t="s">
        <v>1050</v>
      </c>
      <c r="H187" t="s">
        <v>1051</v>
      </c>
    </row>
    <row r="188" spans="1:8" x14ac:dyDescent="0.2">
      <c r="A188" t="s">
        <v>972</v>
      </c>
      <c r="B188" t="s">
        <v>1037</v>
      </c>
      <c r="C188" t="s">
        <v>1038</v>
      </c>
      <c r="D188" t="s">
        <v>1039</v>
      </c>
      <c r="E188" t="s">
        <v>1040</v>
      </c>
      <c r="F188" t="s">
        <v>1041</v>
      </c>
      <c r="G188" t="s">
        <v>543</v>
      </c>
      <c r="H188" t="s">
        <v>514</v>
      </c>
    </row>
    <row r="189" spans="1:8" x14ac:dyDescent="0.2">
      <c r="A189" t="s">
        <v>973</v>
      </c>
      <c r="B189" t="s">
        <v>1037</v>
      </c>
      <c r="C189" t="s">
        <v>1057</v>
      </c>
      <c r="D189" t="s">
        <v>1058</v>
      </c>
      <c r="E189" t="s">
        <v>1059</v>
      </c>
      <c r="F189" t="s">
        <v>1060</v>
      </c>
      <c r="G189" t="s">
        <v>1061</v>
      </c>
      <c r="H189" t="s">
        <v>514</v>
      </c>
    </row>
    <row r="190" spans="1:8" x14ac:dyDescent="0.2">
      <c r="A190" t="s">
        <v>974</v>
      </c>
      <c r="B190" t="s">
        <v>1037</v>
      </c>
      <c r="C190" t="s">
        <v>1038</v>
      </c>
      <c r="D190" t="s">
        <v>1039</v>
      </c>
      <c r="E190" t="s">
        <v>1045</v>
      </c>
      <c r="F190" t="s">
        <v>1046</v>
      </c>
      <c r="G190" t="s">
        <v>514</v>
      </c>
      <c r="H190" t="s">
        <v>514</v>
      </c>
    </row>
    <row r="191" spans="1:8" x14ac:dyDescent="0.2">
      <c r="A191" t="s">
        <v>975</v>
      </c>
      <c r="B191" t="s">
        <v>1037</v>
      </c>
      <c r="C191" t="s">
        <v>1038</v>
      </c>
      <c r="D191" t="s">
        <v>1042</v>
      </c>
      <c r="E191" t="s">
        <v>1069</v>
      </c>
      <c r="F191" t="s">
        <v>514</v>
      </c>
      <c r="G191" t="s">
        <v>514</v>
      </c>
      <c r="H191" t="s">
        <v>514</v>
      </c>
    </row>
    <row r="192" spans="1:8" x14ac:dyDescent="0.2">
      <c r="A192" t="s">
        <v>976</v>
      </c>
      <c r="B192" t="s">
        <v>1037</v>
      </c>
      <c r="C192" t="s">
        <v>1038</v>
      </c>
      <c r="D192" t="s">
        <v>1042</v>
      </c>
      <c r="E192" t="s">
        <v>1069</v>
      </c>
      <c r="F192" t="s">
        <v>1071</v>
      </c>
      <c r="G192" t="s">
        <v>763</v>
      </c>
      <c r="H192" t="s">
        <v>514</v>
      </c>
    </row>
    <row r="193" spans="1:8" x14ac:dyDescent="0.2">
      <c r="A193" t="s">
        <v>977</v>
      </c>
      <c r="B193" t="s">
        <v>1037</v>
      </c>
      <c r="C193" t="s">
        <v>1064</v>
      </c>
      <c r="D193" t="s">
        <v>1065</v>
      </c>
      <c r="E193" t="s">
        <v>1066</v>
      </c>
      <c r="F193" t="s">
        <v>1067</v>
      </c>
      <c r="G193" t="s">
        <v>531</v>
      </c>
      <c r="H193" t="s">
        <v>1068</v>
      </c>
    </row>
    <row r="194" spans="1:8" x14ac:dyDescent="0.2">
      <c r="A194" t="s">
        <v>978</v>
      </c>
      <c r="B194" t="s">
        <v>1037</v>
      </c>
      <c r="C194" t="s">
        <v>1064</v>
      </c>
      <c r="D194" t="s">
        <v>1065</v>
      </c>
      <c r="E194" t="s">
        <v>1066</v>
      </c>
      <c r="F194" t="s">
        <v>1067</v>
      </c>
      <c r="G194" t="s">
        <v>531</v>
      </c>
      <c r="H194" t="s">
        <v>514</v>
      </c>
    </row>
    <row r="195" spans="1:8" x14ac:dyDescent="0.2">
      <c r="A195" t="s">
        <v>979</v>
      </c>
      <c r="B195" t="s">
        <v>1037</v>
      </c>
      <c r="C195" t="s">
        <v>1064</v>
      </c>
      <c r="D195" t="s">
        <v>1065</v>
      </c>
      <c r="E195" t="s">
        <v>1066</v>
      </c>
      <c r="F195" t="s">
        <v>1067</v>
      </c>
      <c r="G195" t="s">
        <v>531</v>
      </c>
      <c r="H195" t="s">
        <v>514</v>
      </c>
    </row>
    <row r="196" spans="1:8" x14ac:dyDescent="0.2">
      <c r="A196" t="s">
        <v>980</v>
      </c>
      <c r="B196" t="s">
        <v>1037</v>
      </c>
      <c r="C196" t="s">
        <v>1038</v>
      </c>
      <c r="D196" t="s">
        <v>1042</v>
      </c>
      <c r="E196" t="s">
        <v>1069</v>
      </c>
      <c r="F196" t="s">
        <v>514</v>
      </c>
      <c r="G196" t="s">
        <v>514</v>
      </c>
      <c r="H196" t="s">
        <v>514</v>
      </c>
    </row>
    <row r="197" spans="1:8" x14ac:dyDescent="0.2">
      <c r="A197" t="s">
        <v>981</v>
      </c>
      <c r="B197" t="s">
        <v>1037</v>
      </c>
      <c r="C197" t="s">
        <v>1038</v>
      </c>
      <c r="D197" t="s">
        <v>1039</v>
      </c>
      <c r="E197" t="s">
        <v>1040</v>
      </c>
      <c r="F197" t="s">
        <v>1041</v>
      </c>
      <c r="G197" t="s">
        <v>543</v>
      </c>
      <c r="H197" t="s">
        <v>514</v>
      </c>
    </row>
    <row r="198" spans="1:8" x14ac:dyDescent="0.2">
      <c r="A198" t="s">
        <v>982</v>
      </c>
      <c r="B198" t="s">
        <v>1037</v>
      </c>
      <c r="C198" t="s">
        <v>1064</v>
      </c>
      <c r="D198" t="s">
        <v>1065</v>
      </c>
      <c r="E198" t="s">
        <v>1066</v>
      </c>
      <c r="F198" t="s">
        <v>1067</v>
      </c>
      <c r="G198" t="s">
        <v>531</v>
      </c>
      <c r="H198" t="s">
        <v>1105</v>
      </c>
    </row>
    <row r="199" spans="1:8" x14ac:dyDescent="0.2">
      <c r="A199" t="s">
        <v>983</v>
      </c>
      <c r="B199" t="s">
        <v>1037</v>
      </c>
      <c r="C199" t="s">
        <v>1038</v>
      </c>
      <c r="D199" t="s">
        <v>1039</v>
      </c>
      <c r="E199" t="s">
        <v>1040</v>
      </c>
      <c r="F199" t="s">
        <v>1041</v>
      </c>
      <c r="G199" t="s">
        <v>543</v>
      </c>
      <c r="H199" t="s">
        <v>514</v>
      </c>
    </row>
    <row r="200" spans="1:8" x14ac:dyDescent="0.2">
      <c r="A200" t="s">
        <v>984</v>
      </c>
      <c r="B200" t="s">
        <v>1037</v>
      </c>
      <c r="C200" t="s">
        <v>1047</v>
      </c>
      <c r="D200" t="s">
        <v>1048</v>
      </c>
      <c r="E200" t="s">
        <v>1049</v>
      </c>
      <c r="F200" t="s">
        <v>1050</v>
      </c>
      <c r="G200" t="s">
        <v>1050</v>
      </c>
      <c r="H200" t="s">
        <v>1051</v>
      </c>
    </row>
    <row r="201" spans="1:8" x14ac:dyDescent="0.2">
      <c r="A201" t="s">
        <v>985</v>
      </c>
      <c r="B201" t="s">
        <v>1037</v>
      </c>
      <c r="C201" t="s">
        <v>1064</v>
      </c>
      <c r="D201" t="s">
        <v>1065</v>
      </c>
      <c r="E201" t="s">
        <v>1066</v>
      </c>
      <c r="F201" t="s">
        <v>1067</v>
      </c>
      <c r="G201" t="s">
        <v>531</v>
      </c>
      <c r="H201" t="s">
        <v>1124</v>
      </c>
    </row>
    <row r="202" spans="1:8" x14ac:dyDescent="0.2">
      <c r="A202" t="s">
        <v>986</v>
      </c>
      <c r="B202" t="s">
        <v>1037</v>
      </c>
      <c r="C202" t="s">
        <v>1038</v>
      </c>
      <c r="D202" t="s">
        <v>1042</v>
      </c>
      <c r="E202" t="s">
        <v>1069</v>
      </c>
      <c r="F202" t="s">
        <v>514</v>
      </c>
      <c r="G202" t="s">
        <v>514</v>
      </c>
      <c r="H202" t="s">
        <v>514</v>
      </c>
    </row>
    <row r="203" spans="1:8" x14ac:dyDescent="0.2">
      <c r="A203" t="s">
        <v>987</v>
      </c>
      <c r="B203" t="s">
        <v>1037</v>
      </c>
      <c r="C203" t="s">
        <v>1038</v>
      </c>
      <c r="D203" t="s">
        <v>1039</v>
      </c>
      <c r="E203" t="s">
        <v>1079</v>
      </c>
      <c r="F203" t="s">
        <v>1114</v>
      </c>
      <c r="G203" t="s">
        <v>1115</v>
      </c>
      <c r="H203" t="s">
        <v>514</v>
      </c>
    </row>
    <row r="204" spans="1:8" x14ac:dyDescent="0.2">
      <c r="A204" t="s">
        <v>988</v>
      </c>
      <c r="B204" t="s">
        <v>1037</v>
      </c>
      <c r="C204" t="s">
        <v>1038</v>
      </c>
      <c r="D204" t="s">
        <v>1039</v>
      </c>
      <c r="E204" t="s">
        <v>1040</v>
      </c>
      <c r="F204" t="s">
        <v>1041</v>
      </c>
      <c r="G204" t="s">
        <v>543</v>
      </c>
      <c r="H204" t="s">
        <v>514</v>
      </c>
    </row>
    <row r="205" spans="1:8" x14ac:dyDescent="0.2">
      <c r="A205" t="s">
        <v>989</v>
      </c>
      <c r="B205" t="s">
        <v>1037</v>
      </c>
      <c r="C205" t="s">
        <v>1038</v>
      </c>
      <c r="D205" t="s">
        <v>1039</v>
      </c>
      <c r="E205" t="s">
        <v>1045</v>
      </c>
      <c r="F205" t="s">
        <v>1046</v>
      </c>
      <c r="G205" t="s">
        <v>1050</v>
      </c>
      <c r="H205" t="s">
        <v>1070</v>
      </c>
    </row>
    <row r="206" spans="1:8" x14ac:dyDescent="0.2">
      <c r="A206" t="s">
        <v>990</v>
      </c>
      <c r="B206" t="s">
        <v>1037</v>
      </c>
      <c r="C206" t="s">
        <v>1038</v>
      </c>
      <c r="D206" t="s">
        <v>1042</v>
      </c>
      <c r="E206" t="s">
        <v>1069</v>
      </c>
      <c r="F206" t="s">
        <v>1071</v>
      </c>
      <c r="G206" t="s">
        <v>763</v>
      </c>
      <c r="H206" t="s">
        <v>514</v>
      </c>
    </row>
    <row r="207" spans="1:8" x14ac:dyDescent="0.2">
      <c r="A207" t="s">
        <v>991</v>
      </c>
      <c r="B207" t="s">
        <v>1037</v>
      </c>
      <c r="C207" t="s">
        <v>1064</v>
      </c>
      <c r="D207" t="s">
        <v>1065</v>
      </c>
      <c r="E207" t="s">
        <v>1075</v>
      </c>
      <c r="F207" t="s">
        <v>1076</v>
      </c>
      <c r="G207" t="s">
        <v>775</v>
      </c>
      <c r="H207" t="s">
        <v>1077</v>
      </c>
    </row>
    <row r="208" spans="1:8" x14ac:dyDescent="0.2">
      <c r="A208" t="s">
        <v>992</v>
      </c>
      <c r="B208" t="s">
        <v>1037</v>
      </c>
      <c r="C208" t="s">
        <v>1038</v>
      </c>
      <c r="D208" t="s">
        <v>1039</v>
      </c>
      <c r="E208" t="s">
        <v>1040</v>
      </c>
      <c r="F208" t="s">
        <v>1041</v>
      </c>
      <c r="G208" t="s">
        <v>543</v>
      </c>
      <c r="H208" t="s">
        <v>514</v>
      </c>
    </row>
    <row r="209" spans="1:8" x14ac:dyDescent="0.2">
      <c r="A209" t="s">
        <v>993</v>
      </c>
      <c r="B209" t="s">
        <v>1037</v>
      </c>
      <c r="C209" t="s">
        <v>1038</v>
      </c>
      <c r="D209" t="s">
        <v>1042</v>
      </c>
      <c r="E209" t="s">
        <v>1069</v>
      </c>
      <c r="F209" t="s">
        <v>514</v>
      </c>
      <c r="G209" t="s">
        <v>514</v>
      </c>
      <c r="H209" t="s">
        <v>514</v>
      </c>
    </row>
    <row r="210" spans="1:8" x14ac:dyDescent="0.2">
      <c r="A210" t="s">
        <v>994</v>
      </c>
      <c r="B210" t="s">
        <v>1037</v>
      </c>
      <c r="C210" t="s">
        <v>1038</v>
      </c>
      <c r="D210" t="s">
        <v>1039</v>
      </c>
      <c r="E210" t="s">
        <v>1040</v>
      </c>
      <c r="F210" t="s">
        <v>1041</v>
      </c>
      <c r="G210" t="s">
        <v>543</v>
      </c>
      <c r="H210" t="s">
        <v>514</v>
      </c>
    </row>
    <row r="211" spans="1:8" x14ac:dyDescent="0.2">
      <c r="A211" t="s">
        <v>995</v>
      </c>
      <c r="B211" t="s">
        <v>1037</v>
      </c>
      <c r="C211" t="s">
        <v>1064</v>
      </c>
      <c r="D211" t="s">
        <v>1065</v>
      </c>
      <c r="E211" t="s">
        <v>1066</v>
      </c>
      <c r="F211" t="s">
        <v>1067</v>
      </c>
      <c r="G211" t="s">
        <v>531</v>
      </c>
      <c r="H211" t="s">
        <v>1068</v>
      </c>
    </row>
    <row r="212" spans="1:8" x14ac:dyDescent="0.2">
      <c r="A212" t="s">
        <v>996</v>
      </c>
      <c r="B212" t="s">
        <v>1037</v>
      </c>
      <c r="C212" t="s">
        <v>1038</v>
      </c>
      <c r="D212" t="s">
        <v>1039</v>
      </c>
      <c r="E212" t="s">
        <v>1045</v>
      </c>
      <c r="F212" t="s">
        <v>1046</v>
      </c>
      <c r="G212" t="s">
        <v>514</v>
      </c>
      <c r="H212" t="s">
        <v>514</v>
      </c>
    </row>
    <row r="213" spans="1:8" x14ac:dyDescent="0.2">
      <c r="A213" t="s">
        <v>997</v>
      </c>
      <c r="B213" t="s">
        <v>1037</v>
      </c>
      <c r="C213" t="s">
        <v>1038</v>
      </c>
      <c r="D213" t="s">
        <v>1039</v>
      </c>
      <c r="E213" t="s">
        <v>1079</v>
      </c>
      <c r="F213" t="s">
        <v>1080</v>
      </c>
      <c r="G213" t="s">
        <v>764</v>
      </c>
      <c r="H213" t="s">
        <v>1125</v>
      </c>
    </row>
    <row r="214" spans="1:8" x14ac:dyDescent="0.2">
      <c r="A214" t="s">
        <v>998</v>
      </c>
      <c r="B214" t="s">
        <v>1037</v>
      </c>
      <c r="C214" t="s">
        <v>1038</v>
      </c>
      <c r="D214" t="s">
        <v>1039</v>
      </c>
      <c r="E214" t="s">
        <v>1040</v>
      </c>
      <c r="F214" t="s">
        <v>1041</v>
      </c>
      <c r="G214" t="s">
        <v>543</v>
      </c>
      <c r="H214" t="s">
        <v>514</v>
      </c>
    </row>
    <row r="215" spans="1:8" x14ac:dyDescent="0.2">
      <c r="A215" t="s">
        <v>999</v>
      </c>
      <c r="B215" t="s">
        <v>1037</v>
      </c>
      <c r="C215" t="s">
        <v>1038</v>
      </c>
      <c r="D215" t="s">
        <v>1039</v>
      </c>
      <c r="E215" t="s">
        <v>1040</v>
      </c>
      <c r="F215" t="s">
        <v>1041</v>
      </c>
      <c r="G215" t="s">
        <v>543</v>
      </c>
      <c r="H215" t="s">
        <v>514</v>
      </c>
    </row>
    <row r="216" spans="1:8" x14ac:dyDescent="0.2">
      <c r="A216" t="s">
        <v>1000</v>
      </c>
      <c r="B216" t="s">
        <v>1037</v>
      </c>
      <c r="C216" t="s">
        <v>1038</v>
      </c>
      <c r="D216" t="s">
        <v>1039</v>
      </c>
      <c r="E216" t="s">
        <v>1040</v>
      </c>
      <c r="F216" t="s">
        <v>1041</v>
      </c>
      <c r="G216" t="s">
        <v>543</v>
      </c>
      <c r="H216" t="s">
        <v>514</v>
      </c>
    </row>
    <row r="217" spans="1:8" x14ac:dyDescent="0.2">
      <c r="A217" t="s">
        <v>1001</v>
      </c>
      <c r="B217" t="s">
        <v>1037</v>
      </c>
      <c r="C217" t="s">
        <v>1047</v>
      </c>
      <c r="D217" t="s">
        <v>1048</v>
      </c>
      <c r="E217" t="s">
        <v>1049</v>
      </c>
      <c r="F217" t="s">
        <v>1104</v>
      </c>
      <c r="G217" t="s">
        <v>762</v>
      </c>
      <c r="H217" t="s">
        <v>514</v>
      </c>
    </row>
    <row r="218" spans="1:8" x14ac:dyDescent="0.2">
      <c r="A218" t="s">
        <v>1002</v>
      </c>
      <c r="B218" t="s">
        <v>1037</v>
      </c>
      <c r="C218" t="s">
        <v>1064</v>
      </c>
      <c r="D218" t="s">
        <v>1065</v>
      </c>
      <c r="E218" t="s">
        <v>1066</v>
      </c>
      <c r="F218" t="s">
        <v>1067</v>
      </c>
      <c r="G218" t="s">
        <v>531</v>
      </c>
      <c r="H218" t="s">
        <v>1068</v>
      </c>
    </row>
    <row r="219" spans="1:8" x14ac:dyDescent="0.2">
      <c r="A219" t="s">
        <v>1003</v>
      </c>
      <c r="B219" t="s">
        <v>1037</v>
      </c>
      <c r="C219" t="s">
        <v>1038</v>
      </c>
      <c r="D219" t="s">
        <v>1042</v>
      </c>
      <c r="E219" t="s">
        <v>1043</v>
      </c>
      <c r="F219" t="s">
        <v>1083</v>
      </c>
      <c r="G219" t="s">
        <v>760</v>
      </c>
      <c r="H219" t="s">
        <v>514</v>
      </c>
    </row>
    <row r="220" spans="1:8" x14ac:dyDescent="0.2">
      <c r="A220" t="s">
        <v>1004</v>
      </c>
      <c r="B220" t="s">
        <v>1037</v>
      </c>
      <c r="C220" t="s">
        <v>1038</v>
      </c>
      <c r="D220" t="s">
        <v>1039</v>
      </c>
      <c r="E220" t="s">
        <v>1045</v>
      </c>
      <c r="F220" t="s">
        <v>1046</v>
      </c>
      <c r="G220" t="s">
        <v>514</v>
      </c>
      <c r="H220" t="s">
        <v>514</v>
      </c>
    </row>
    <row r="221" spans="1:8" x14ac:dyDescent="0.2">
      <c r="A221" t="s">
        <v>1005</v>
      </c>
      <c r="B221" t="s">
        <v>1037</v>
      </c>
      <c r="C221" t="s">
        <v>1064</v>
      </c>
      <c r="D221" t="s">
        <v>1065</v>
      </c>
      <c r="E221" t="s">
        <v>1075</v>
      </c>
      <c r="F221" t="s">
        <v>1076</v>
      </c>
      <c r="G221" t="s">
        <v>775</v>
      </c>
      <c r="H221" t="s">
        <v>1077</v>
      </c>
    </row>
    <row r="222" spans="1:8" x14ac:dyDescent="0.2">
      <c r="A222" t="s">
        <v>1006</v>
      </c>
      <c r="B222" t="s">
        <v>1037</v>
      </c>
      <c r="C222" t="s">
        <v>1038</v>
      </c>
      <c r="D222" t="s">
        <v>1039</v>
      </c>
      <c r="E222" t="s">
        <v>1079</v>
      </c>
      <c r="F222" t="s">
        <v>1080</v>
      </c>
      <c r="G222" t="s">
        <v>764</v>
      </c>
      <c r="H222" t="s">
        <v>514</v>
      </c>
    </row>
    <row r="223" spans="1:8" x14ac:dyDescent="0.2">
      <c r="A223" t="s">
        <v>1007</v>
      </c>
      <c r="B223" t="s">
        <v>1037</v>
      </c>
      <c r="C223" t="s">
        <v>1038</v>
      </c>
      <c r="D223" t="s">
        <v>1039</v>
      </c>
      <c r="E223" t="s">
        <v>1040</v>
      </c>
      <c r="F223" t="s">
        <v>1041</v>
      </c>
      <c r="G223" t="s">
        <v>543</v>
      </c>
      <c r="H223" t="s">
        <v>514</v>
      </c>
    </row>
    <row r="224" spans="1:8" x14ac:dyDescent="0.2">
      <c r="A224" t="s">
        <v>1008</v>
      </c>
      <c r="B224" t="s">
        <v>1037</v>
      </c>
      <c r="C224" t="s">
        <v>1038</v>
      </c>
      <c r="D224" t="s">
        <v>1039</v>
      </c>
      <c r="E224" t="s">
        <v>1045</v>
      </c>
      <c r="F224" t="s">
        <v>1046</v>
      </c>
      <c r="G224" t="s">
        <v>514</v>
      </c>
      <c r="H224" t="s">
        <v>514</v>
      </c>
    </row>
    <row r="225" spans="1:8" x14ac:dyDescent="0.2">
      <c r="A225" t="s">
        <v>1009</v>
      </c>
      <c r="B225" t="s">
        <v>1037</v>
      </c>
      <c r="C225" t="s">
        <v>1038</v>
      </c>
      <c r="D225" t="s">
        <v>1039</v>
      </c>
      <c r="E225" t="s">
        <v>1040</v>
      </c>
      <c r="F225" t="s">
        <v>1041</v>
      </c>
      <c r="G225" t="s">
        <v>543</v>
      </c>
      <c r="H225" t="s">
        <v>514</v>
      </c>
    </row>
    <row r="226" spans="1:8" x14ac:dyDescent="0.2">
      <c r="A226" t="s">
        <v>1010</v>
      </c>
      <c r="B226" t="s">
        <v>1037</v>
      </c>
      <c r="C226" t="s">
        <v>1038</v>
      </c>
      <c r="D226" t="s">
        <v>1039</v>
      </c>
      <c r="E226" t="s">
        <v>1040</v>
      </c>
      <c r="F226" t="s">
        <v>1041</v>
      </c>
      <c r="G226" t="s">
        <v>543</v>
      </c>
      <c r="H226" t="s">
        <v>514</v>
      </c>
    </row>
    <row r="227" spans="1:8" x14ac:dyDescent="0.2">
      <c r="A227" t="s">
        <v>1011</v>
      </c>
      <c r="B227" t="s">
        <v>1037</v>
      </c>
      <c r="C227" t="s">
        <v>1038</v>
      </c>
      <c r="D227" t="s">
        <v>1039</v>
      </c>
      <c r="E227" t="s">
        <v>1040</v>
      </c>
      <c r="F227" t="s">
        <v>1041</v>
      </c>
      <c r="G227" t="s">
        <v>543</v>
      </c>
      <c r="H227" t="s">
        <v>514</v>
      </c>
    </row>
    <row r="228" spans="1:8" x14ac:dyDescent="0.2">
      <c r="A228" t="s">
        <v>1012</v>
      </c>
      <c r="B228" t="s">
        <v>1037</v>
      </c>
      <c r="C228" t="s">
        <v>1038</v>
      </c>
      <c r="D228" t="s">
        <v>1039</v>
      </c>
      <c r="E228" t="s">
        <v>1040</v>
      </c>
      <c r="F228" t="s">
        <v>1041</v>
      </c>
      <c r="G228" t="s">
        <v>543</v>
      </c>
      <c r="H228" t="s">
        <v>514</v>
      </c>
    </row>
    <row r="229" spans="1:8" x14ac:dyDescent="0.2">
      <c r="A229" t="s">
        <v>1013</v>
      </c>
      <c r="B229" t="s">
        <v>1037</v>
      </c>
      <c r="C229" t="s">
        <v>1038</v>
      </c>
      <c r="D229" t="s">
        <v>1042</v>
      </c>
      <c r="E229" t="s">
        <v>1043</v>
      </c>
      <c r="F229" t="s">
        <v>1044</v>
      </c>
      <c r="G229" t="s">
        <v>758</v>
      </c>
      <c r="H229" t="s">
        <v>514</v>
      </c>
    </row>
    <row r="230" spans="1:8" x14ac:dyDescent="0.2">
      <c r="A230" t="s">
        <v>1014</v>
      </c>
      <c r="B230" t="s">
        <v>1037</v>
      </c>
      <c r="C230" t="s">
        <v>1038</v>
      </c>
      <c r="D230" t="s">
        <v>1042</v>
      </c>
      <c r="E230" t="s">
        <v>1069</v>
      </c>
      <c r="F230" t="s">
        <v>514</v>
      </c>
      <c r="G230" t="s">
        <v>514</v>
      </c>
      <c r="H230" t="s">
        <v>514</v>
      </c>
    </row>
    <row r="231" spans="1:8" x14ac:dyDescent="0.2">
      <c r="A231" t="s">
        <v>1015</v>
      </c>
      <c r="B231" t="s">
        <v>1037</v>
      </c>
      <c r="C231" t="s">
        <v>1064</v>
      </c>
      <c r="D231" t="s">
        <v>1065</v>
      </c>
      <c r="E231" t="s">
        <v>1075</v>
      </c>
      <c r="F231" t="s">
        <v>1078</v>
      </c>
      <c r="G231" t="s">
        <v>536</v>
      </c>
      <c r="H231" t="s">
        <v>514</v>
      </c>
    </row>
    <row r="232" spans="1:8" x14ac:dyDescent="0.2">
      <c r="A232" t="s">
        <v>1016</v>
      </c>
      <c r="B232" t="s">
        <v>1037</v>
      </c>
      <c r="C232" t="s">
        <v>1047</v>
      </c>
      <c r="D232" t="s">
        <v>1048</v>
      </c>
      <c r="E232" t="s">
        <v>1049</v>
      </c>
      <c r="F232" t="s">
        <v>1050</v>
      </c>
      <c r="G232" t="s">
        <v>1050</v>
      </c>
      <c r="H232" t="s">
        <v>1051</v>
      </c>
    </row>
    <row r="233" spans="1:8" x14ac:dyDescent="0.2">
      <c r="A233" t="s">
        <v>1017</v>
      </c>
      <c r="B233" t="s">
        <v>1037</v>
      </c>
      <c r="C233" t="s">
        <v>1038</v>
      </c>
      <c r="D233" t="s">
        <v>1039</v>
      </c>
      <c r="E233" t="s">
        <v>1040</v>
      </c>
      <c r="F233" t="s">
        <v>1041</v>
      </c>
      <c r="G233" t="s">
        <v>543</v>
      </c>
      <c r="H233" t="s">
        <v>1051</v>
      </c>
    </row>
    <row r="234" spans="1:8" x14ac:dyDescent="0.2">
      <c r="A234" t="s">
        <v>1018</v>
      </c>
      <c r="B234" t="s">
        <v>1037</v>
      </c>
      <c r="C234" t="s">
        <v>1038</v>
      </c>
      <c r="D234" t="s">
        <v>1042</v>
      </c>
      <c r="E234" t="s">
        <v>1043</v>
      </c>
      <c r="F234" t="s">
        <v>1083</v>
      </c>
      <c r="G234" t="s">
        <v>760</v>
      </c>
      <c r="H234" t="s">
        <v>514</v>
      </c>
    </row>
    <row r="235" spans="1:8" x14ac:dyDescent="0.2">
      <c r="A235" t="s">
        <v>1019</v>
      </c>
      <c r="B235" t="s">
        <v>1037</v>
      </c>
      <c r="C235" t="s">
        <v>1047</v>
      </c>
      <c r="D235" t="s">
        <v>1048</v>
      </c>
      <c r="E235" t="s">
        <v>1049</v>
      </c>
      <c r="F235" t="s">
        <v>1104</v>
      </c>
      <c r="G235" t="s">
        <v>762</v>
      </c>
      <c r="H235" t="s">
        <v>514</v>
      </c>
    </row>
    <row r="236" spans="1:8" x14ac:dyDescent="0.2">
      <c r="A236" t="s">
        <v>1020</v>
      </c>
      <c r="B236" t="s">
        <v>1037</v>
      </c>
      <c r="C236" t="s">
        <v>1038</v>
      </c>
      <c r="D236" t="s">
        <v>1039</v>
      </c>
      <c r="E236" t="s">
        <v>1040</v>
      </c>
      <c r="F236" t="s">
        <v>1126</v>
      </c>
      <c r="G236" t="s">
        <v>1127</v>
      </c>
      <c r="H236" t="s">
        <v>514</v>
      </c>
    </row>
    <row r="237" spans="1:8" x14ac:dyDescent="0.2">
      <c r="A237" t="s">
        <v>1021</v>
      </c>
      <c r="B237" t="s">
        <v>1037</v>
      </c>
      <c r="C237" t="s">
        <v>1038</v>
      </c>
      <c r="D237" t="s">
        <v>1039</v>
      </c>
      <c r="E237" t="s">
        <v>1040</v>
      </c>
      <c r="F237" t="s">
        <v>1041</v>
      </c>
      <c r="G237" t="s">
        <v>543</v>
      </c>
      <c r="H237" t="s">
        <v>514</v>
      </c>
    </row>
    <row r="238" spans="1:8" x14ac:dyDescent="0.2">
      <c r="A238" t="s">
        <v>1022</v>
      </c>
      <c r="B238" t="s">
        <v>1037</v>
      </c>
      <c r="C238" t="s">
        <v>1047</v>
      </c>
      <c r="D238" t="s">
        <v>1048</v>
      </c>
      <c r="E238" t="s">
        <v>1049</v>
      </c>
      <c r="F238" t="s">
        <v>1104</v>
      </c>
      <c r="G238" t="s">
        <v>762</v>
      </c>
      <c r="H238" t="s">
        <v>514</v>
      </c>
    </row>
    <row r="239" spans="1:8" x14ac:dyDescent="0.2">
      <c r="A239" t="s">
        <v>1023</v>
      </c>
      <c r="B239" t="s">
        <v>1037</v>
      </c>
      <c r="C239" t="s">
        <v>1038</v>
      </c>
      <c r="D239" t="s">
        <v>1042</v>
      </c>
      <c r="E239" t="s">
        <v>1043</v>
      </c>
      <c r="F239" t="s">
        <v>1083</v>
      </c>
      <c r="G239" t="s">
        <v>760</v>
      </c>
      <c r="H239" t="s">
        <v>514</v>
      </c>
    </row>
    <row r="240" spans="1:8" x14ac:dyDescent="0.2">
      <c r="A240" t="s">
        <v>1024</v>
      </c>
      <c r="B240" t="s">
        <v>1037</v>
      </c>
      <c r="C240" t="s">
        <v>1038</v>
      </c>
      <c r="D240" t="s">
        <v>1042</v>
      </c>
      <c r="E240" t="s">
        <v>1069</v>
      </c>
      <c r="F240" t="s">
        <v>1071</v>
      </c>
      <c r="G240" t="s">
        <v>514</v>
      </c>
      <c r="H240" t="s">
        <v>514</v>
      </c>
    </row>
    <row r="241" spans="1:8" x14ac:dyDescent="0.2">
      <c r="A241" t="s">
        <v>1025</v>
      </c>
      <c r="B241" t="s">
        <v>1037</v>
      </c>
      <c r="C241" t="s">
        <v>1038</v>
      </c>
      <c r="D241" t="s">
        <v>1039</v>
      </c>
      <c r="E241" t="s">
        <v>1079</v>
      </c>
      <c r="F241" t="s">
        <v>1080</v>
      </c>
      <c r="G241" t="s">
        <v>764</v>
      </c>
      <c r="H241" t="s">
        <v>514</v>
      </c>
    </row>
    <row r="242" spans="1:8" x14ac:dyDescent="0.2">
      <c r="A242" t="s">
        <v>1026</v>
      </c>
      <c r="B242" t="s">
        <v>1037</v>
      </c>
      <c r="C242" t="s">
        <v>1038</v>
      </c>
      <c r="D242" t="s">
        <v>1039</v>
      </c>
      <c r="E242" t="s">
        <v>1040</v>
      </c>
      <c r="F242" t="s">
        <v>1041</v>
      </c>
      <c r="G242" t="s">
        <v>543</v>
      </c>
      <c r="H242" t="s">
        <v>514</v>
      </c>
    </row>
    <row r="243" spans="1:8" x14ac:dyDescent="0.2">
      <c r="A243" t="s">
        <v>1027</v>
      </c>
      <c r="B243" t="s">
        <v>1037</v>
      </c>
      <c r="C243" t="s">
        <v>1038</v>
      </c>
      <c r="D243" t="s">
        <v>1039</v>
      </c>
      <c r="E243" t="s">
        <v>1045</v>
      </c>
      <c r="F243" t="s">
        <v>1046</v>
      </c>
      <c r="G243" t="s">
        <v>514</v>
      </c>
      <c r="H243" t="s">
        <v>514</v>
      </c>
    </row>
    <row r="244" spans="1:8" x14ac:dyDescent="0.2">
      <c r="A244" t="s">
        <v>1028</v>
      </c>
      <c r="B244" t="s">
        <v>1037</v>
      </c>
      <c r="C244" t="s">
        <v>1038</v>
      </c>
      <c r="D244" t="s">
        <v>1042</v>
      </c>
      <c r="E244" t="s">
        <v>1043</v>
      </c>
      <c r="F244" t="s">
        <v>1044</v>
      </c>
      <c r="G244" t="s">
        <v>758</v>
      </c>
      <c r="H244" t="s">
        <v>514</v>
      </c>
    </row>
    <row r="245" spans="1:8" x14ac:dyDescent="0.2">
      <c r="A245" t="s">
        <v>1029</v>
      </c>
      <c r="B245" t="s">
        <v>1037</v>
      </c>
      <c r="C245" t="s">
        <v>1038</v>
      </c>
      <c r="D245" t="s">
        <v>1042</v>
      </c>
      <c r="E245" t="s">
        <v>1043</v>
      </c>
      <c r="F245" t="s">
        <v>1083</v>
      </c>
      <c r="G245" t="s">
        <v>760</v>
      </c>
      <c r="H245" t="s">
        <v>51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A11"/>
  <sheetViews>
    <sheetView workbookViewId="0">
      <selection activeCell="E31" sqref="E31"/>
    </sheetView>
  </sheetViews>
  <sheetFormatPr baseColWidth="10" defaultRowHeight="16" x14ac:dyDescent="0.2"/>
  <cols>
    <col min="2" max="5" width="23.6640625" customWidth="1"/>
    <col min="6" max="8" width="19" customWidth="1"/>
    <col min="9" max="18" width="22.5" customWidth="1"/>
    <col min="19" max="28" width="20.6640625" customWidth="1"/>
    <col min="29" max="40" width="19.33203125" customWidth="1"/>
    <col min="41" max="49" width="20.6640625" customWidth="1"/>
    <col min="50" max="56" width="20.33203125" customWidth="1"/>
    <col min="57" max="58" width="19.33203125" customWidth="1"/>
    <col min="59" max="67" width="19" customWidth="1"/>
    <col min="68" max="73" width="24.33203125" customWidth="1"/>
    <col min="74" max="76" width="24" customWidth="1"/>
    <col min="77" max="82" width="21.33203125" customWidth="1"/>
    <col min="83" max="86" width="21" customWidth="1"/>
    <col min="87" max="92" width="22.5" customWidth="1"/>
    <col min="93" max="98" width="21.1640625" customWidth="1"/>
    <col min="99" max="105" width="23.5" customWidth="1"/>
    <col min="106" max="108" width="23.1640625" customWidth="1"/>
    <col min="109" max="113" width="22.5" customWidth="1"/>
    <col min="114" max="115" width="22.1640625" customWidth="1"/>
    <col min="116" max="118" width="21.1640625" customWidth="1"/>
    <col min="119" max="119" width="22.5" customWidth="1"/>
    <col min="120" max="121" width="21.5" customWidth="1"/>
    <col min="122" max="131" width="23" customWidth="1"/>
  </cols>
  <sheetData>
    <row r="1" spans="1:131" x14ac:dyDescent="0.2">
      <c r="A1" t="s">
        <v>1030</v>
      </c>
      <c r="B1" t="s">
        <v>1138</v>
      </c>
      <c r="C1" t="s">
        <v>1139</v>
      </c>
      <c r="D1" t="s">
        <v>1140</v>
      </c>
      <c r="E1" t="s">
        <v>1141</v>
      </c>
      <c r="F1" t="s">
        <v>1142</v>
      </c>
      <c r="G1" t="s">
        <v>1143</v>
      </c>
      <c r="H1" t="s">
        <v>1144</v>
      </c>
      <c r="I1" t="s">
        <v>1145</v>
      </c>
      <c r="J1" t="s">
        <v>1146</v>
      </c>
      <c r="K1" t="s">
        <v>1147</v>
      </c>
      <c r="L1" t="s">
        <v>1148</v>
      </c>
      <c r="M1" t="s">
        <v>1149</v>
      </c>
      <c r="N1" t="s">
        <v>1150</v>
      </c>
      <c r="O1" t="s">
        <v>1151</v>
      </c>
      <c r="P1" t="s">
        <v>1152</v>
      </c>
      <c r="Q1" t="s">
        <v>1153</v>
      </c>
      <c r="R1" t="s">
        <v>1154</v>
      </c>
      <c r="S1" t="s">
        <v>1155</v>
      </c>
      <c r="T1" t="s">
        <v>1156</v>
      </c>
      <c r="U1" t="s">
        <v>1157</v>
      </c>
      <c r="V1" t="s">
        <v>1158</v>
      </c>
      <c r="W1" t="s">
        <v>1159</v>
      </c>
      <c r="X1" t="s">
        <v>1160</v>
      </c>
      <c r="Y1" t="s">
        <v>1161</v>
      </c>
      <c r="Z1" t="s">
        <v>1162</v>
      </c>
      <c r="AA1" t="s">
        <v>1163</v>
      </c>
      <c r="AB1" t="s">
        <v>1164</v>
      </c>
      <c r="AC1" t="s">
        <v>1165</v>
      </c>
      <c r="AD1" t="s">
        <v>1166</v>
      </c>
      <c r="AE1" t="s">
        <v>1167</v>
      </c>
      <c r="AF1" t="s">
        <v>1168</v>
      </c>
      <c r="AG1" t="s">
        <v>1169</v>
      </c>
      <c r="AH1" t="s">
        <v>1170</v>
      </c>
      <c r="AI1" t="s">
        <v>1171</v>
      </c>
      <c r="AJ1" t="s">
        <v>1172</v>
      </c>
      <c r="AK1" t="s">
        <v>1173</v>
      </c>
      <c r="AL1" t="s">
        <v>1174</v>
      </c>
      <c r="AM1" t="s">
        <v>1175</v>
      </c>
      <c r="AN1" t="s">
        <v>1176</v>
      </c>
      <c r="AO1" t="s">
        <v>1177</v>
      </c>
      <c r="AP1" t="s">
        <v>1178</v>
      </c>
      <c r="AQ1" t="s">
        <v>1179</v>
      </c>
      <c r="AR1" t="s">
        <v>1180</v>
      </c>
      <c r="AS1" t="s">
        <v>1181</v>
      </c>
      <c r="AT1" t="s">
        <v>1182</v>
      </c>
      <c r="AU1" t="s">
        <v>1183</v>
      </c>
      <c r="AV1" t="s">
        <v>1184</v>
      </c>
      <c r="AW1" t="s">
        <v>1185</v>
      </c>
      <c r="AX1" t="s">
        <v>1186</v>
      </c>
      <c r="AY1" t="s">
        <v>1187</v>
      </c>
      <c r="AZ1" t="s">
        <v>1188</v>
      </c>
      <c r="BA1" t="s">
        <v>1189</v>
      </c>
      <c r="BB1" t="s">
        <v>1190</v>
      </c>
      <c r="BC1" t="s">
        <v>1191</v>
      </c>
      <c r="BD1" t="s">
        <v>1192</v>
      </c>
      <c r="BE1" t="s">
        <v>1193</v>
      </c>
      <c r="BF1" t="s">
        <v>1194</v>
      </c>
      <c r="BG1" t="s">
        <v>1195</v>
      </c>
      <c r="BH1" t="s">
        <v>1196</v>
      </c>
      <c r="BI1" t="s">
        <v>1197</v>
      </c>
      <c r="BJ1" t="s">
        <v>1198</v>
      </c>
      <c r="BK1" t="s">
        <v>1199</v>
      </c>
      <c r="BL1" t="s">
        <v>1200</v>
      </c>
      <c r="BM1" t="s">
        <v>1201</v>
      </c>
      <c r="BN1" t="s">
        <v>1202</v>
      </c>
      <c r="BO1" t="s">
        <v>1203</v>
      </c>
      <c r="BP1" t="s">
        <v>1204</v>
      </c>
      <c r="BQ1" t="s">
        <v>1205</v>
      </c>
      <c r="BR1" t="s">
        <v>1206</v>
      </c>
      <c r="BS1" t="s">
        <v>1207</v>
      </c>
      <c r="BT1" t="s">
        <v>1208</v>
      </c>
      <c r="BU1" t="s">
        <v>1209</v>
      </c>
      <c r="BV1" t="s">
        <v>1210</v>
      </c>
      <c r="BW1" t="s">
        <v>1211</v>
      </c>
      <c r="BX1" t="s">
        <v>1212</v>
      </c>
      <c r="BY1" t="s">
        <v>1213</v>
      </c>
      <c r="BZ1" t="s">
        <v>1214</v>
      </c>
      <c r="CA1" t="s">
        <v>1215</v>
      </c>
      <c r="CB1" t="s">
        <v>1216</v>
      </c>
      <c r="CC1" t="s">
        <v>1217</v>
      </c>
      <c r="CD1" t="s">
        <v>1218</v>
      </c>
      <c r="CE1" t="s">
        <v>1219</v>
      </c>
      <c r="CF1" t="s">
        <v>1220</v>
      </c>
      <c r="CG1" t="s">
        <v>1221</v>
      </c>
      <c r="CH1" t="s">
        <v>1222</v>
      </c>
      <c r="CI1" t="s">
        <v>1223</v>
      </c>
      <c r="CJ1" t="s">
        <v>1224</v>
      </c>
      <c r="CK1" t="s">
        <v>1225</v>
      </c>
      <c r="CL1" t="s">
        <v>1226</v>
      </c>
      <c r="CM1" t="s">
        <v>1227</v>
      </c>
      <c r="CN1" t="s">
        <v>1228</v>
      </c>
      <c r="CO1" t="s">
        <v>1229</v>
      </c>
      <c r="CP1" t="s">
        <v>1230</v>
      </c>
      <c r="CQ1" t="s">
        <v>1231</v>
      </c>
      <c r="CR1" t="s">
        <v>1232</v>
      </c>
      <c r="CS1" t="s">
        <v>1233</v>
      </c>
      <c r="CT1" t="s">
        <v>1234</v>
      </c>
      <c r="CU1" t="s">
        <v>1235</v>
      </c>
      <c r="CV1" t="s">
        <v>1236</v>
      </c>
      <c r="CW1" t="s">
        <v>1237</v>
      </c>
      <c r="CX1" t="s">
        <v>1238</v>
      </c>
      <c r="CY1" t="s">
        <v>1239</v>
      </c>
      <c r="CZ1" t="s">
        <v>1240</v>
      </c>
      <c r="DA1" t="s">
        <v>1241</v>
      </c>
      <c r="DB1" t="s">
        <v>1242</v>
      </c>
      <c r="DC1" t="s">
        <v>1243</v>
      </c>
      <c r="DD1" t="s">
        <v>1244</v>
      </c>
      <c r="DE1" t="s">
        <v>1245</v>
      </c>
      <c r="DF1" t="s">
        <v>1246</v>
      </c>
      <c r="DG1" t="s">
        <v>1247</v>
      </c>
      <c r="DH1" t="s">
        <v>1248</v>
      </c>
      <c r="DI1" t="s">
        <v>1249</v>
      </c>
      <c r="DJ1" t="s">
        <v>1250</v>
      </c>
      <c r="DK1" t="s">
        <v>1251</v>
      </c>
      <c r="DL1" t="s">
        <v>1252</v>
      </c>
      <c r="DM1" t="s">
        <v>1253</v>
      </c>
      <c r="DN1" t="s">
        <v>1254</v>
      </c>
      <c r="DO1" t="s">
        <v>1255</v>
      </c>
      <c r="DP1" t="s">
        <v>1256</v>
      </c>
      <c r="DQ1" t="s">
        <v>1257</v>
      </c>
      <c r="DR1" t="s">
        <v>1258</v>
      </c>
      <c r="DS1" t="s">
        <v>1259</v>
      </c>
      <c r="DT1" t="s">
        <v>1260</v>
      </c>
      <c r="DU1" t="s">
        <v>1261</v>
      </c>
      <c r="DV1" t="s">
        <v>1262</v>
      </c>
      <c r="DW1" t="s">
        <v>1263</v>
      </c>
      <c r="DX1" t="s">
        <v>1264</v>
      </c>
      <c r="DY1" t="s">
        <v>1265</v>
      </c>
      <c r="DZ1" t="s">
        <v>1266</v>
      </c>
      <c r="EA1" t="s">
        <v>1267</v>
      </c>
    </row>
    <row r="2" spans="1:131" x14ac:dyDescent="0.2">
      <c r="A2" t="s">
        <v>1128</v>
      </c>
      <c r="B2">
        <v>0.49610141400000002</v>
      </c>
      <c r="C2">
        <v>4.7422680000000002E-2</v>
      </c>
      <c r="D2">
        <v>9.4271210999999994E-2</v>
      </c>
      <c r="E2" t="s">
        <v>514</v>
      </c>
      <c r="F2">
        <v>0.156006531</v>
      </c>
      <c r="G2">
        <v>0.113381422</v>
      </c>
      <c r="H2">
        <v>0.20722306800000001</v>
      </c>
      <c r="I2">
        <v>0.19738044499999999</v>
      </c>
      <c r="J2" t="s">
        <v>514</v>
      </c>
      <c r="K2">
        <v>8.4054709000000005E-2</v>
      </c>
      <c r="L2">
        <v>2.5514293E-2</v>
      </c>
      <c r="M2" t="s">
        <v>514</v>
      </c>
      <c r="N2">
        <v>0.13206291100000001</v>
      </c>
      <c r="O2" t="s">
        <v>514</v>
      </c>
      <c r="P2">
        <v>5.0927873999999998E-2</v>
      </c>
      <c r="Q2" t="s">
        <v>514</v>
      </c>
      <c r="R2">
        <v>0.28028959799999997</v>
      </c>
      <c r="S2">
        <v>0.19361322</v>
      </c>
      <c r="T2">
        <v>7.3184787000000001E-2</v>
      </c>
      <c r="U2">
        <v>3.0662241E-2</v>
      </c>
      <c r="V2" t="s">
        <v>514</v>
      </c>
      <c r="W2" t="s">
        <v>514</v>
      </c>
      <c r="X2" t="s">
        <v>514</v>
      </c>
      <c r="Y2" t="s">
        <v>514</v>
      </c>
      <c r="Z2" t="s">
        <v>514</v>
      </c>
      <c r="AA2" t="s">
        <v>514</v>
      </c>
      <c r="AB2">
        <v>4.4347685999999997E-2</v>
      </c>
      <c r="AC2">
        <v>2.1696627E-2</v>
      </c>
      <c r="AD2" t="s">
        <v>514</v>
      </c>
      <c r="AE2">
        <v>0.74770384300000003</v>
      </c>
      <c r="AF2">
        <v>0.81662442999999996</v>
      </c>
      <c r="AG2" t="s">
        <v>514</v>
      </c>
      <c r="AH2" t="s">
        <v>514</v>
      </c>
      <c r="AI2" t="s">
        <v>514</v>
      </c>
      <c r="AJ2" t="s">
        <v>514</v>
      </c>
      <c r="AK2">
        <v>0.340816695</v>
      </c>
      <c r="AL2">
        <v>0.144470036</v>
      </c>
      <c r="AM2">
        <v>0.165207877</v>
      </c>
      <c r="AN2" t="s">
        <v>514</v>
      </c>
      <c r="AO2" t="s">
        <v>514</v>
      </c>
      <c r="AP2" t="s">
        <v>514</v>
      </c>
      <c r="AQ2" t="s">
        <v>514</v>
      </c>
      <c r="AR2">
        <v>0.20751698599999999</v>
      </c>
      <c r="AS2" t="s">
        <v>514</v>
      </c>
      <c r="AT2" t="s">
        <v>514</v>
      </c>
      <c r="AU2" t="s">
        <v>514</v>
      </c>
      <c r="AV2" t="s">
        <v>514</v>
      </c>
      <c r="AW2" t="s">
        <v>514</v>
      </c>
      <c r="AX2" t="s">
        <v>514</v>
      </c>
      <c r="AY2">
        <v>6.9043596999999998E-2</v>
      </c>
      <c r="AZ2">
        <v>0.66325062899999998</v>
      </c>
      <c r="BA2" t="s">
        <v>514</v>
      </c>
      <c r="BB2">
        <v>0.76112679100000002</v>
      </c>
      <c r="BC2">
        <v>0.64896821500000001</v>
      </c>
      <c r="BD2" t="s">
        <v>514</v>
      </c>
      <c r="BE2" t="s">
        <v>514</v>
      </c>
      <c r="BF2">
        <v>4.0236672000000001E-2</v>
      </c>
      <c r="BG2" t="s">
        <v>514</v>
      </c>
      <c r="BH2">
        <v>3.0704598999999999E-2</v>
      </c>
      <c r="BI2" t="s">
        <v>514</v>
      </c>
      <c r="BJ2" t="s">
        <v>514</v>
      </c>
      <c r="BK2" t="s">
        <v>514</v>
      </c>
      <c r="BL2" t="s">
        <v>514</v>
      </c>
      <c r="BM2" t="s">
        <v>514</v>
      </c>
      <c r="BN2" t="s">
        <v>514</v>
      </c>
      <c r="BO2" t="s">
        <v>514</v>
      </c>
      <c r="BP2" t="s">
        <v>514</v>
      </c>
      <c r="BQ2" t="s">
        <v>514</v>
      </c>
      <c r="BR2" t="s">
        <v>514</v>
      </c>
      <c r="BS2" t="s">
        <v>514</v>
      </c>
      <c r="BT2" t="s">
        <v>514</v>
      </c>
      <c r="BU2" t="s">
        <v>514</v>
      </c>
      <c r="BV2" t="s">
        <v>514</v>
      </c>
      <c r="BW2" t="s">
        <v>514</v>
      </c>
      <c r="BX2" t="s">
        <v>514</v>
      </c>
      <c r="BY2" t="s">
        <v>514</v>
      </c>
      <c r="BZ2" t="s">
        <v>514</v>
      </c>
      <c r="CA2" t="s">
        <v>514</v>
      </c>
      <c r="CB2" t="s">
        <v>514</v>
      </c>
      <c r="CC2" t="s">
        <v>514</v>
      </c>
      <c r="CD2" t="s">
        <v>514</v>
      </c>
      <c r="CE2" t="s">
        <v>514</v>
      </c>
      <c r="CF2" t="s">
        <v>514</v>
      </c>
      <c r="CG2" t="s">
        <v>514</v>
      </c>
      <c r="CH2" t="s">
        <v>514</v>
      </c>
      <c r="CI2" t="s">
        <v>514</v>
      </c>
      <c r="CJ2" t="s">
        <v>514</v>
      </c>
      <c r="CK2" t="s">
        <v>514</v>
      </c>
      <c r="CL2" t="s">
        <v>514</v>
      </c>
      <c r="CM2" t="s">
        <v>514</v>
      </c>
      <c r="CN2" t="s">
        <v>514</v>
      </c>
      <c r="CO2" t="s">
        <v>514</v>
      </c>
      <c r="CP2" t="s">
        <v>514</v>
      </c>
      <c r="CQ2" t="s">
        <v>514</v>
      </c>
      <c r="CR2" t="s">
        <v>514</v>
      </c>
      <c r="CS2" t="s">
        <v>514</v>
      </c>
      <c r="CT2" t="s">
        <v>514</v>
      </c>
      <c r="CU2" t="s">
        <v>514</v>
      </c>
      <c r="CV2" t="s">
        <v>514</v>
      </c>
      <c r="CW2" t="s">
        <v>514</v>
      </c>
      <c r="CX2" t="s">
        <v>514</v>
      </c>
      <c r="CY2" t="s">
        <v>514</v>
      </c>
      <c r="CZ2" t="s">
        <v>514</v>
      </c>
      <c r="DA2" t="s">
        <v>514</v>
      </c>
      <c r="DB2" t="s">
        <v>514</v>
      </c>
      <c r="DC2" t="s">
        <v>514</v>
      </c>
      <c r="DD2" t="s">
        <v>514</v>
      </c>
      <c r="DE2" t="s">
        <v>514</v>
      </c>
      <c r="DF2" t="s">
        <v>514</v>
      </c>
      <c r="DG2" t="s">
        <v>514</v>
      </c>
      <c r="DH2" t="s">
        <v>514</v>
      </c>
      <c r="DI2" t="s">
        <v>514</v>
      </c>
      <c r="DJ2" t="s">
        <v>514</v>
      </c>
      <c r="DK2" t="s">
        <v>514</v>
      </c>
      <c r="DL2" t="s">
        <v>514</v>
      </c>
      <c r="DM2" t="s">
        <v>514</v>
      </c>
      <c r="DN2" t="s">
        <v>514</v>
      </c>
      <c r="DO2" t="s">
        <v>514</v>
      </c>
      <c r="DP2" t="s">
        <v>514</v>
      </c>
      <c r="DQ2" t="s">
        <v>514</v>
      </c>
      <c r="DR2" t="s">
        <v>514</v>
      </c>
      <c r="DS2" t="s">
        <v>514</v>
      </c>
      <c r="DT2">
        <v>4.1253326999999999E-2</v>
      </c>
      <c r="DU2" t="s">
        <v>514</v>
      </c>
      <c r="DV2" t="s">
        <v>514</v>
      </c>
      <c r="DW2" t="s">
        <v>514</v>
      </c>
      <c r="DX2" t="s">
        <v>514</v>
      </c>
      <c r="DY2" t="s">
        <v>514</v>
      </c>
      <c r="DZ2" t="s">
        <v>514</v>
      </c>
      <c r="EA2" t="s">
        <v>514</v>
      </c>
    </row>
    <row r="3" spans="1:131" x14ac:dyDescent="0.2">
      <c r="A3" t="s">
        <v>1129</v>
      </c>
      <c r="B3" t="s">
        <v>514</v>
      </c>
      <c r="C3" t="s">
        <v>514</v>
      </c>
      <c r="D3" t="s">
        <v>514</v>
      </c>
      <c r="E3" t="s">
        <v>514</v>
      </c>
      <c r="F3" t="s">
        <v>514</v>
      </c>
      <c r="G3" t="s">
        <v>514</v>
      </c>
      <c r="H3" t="s">
        <v>514</v>
      </c>
      <c r="I3" t="s">
        <v>514</v>
      </c>
      <c r="J3" t="s">
        <v>514</v>
      </c>
      <c r="K3" t="s">
        <v>514</v>
      </c>
      <c r="L3" t="s">
        <v>514</v>
      </c>
      <c r="M3" t="s">
        <v>514</v>
      </c>
      <c r="N3" t="s">
        <v>514</v>
      </c>
      <c r="O3" t="s">
        <v>514</v>
      </c>
      <c r="P3" t="s">
        <v>514</v>
      </c>
      <c r="Q3" t="s">
        <v>514</v>
      </c>
      <c r="R3" t="s">
        <v>514</v>
      </c>
      <c r="S3" t="s">
        <v>514</v>
      </c>
      <c r="T3" t="s">
        <v>514</v>
      </c>
      <c r="U3" t="s">
        <v>514</v>
      </c>
      <c r="V3" t="s">
        <v>514</v>
      </c>
      <c r="W3" t="s">
        <v>514</v>
      </c>
      <c r="X3" t="s">
        <v>514</v>
      </c>
      <c r="Y3" t="s">
        <v>514</v>
      </c>
      <c r="Z3" t="s">
        <v>514</v>
      </c>
      <c r="AA3" t="s">
        <v>514</v>
      </c>
      <c r="AB3" t="s">
        <v>514</v>
      </c>
      <c r="AC3" t="s">
        <v>514</v>
      </c>
      <c r="AD3" t="s">
        <v>514</v>
      </c>
      <c r="AE3" t="s">
        <v>514</v>
      </c>
      <c r="AF3" t="s">
        <v>514</v>
      </c>
      <c r="AG3" t="s">
        <v>514</v>
      </c>
      <c r="AH3" t="s">
        <v>514</v>
      </c>
      <c r="AI3" t="s">
        <v>514</v>
      </c>
      <c r="AJ3" t="s">
        <v>514</v>
      </c>
      <c r="AK3" t="s">
        <v>514</v>
      </c>
      <c r="AL3" t="s">
        <v>514</v>
      </c>
      <c r="AM3" t="s">
        <v>514</v>
      </c>
      <c r="AN3" t="s">
        <v>514</v>
      </c>
      <c r="AO3" t="s">
        <v>514</v>
      </c>
      <c r="AP3" t="s">
        <v>514</v>
      </c>
      <c r="AQ3" t="s">
        <v>514</v>
      </c>
      <c r="AR3" t="s">
        <v>514</v>
      </c>
      <c r="AS3" t="s">
        <v>514</v>
      </c>
      <c r="AT3" t="s">
        <v>514</v>
      </c>
      <c r="AU3" t="s">
        <v>514</v>
      </c>
      <c r="AV3" t="s">
        <v>514</v>
      </c>
      <c r="AW3" t="s">
        <v>514</v>
      </c>
      <c r="AX3" t="s">
        <v>514</v>
      </c>
      <c r="AY3" t="s">
        <v>514</v>
      </c>
      <c r="AZ3" t="s">
        <v>514</v>
      </c>
      <c r="BA3" t="s">
        <v>514</v>
      </c>
      <c r="BB3" t="s">
        <v>514</v>
      </c>
      <c r="BC3" t="s">
        <v>514</v>
      </c>
      <c r="BD3" t="s">
        <v>514</v>
      </c>
      <c r="BE3" t="s">
        <v>514</v>
      </c>
      <c r="BF3" t="s">
        <v>514</v>
      </c>
      <c r="BG3" t="s">
        <v>514</v>
      </c>
      <c r="BH3" t="s">
        <v>514</v>
      </c>
      <c r="BI3" t="s">
        <v>514</v>
      </c>
      <c r="BJ3" t="s">
        <v>514</v>
      </c>
      <c r="BK3" t="s">
        <v>514</v>
      </c>
      <c r="BL3" t="s">
        <v>514</v>
      </c>
      <c r="BM3" t="s">
        <v>514</v>
      </c>
      <c r="BN3" t="s">
        <v>514</v>
      </c>
      <c r="BO3" t="s">
        <v>514</v>
      </c>
      <c r="BP3">
        <v>3.6233461000000002E-2</v>
      </c>
      <c r="BQ3" t="s">
        <v>514</v>
      </c>
      <c r="BR3">
        <v>0.14802615199999999</v>
      </c>
      <c r="BS3">
        <v>0.116015806</v>
      </c>
      <c r="BT3" t="s">
        <v>514</v>
      </c>
      <c r="BU3" t="s">
        <v>514</v>
      </c>
      <c r="BV3">
        <v>3.8658877000000001E-2</v>
      </c>
      <c r="BW3" t="s">
        <v>514</v>
      </c>
      <c r="BX3">
        <v>2.0926244E-2</v>
      </c>
      <c r="BY3">
        <v>9.1208029999999995E-2</v>
      </c>
      <c r="BZ3">
        <v>0.12024879099999999</v>
      </c>
      <c r="CA3">
        <v>3.9108256000000001E-2</v>
      </c>
      <c r="CB3" t="s">
        <v>514</v>
      </c>
      <c r="CC3">
        <v>9.0338659000000002E-2</v>
      </c>
      <c r="CD3">
        <v>3.4185492999999997E-2</v>
      </c>
      <c r="CE3" t="s">
        <v>514</v>
      </c>
      <c r="CF3" t="s">
        <v>514</v>
      </c>
      <c r="CG3" t="s">
        <v>514</v>
      </c>
      <c r="CH3">
        <v>3.7836538000000003E-2</v>
      </c>
      <c r="CI3">
        <v>2.4939937999999998E-2</v>
      </c>
      <c r="CJ3">
        <v>2.7116538999999999E-2</v>
      </c>
      <c r="CK3">
        <v>7.7709280000000006E-2</v>
      </c>
      <c r="CL3">
        <v>9.0286584000000003E-2</v>
      </c>
      <c r="CM3">
        <v>6.5340145000000002E-2</v>
      </c>
      <c r="CN3">
        <v>8.7648447000000004E-2</v>
      </c>
      <c r="CO3">
        <v>2.8760768999999999E-2</v>
      </c>
      <c r="CP3" t="s">
        <v>514</v>
      </c>
      <c r="CQ3">
        <v>2.4305189000000001E-2</v>
      </c>
      <c r="CR3">
        <v>2.6513967999999999E-2</v>
      </c>
      <c r="CS3">
        <v>3.1362867000000003E-2</v>
      </c>
      <c r="CT3">
        <v>2.6166417000000001E-2</v>
      </c>
      <c r="CU3">
        <v>2.8522410000000002E-2</v>
      </c>
      <c r="CV3">
        <v>3.1739588999999999E-2</v>
      </c>
      <c r="CW3" t="s">
        <v>514</v>
      </c>
      <c r="CX3" t="s">
        <v>514</v>
      </c>
      <c r="CY3" t="s">
        <v>514</v>
      </c>
      <c r="CZ3" t="s">
        <v>514</v>
      </c>
      <c r="DA3" t="s">
        <v>514</v>
      </c>
      <c r="DB3" t="s">
        <v>514</v>
      </c>
      <c r="DC3" t="s">
        <v>514</v>
      </c>
      <c r="DD3" t="s">
        <v>514</v>
      </c>
      <c r="DE3" t="s">
        <v>514</v>
      </c>
      <c r="DF3" t="s">
        <v>514</v>
      </c>
      <c r="DG3" t="s">
        <v>514</v>
      </c>
      <c r="DH3" t="s">
        <v>514</v>
      </c>
      <c r="DI3" t="s">
        <v>514</v>
      </c>
      <c r="DJ3" t="s">
        <v>514</v>
      </c>
      <c r="DK3" t="s">
        <v>514</v>
      </c>
      <c r="DL3" t="s">
        <v>514</v>
      </c>
      <c r="DM3" t="s">
        <v>514</v>
      </c>
      <c r="DN3" t="s">
        <v>514</v>
      </c>
      <c r="DO3" t="s">
        <v>514</v>
      </c>
      <c r="DP3" t="s">
        <v>514</v>
      </c>
      <c r="DQ3" t="s">
        <v>514</v>
      </c>
      <c r="DR3" t="s">
        <v>514</v>
      </c>
      <c r="DS3" t="s">
        <v>514</v>
      </c>
      <c r="DT3" t="s">
        <v>514</v>
      </c>
      <c r="DU3" t="s">
        <v>514</v>
      </c>
      <c r="DV3" t="s">
        <v>514</v>
      </c>
      <c r="DW3" t="s">
        <v>514</v>
      </c>
      <c r="DX3" t="s">
        <v>514</v>
      </c>
      <c r="DY3" t="s">
        <v>514</v>
      </c>
      <c r="DZ3" t="s">
        <v>514</v>
      </c>
      <c r="EA3" t="s">
        <v>514</v>
      </c>
    </row>
    <row r="4" spans="1:131" x14ac:dyDescent="0.2">
      <c r="A4" t="s">
        <v>1130</v>
      </c>
      <c r="B4" t="s">
        <v>514</v>
      </c>
      <c r="C4" t="s">
        <v>514</v>
      </c>
      <c r="D4" t="s">
        <v>514</v>
      </c>
      <c r="E4" t="s">
        <v>514</v>
      </c>
      <c r="F4" t="s">
        <v>514</v>
      </c>
      <c r="G4" t="s">
        <v>514</v>
      </c>
      <c r="H4" t="s">
        <v>514</v>
      </c>
      <c r="I4" t="s">
        <v>514</v>
      </c>
      <c r="J4" t="s">
        <v>514</v>
      </c>
      <c r="K4" t="s">
        <v>514</v>
      </c>
      <c r="L4" t="s">
        <v>514</v>
      </c>
      <c r="M4" t="s">
        <v>514</v>
      </c>
      <c r="N4" t="s">
        <v>514</v>
      </c>
      <c r="O4" t="s">
        <v>514</v>
      </c>
      <c r="P4" t="s">
        <v>514</v>
      </c>
      <c r="Q4" t="s">
        <v>514</v>
      </c>
      <c r="R4" t="s">
        <v>514</v>
      </c>
      <c r="S4">
        <v>0.80638677999999997</v>
      </c>
      <c r="T4" t="s">
        <v>514</v>
      </c>
      <c r="U4" t="s">
        <v>514</v>
      </c>
      <c r="V4" t="s">
        <v>514</v>
      </c>
      <c r="W4" t="s">
        <v>514</v>
      </c>
      <c r="X4" t="s">
        <v>514</v>
      </c>
      <c r="Y4" t="s">
        <v>514</v>
      </c>
      <c r="Z4">
        <v>0.137240417</v>
      </c>
      <c r="AA4" t="s">
        <v>514</v>
      </c>
      <c r="AB4">
        <v>2.4995968E-2</v>
      </c>
      <c r="AC4" t="s">
        <v>514</v>
      </c>
      <c r="AD4" t="s">
        <v>514</v>
      </c>
      <c r="AE4" t="s">
        <v>514</v>
      </c>
      <c r="AF4" t="s">
        <v>514</v>
      </c>
      <c r="AG4" t="s">
        <v>514</v>
      </c>
      <c r="AH4" t="s">
        <v>514</v>
      </c>
      <c r="AI4" t="s">
        <v>514</v>
      </c>
      <c r="AJ4" t="s">
        <v>514</v>
      </c>
      <c r="AK4" t="s">
        <v>514</v>
      </c>
      <c r="AL4" t="s">
        <v>514</v>
      </c>
      <c r="AM4" t="s">
        <v>514</v>
      </c>
      <c r="AN4" t="s">
        <v>514</v>
      </c>
      <c r="AO4" t="s">
        <v>514</v>
      </c>
      <c r="AP4" t="s">
        <v>514</v>
      </c>
      <c r="AQ4" t="s">
        <v>514</v>
      </c>
      <c r="AR4" t="s">
        <v>514</v>
      </c>
      <c r="AS4" t="s">
        <v>514</v>
      </c>
      <c r="AT4" t="s">
        <v>514</v>
      </c>
      <c r="AU4" t="s">
        <v>514</v>
      </c>
      <c r="AV4" t="s">
        <v>514</v>
      </c>
      <c r="AW4" t="s">
        <v>514</v>
      </c>
      <c r="AX4" t="s">
        <v>514</v>
      </c>
      <c r="AY4" t="s">
        <v>514</v>
      </c>
      <c r="AZ4" t="s">
        <v>514</v>
      </c>
      <c r="BA4" t="s">
        <v>514</v>
      </c>
      <c r="BB4" t="s">
        <v>514</v>
      </c>
      <c r="BC4" t="s">
        <v>514</v>
      </c>
      <c r="BD4" t="s">
        <v>514</v>
      </c>
      <c r="BE4" t="s">
        <v>514</v>
      </c>
      <c r="BF4" t="s">
        <v>514</v>
      </c>
      <c r="BG4" t="s">
        <v>514</v>
      </c>
      <c r="BH4" t="s">
        <v>514</v>
      </c>
      <c r="BI4" t="s">
        <v>514</v>
      </c>
      <c r="BJ4" t="s">
        <v>514</v>
      </c>
      <c r="BK4" t="s">
        <v>514</v>
      </c>
      <c r="BL4" t="s">
        <v>514</v>
      </c>
      <c r="BM4" t="s">
        <v>514</v>
      </c>
      <c r="BN4" t="s">
        <v>514</v>
      </c>
      <c r="BO4" t="s">
        <v>514</v>
      </c>
      <c r="BP4">
        <v>7.4978739000000003E-2</v>
      </c>
      <c r="BQ4" t="s">
        <v>514</v>
      </c>
      <c r="BR4">
        <v>2.6750512000000001E-2</v>
      </c>
      <c r="BS4" t="s">
        <v>514</v>
      </c>
      <c r="BT4">
        <v>5.6090896000000001E-2</v>
      </c>
      <c r="BU4">
        <v>0.25312855499999998</v>
      </c>
      <c r="BV4" t="s">
        <v>514</v>
      </c>
      <c r="BW4" t="s">
        <v>514</v>
      </c>
      <c r="BX4">
        <v>9.7564321999999995E-2</v>
      </c>
      <c r="BY4">
        <v>0.10089996499999999</v>
      </c>
      <c r="BZ4">
        <v>5.7014513000000003E-2</v>
      </c>
      <c r="CA4">
        <v>4.9971661000000001E-2</v>
      </c>
      <c r="CB4">
        <v>9.1698842000000003E-2</v>
      </c>
      <c r="CC4">
        <v>6.7909750000000005E-2</v>
      </c>
      <c r="CD4">
        <v>0.11573523600000001</v>
      </c>
      <c r="CE4">
        <v>2.2184300000000001E-2</v>
      </c>
      <c r="CF4">
        <v>6.1531205999999998E-2</v>
      </c>
      <c r="CG4">
        <v>5.6780381999999997E-2</v>
      </c>
      <c r="CH4">
        <v>6.0432692000000003E-2</v>
      </c>
      <c r="CI4" t="s">
        <v>514</v>
      </c>
      <c r="CJ4">
        <v>2.6547299E-2</v>
      </c>
      <c r="CK4" t="s">
        <v>514</v>
      </c>
      <c r="CL4" t="s">
        <v>514</v>
      </c>
      <c r="CM4">
        <v>9.9085776E-2</v>
      </c>
      <c r="CN4">
        <v>8.5009397E-2</v>
      </c>
      <c r="CO4">
        <v>0.117826375</v>
      </c>
      <c r="CP4">
        <v>9.5986258000000005E-2</v>
      </c>
      <c r="CQ4" t="s">
        <v>514</v>
      </c>
      <c r="CR4" t="s">
        <v>514</v>
      </c>
      <c r="CS4" t="s">
        <v>514</v>
      </c>
      <c r="CT4">
        <v>7.5754741E-2</v>
      </c>
      <c r="CU4">
        <v>6.8625348000000003E-2</v>
      </c>
      <c r="CV4">
        <v>2.9141976E-2</v>
      </c>
      <c r="CW4" t="s">
        <v>514</v>
      </c>
      <c r="CX4">
        <v>5.6080283000000002E-2</v>
      </c>
      <c r="CY4">
        <v>5.2605118999999999E-2</v>
      </c>
      <c r="CZ4">
        <v>2.1503029E-2</v>
      </c>
      <c r="DA4">
        <v>3.5268944000000003E-2</v>
      </c>
      <c r="DB4">
        <v>0.20756488100000001</v>
      </c>
      <c r="DC4">
        <v>0.17781497499999999</v>
      </c>
      <c r="DD4">
        <v>7.0468243E-2</v>
      </c>
      <c r="DE4" t="s">
        <v>514</v>
      </c>
      <c r="DF4" t="s">
        <v>514</v>
      </c>
      <c r="DG4">
        <v>6.0074359000000001E-2</v>
      </c>
      <c r="DH4" t="s">
        <v>514</v>
      </c>
      <c r="DI4" t="s">
        <v>514</v>
      </c>
      <c r="DJ4" t="s">
        <v>514</v>
      </c>
      <c r="DK4" t="s">
        <v>514</v>
      </c>
      <c r="DL4">
        <v>4.3175554999999997E-2</v>
      </c>
      <c r="DM4" t="s">
        <v>514</v>
      </c>
      <c r="DN4" t="s">
        <v>514</v>
      </c>
      <c r="DO4" t="s">
        <v>514</v>
      </c>
      <c r="DP4" t="s">
        <v>514</v>
      </c>
      <c r="DQ4" t="s">
        <v>514</v>
      </c>
      <c r="DR4" t="s">
        <v>514</v>
      </c>
      <c r="DS4" t="s">
        <v>514</v>
      </c>
      <c r="DT4">
        <v>0.33885797200000001</v>
      </c>
      <c r="DU4" t="s">
        <v>514</v>
      </c>
      <c r="DV4" t="s">
        <v>514</v>
      </c>
      <c r="DW4" t="s">
        <v>514</v>
      </c>
      <c r="DX4">
        <v>3.4966162000000002E-2</v>
      </c>
      <c r="DY4" t="s">
        <v>514</v>
      </c>
      <c r="DZ4" t="s">
        <v>514</v>
      </c>
      <c r="EA4" t="s">
        <v>514</v>
      </c>
    </row>
    <row r="5" spans="1:131" x14ac:dyDescent="0.2">
      <c r="A5" t="s">
        <v>1131</v>
      </c>
      <c r="B5" t="s">
        <v>514</v>
      </c>
      <c r="C5" t="s">
        <v>514</v>
      </c>
      <c r="D5" t="s">
        <v>514</v>
      </c>
      <c r="E5" t="s">
        <v>514</v>
      </c>
      <c r="F5" t="s">
        <v>514</v>
      </c>
      <c r="G5" t="s">
        <v>514</v>
      </c>
      <c r="H5" t="s">
        <v>514</v>
      </c>
      <c r="I5" t="s">
        <v>514</v>
      </c>
      <c r="J5" t="s">
        <v>514</v>
      </c>
      <c r="K5" t="s">
        <v>514</v>
      </c>
      <c r="L5" t="s">
        <v>514</v>
      </c>
      <c r="M5" t="s">
        <v>514</v>
      </c>
      <c r="N5" t="s">
        <v>514</v>
      </c>
      <c r="O5" t="s">
        <v>514</v>
      </c>
      <c r="P5" t="s">
        <v>514</v>
      </c>
      <c r="Q5" t="s">
        <v>514</v>
      </c>
      <c r="R5" t="s">
        <v>514</v>
      </c>
      <c r="S5" t="s">
        <v>514</v>
      </c>
      <c r="T5" t="s">
        <v>514</v>
      </c>
      <c r="U5" t="s">
        <v>514</v>
      </c>
      <c r="V5" t="s">
        <v>514</v>
      </c>
      <c r="W5" t="s">
        <v>514</v>
      </c>
      <c r="X5" t="s">
        <v>514</v>
      </c>
      <c r="Y5" t="s">
        <v>514</v>
      </c>
      <c r="Z5" t="s">
        <v>514</v>
      </c>
      <c r="AA5" t="s">
        <v>514</v>
      </c>
      <c r="AB5" t="s">
        <v>514</v>
      </c>
      <c r="AC5" t="s">
        <v>514</v>
      </c>
      <c r="AD5" t="s">
        <v>514</v>
      </c>
      <c r="AE5" t="s">
        <v>514</v>
      </c>
      <c r="AF5" t="s">
        <v>514</v>
      </c>
      <c r="AG5" t="s">
        <v>514</v>
      </c>
      <c r="AH5" t="s">
        <v>514</v>
      </c>
      <c r="AI5" t="s">
        <v>514</v>
      </c>
      <c r="AJ5" t="s">
        <v>514</v>
      </c>
      <c r="AK5" t="s">
        <v>514</v>
      </c>
      <c r="AL5" t="s">
        <v>514</v>
      </c>
      <c r="AM5" t="s">
        <v>514</v>
      </c>
      <c r="AN5" t="s">
        <v>514</v>
      </c>
      <c r="AO5" t="s">
        <v>514</v>
      </c>
      <c r="AP5" t="s">
        <v>514</v>
      </c>
      <c r="AQ5" t="s">
        <v>514</v>
      </c>
      <c r="AR5" t="s">
        <v>514</v>
      </c>
      <c r="AS5" t="s">
        <v>514</v>
      </c>
      <c r="AT5" t="s">
        <v>514</v>
      </c>
      <c r="AU5" t="s">
        <v>514</v>
      </c>
      <c r="AV5" t="s">
        <v>514</v>
      </c>
      <c r="AW5" t="s">
        <v>514</v>
      </c>
      <c r="AX5" t="s">
        <v>514</v>
      </c>
      <c r="AY5" t="s">
        <v>514</v>
      </c>
      <c r="AZ5" t="s">
        <v>514</v>
      </c>
      <c r="BA5" t="s">
        <v>514</v>
      </c>
      <c r="BB5" t="s">
        <v>514</v>
      </c>
      <c r="BC5" t="s">
        <v>514</v>
      </c>
      <c r="BD5" t="s">
        <v>514</v>
      </c>
      <c r="BE5" t="s">
        <v>514</v>
      </c>
      <c r="BF5" t="s">
        <v>514</v>
      </c>
      <c r="BG5" t="s">
        <v>514</v>
      </c>
      <c r="BH5" t="s">
        <v>514</v>
      </c>
      <c r="BI5" t="s">
        <v>514</v>
      </c>
      <c r="BJ5" t="s">
        <v>514</v>
      </c>
      <c r="BK5" t="s">
        <v>514</v>
      </c>
      <c r="BL5" t="s">
        <v>514</v>
      </c>
      <c r="BM5" t="s">
        <v>514</v>
      </c>
      <c r="BN5" t="s">
        <v>514</v>
      </c>
      <c r="BO5" t="s">
        <v>514</v>
      </c>
      <c r="BP5" t="s">
        <v>514</v>
      </c>
      <c r="BQ5" t="s">
        <v>514</v>
      </c>
      <c r="BR5" t="s">
        <v>514</v>
      </c>
      <c r="BS5" t="s">
        <v>514</v>
      </c>
      <c r="BT5" t="s">
        <v>514</v>
      </c>
      <c r="BU5" t="s">
        <v>514</v>
      </c>
      <c r="BV5" t="s">
        <v>514</v>
      </c>
      <c r="BW5" t="s">
        <v>514</v>
      </c>
      <c r="BX5" t="s">
        <v>514</v>
      </c>
      <c r="BY5" t="s">
        <v>514</v>
      </c>
      <c r="BZ5" t="s">
        <v>514</v>
      </c>
      <c r="CA5" t="s">
        <v>514</v>
      </c>
      <c r="CB5" t="s">
        <v>514</v>
      </c>
      <c r="CC5" t="s">
        <v>514</v>
      </c>
      <c r="CD5" t="s">
        <v>514</v>
      </c>
      <c r="CE5" t="s">
        <v>514</v>
      </c>
      <c r="CF5" t="s">
        <v>514</v>
      </c>
      <c r="CG5" t="s">
        <v>514</v>
      </c>
      <c r="CH5" t="s">
        <v>514</v>
      </c>
      <c r="CI5">
        <v>4.0041185E-2</v>
      </c>
      <c r="CJ5" t="s">
        <v>514</v>
      </c>
      <c r="CK5" t="s">
        <v>514</v>
      </c>
      <c r="CL5" t="s">
        <v>514</v>
      </c>
      <c r="CM5" t="s">
        <v>514</v>
      </c>
      <c r="CN5" t="s">
        <v>514</v>
      </c>
      <c r="CO5" t="s">
        <v>514</v>
      </c>
      <c r="CP5" t="s">
        <v>514</v>
      </c>
      <c r="CQ5" t="s">
        <v>514</v>
      </c>
      <c r="CR5" t="s">
        <v>514</v>
      </c>
      <c r="CS5" t="s">
        <v>514</v>
      </c>
      <c r="CT5" t="s">
        <v>514</v>
      </c>
      <c r="CU5" t="s">
        <v>514</v>
      </c>
      <c r="CV5" t="s">
        <v>514</v>
      </c>
      <c r="CW5" t="s">
        <v>514</v>
      </c>
      <c r="CX5" t="s">
        <v>514</v>
      </c>
      <c r="CY5" t="s">
        <v>514</v>
      </c>
      <c r="CZ5" t="s">
        <v>514</v>
      </c>
      <c r="DA5" t="s">
        <v>514</v>
      </c>
      <c r="DB5" t="s">
        <v>514</v>
      </c>
      <c r="DC5" t="s">
        <v>514</v>
      </c>
      <c r="DD5" t="s">
        <v>514</v>
      </c>
      <c r="DE5" t="s">
        <v>514</v>
      </c>
      <c r="DF5" t="s">
        <v>514</v>
      </c>
      <c r="DG5" t="s">
        <v>514</v>
      </c>
      <c r="DH5" t="s">
        <v>514</v>
      </c>
      <c r="DI5" t="s">
        <v>514</v>
      </c>
      <c r="DJ5" t="s">
        <v>514</v>
      </c>
      <c r="DK5" t="s">
        <v>514</v>
      </c>
      <c r="DL5" t="s">
        <v>514</v>
      </c>
      <c r="DM5" t="s">
        <v>514</v>
      </c>
      <c r="DN5" t="s">
        <v>514</v>
      </c>
      <c r="DO5" t="s">
        <v>514</v>
      </c>
      <c r="DP5" t="s">
        <v>514</v>
      </c>
      <c r="DQ5" t="s">
        <v>514</v>
      </c>
      <c r="DR5" t="s">
        <v>514</v>
      </c>
      <c r="DS5" t="s">
        <v>514</v>
      </c>
      <c r="DT5" t="s">
        <v>514</v>
      </c>
      <c r="DU5" t="s">
        <v>514</v>
      </c>
      <c r="DV5" t="s">
        <v>514</v>
      </c>
      <c r="DW5" t="s">
        <v>514</v>
      </c>
      <c r="DX5" t="s">
        <v>514</v>
      </c>
      <c r="DY5" t="s">
        <v>514</v>
      </c>
      <c r="DZ5" t="s">
        <v>514</v>
      </c>
      <c r="EA5" t="s">
        <v>514</v>
      </c>
    </row>
    <row r="6" spans="1:131" x14ac:dyDescent="0.2">
      <c r="A6" t="s">
        <v>1132</v>
      </c>
      <c r="B6" t="s">
        <v>514</v>
      </c>
      <c r="C6" t="s">
        <v>514</v>
      </c>
      <c r="D6" t="s">
        <v>514</v>
      </c>
      <c r="E6" t="s">
        <v>514</v>
      </c>
      <c r="F6" t="s">
        <v>514</v>
      </c>
      <c r="G6" t="s">
        <v>514</v>
      </c>
      <c r="H6" t="s">
        <v>514</v>
      </c>
      <c r="I6" t="s">
        <v>514</v>
      </c>
      <c r="J6" t="s">
        <v>514</v>
      </c>
      <c r="K6" t="s">
        <v>514</v>
      </c>
      <c r="L6" t="s">
        <v>514</v>
      </c>
      <c r="M6" t="s">
        <v>514</v>
      </c>
      <c r="N6" t="s">
        <v>514</v>
      </c>
      <c r="O6" t="s">
        <v>514</v>
      </c>
      <c r="P6" t="s">
        <v>514</v>
      </c>
      <c r="Q6" t="s">
        <v>514</v>
      </c>
      <c r="R6" t="s">
        <v>514</v>
      </c>
      <c r="S6" t="s">
        <v>514</v>
      </c>
      <c r="T6" t="s">
        <v>514</v>
      </c>
      <c r="U6" t="s">
        <v>514</v>
      </c>
      <c r="V6" t="s">
        <v>514</v>
      </c>
      <c r="W6" t="s">
        <v>514</v>
      </c>
      <c r="X6" t="s">
        <v>514</v>
      </c>
      <c r="Y6">
        <v>0.94099956500000004</v>
      </c>
      <c r="Z6" t="s">
        <v>514</v>
      </c>
      <c r="AA6">
        <v>1</v>
      </c>
      <c r="AB6" t="s">
        <v>514</v>
      </c>
      <c r="AC6">
        <v>0.93767990000000001</v>
      </c>
      <c r="AD6">
        <v>0.86584706199999995</v>
      </c>
      <c r="AE6" t="s">
        <v>514</v>
      </c>
      <c r="AF6" t="s">
        <v>514</v>
      </c>
      <c r="AG6">
        <v>1</v>
      </c>
      <c r="AH6">
        <v>0.97198979100000005</v>
      </c>
      <c r="AI6">
        <v>0.12901712400000001</v>
      </c>
      <c r="AJ6">
        <v>0.94361768999999995</v>
      </c>
      <c r="AK6">
        <v>0.628331376</v>
      </c>
      <c r="AL6">
        <v>0.77162082799999998</v>
      </c>
      <c r="AM6">
        <v>0.76586433300000001</v>
      </c>
      <c r="AN6">
        <v>0.77631929</v>
      </c>
      <c r="AO6">
        <v>0.87182397499999997</v>
      </c>
      <c r="AP6">
        <v>0.81071215699999999</v>
      </c>
      <c r="AQ6">
        <v>0.74984926500000004</v>
      </c>
      <c r="AR6">
        <v>4.3966629E-2</v>
      </c>
      <c r="AS6">
        <v>0.887221751</v>
      </c>
      <c r="AT6">
        <v>0.857236416</v>
      </c>
      <c r="AU6">
        <v>1</v>
      </c>
      <c r="AV6">
        <v>0.910803955</v>
      </c>
      <c r="AW6">
        <v>0.84694073800000003</v>
      </c>
      <c r="AX6" t="s">
        <v>514</v>
      </c>
      <c r="AY6" t="s">
        <v>514</v>
      </c>
      <c r="AZ6">
        <v>0.103559871</v>
      </c>
      <c r="BA6">
        <v>0.49539949999999999</v>
      </c>
      <c r="BB6">
        <v>0.15610073799999999</v>
      </c>
      <c r="BC6">
        <v>4.3384435999999998E-2</v>
      </c>
      <c r="BD6">
        <v>0.36538575099999998</v>
      </c>
      <c r="BE6">
        <v>0.86423943700000005</v>
      </c>
      <c r="BF6">
        <v>0.87090386399999997</v>
      </c>
      <c r="BG6">
        <v>0.90988176799999998</v>
      </c>
      <c r="BH6">
        <v>0.89229424499999999</v>
      </c>
      <c r="BI6">
        <v>0.91187286199999995</v>
      </c>
      <c r="BJ6">
        <v>0.92826219799999998</v>
      </c>
      <c r="BK6">
        <v>0.93456834099999997</v>
      </c>
      <c r="BL6">
        <v>0.91139677900000005</v>
      </c>
      <c r="BM6">
        <v>0.89817921099999998</v>
      </c>
      <c r="BN6">
        <v>0.78742131800000004</v>
      </c>
      <c r="BO6">
        <v>0.72238681800000004</v>
      </c>
      <c r="BP6" t="s">
        <v>514</v>
      </c>
      <c r="BQ6" t="s">
        <v>514</v>
      </c>
      <c r="BR6" t="s">
        <v>514</v>
      </c>
      <c r="BS6" t="s">
        <v>514</v>
      </c>
      <c r="BT6" t="s">
        <v>514</v>
      </c>
      <c r="BU6" t="s">
        <v>514</v>
      </c>
      <c r="BV6" t="s">
        <v>514</v>
      </c>
      <c r="BW6" t="s">
        <v>514</v>
      </c>
      <c r="BX6" t="s">
        <v>514</v>
      </c>
      <c r="BY6" t="s">
        <v>514</v>
      </c>
      <c r="BZ6" t="s">
        <v>514</v>
      </c>
      <c r="CA6" t="s">
        <v>514</v>
      </c>
      <c r="CB6" t="s">
        <v>514</v>
      </c>
      <c r="CC6" t="s">
        <v>514</v>
      </c>
      <c r="CD6" t="s">
        <v>514</v>
      </c>
      <c r="CE6" t="s">
        <v>514</v>
      </c>
      <c r="CF6" t="s">
        <v>514</v>
      </c>
      <c r="CG6" t="s">
        <v>514</v>
      </c>
      <c r="CH6" t="s">
        <v>514</v>
      </c>
      <c r="CI6" t="s">
        <v>514</v>
      </c>
      <c r="CJ6" t="s">
        <v>514</v>
      </c>
      <c r="CK6" t="s">
        <v>514</v>
      </c>
      <c r="CL6" t="s">
        <v>514</v>
      </c>
      <c r="CM6" t="s">
        <v>514</v>
      </c>
      <c r="CN6" t="s">
        <v>514</v>
      </c>
      <c r="CO6" t="s">
        <v>514</v>
      </c>
      <c r="CP6" t="s">
        <v>514</v>
      </c>
      <c r="CQ6" t="s">
        <v>514</v>
      </c>
      <c r="CR6" t="s">
        <v>514</v>
      </c>
      <c r="CS6" t="s">
        <v>514</v>
      </c>
      <c r="CT6" t="s">
        <v>514</v>
      </c>
      <c r="CU6" t="s">
        <v>514</v>
      </c>
      <c r="CV6" t="s">
        <v>514</v>
      </c>
      <c r="CW6" t="s">
        <v>514</v>
      </c>
      <c r="CX6" t="s">
        <v>514</v>
      </c>
      <c r="CY6" t="s">
        <v>514</v>
      </c>
      <c r="CZ6" t="s">
        <v>514</v>
      </c>
      <c r="DA6" t="s">
        <v>514</v>
      </c>
      <c r="DB6" t="s">
        <v>514</v>
      </c>
      <c r="DC6" t="s">
        <v>514</v>
      </c>
      <c r="DD6" t="s">
        <v>514</v>
      </c>
      <c r="DE6" t="s">
        <v>514</v>
      </c>
      <c r="DF6" t="s">
        <v>514</v>
      </c>
      <c r="DG6" t="s">
        <v>514</v>
      </c>
      <c r="DH6" t="s">
        <v>514</v>
      </c>
      <c r="DI6" t="s">
        <v>514</v>
      </c>
      <c r="DJ6" t="s">
        <v>514</v>
      </c>
      <c r="DK6" t="s">
        <v>514</v>
      </c>
      <c r="DL6" t="s">
        <v>514</v>
      </c>
      <c r="DM6" t="s">
        <v>514</v>
      </c>
      <c r="DN6" t="s">
        <v>514</v>
      </c>
      <c r="DO6" t="s">
        <v>514</v>
      </c>
      <c r="DP6" t="s">
        <v>514</v>
      </c>
      <c r="DQ6" t="s">
        <v>514</v>
      </c>
      <c r="DR6" t="s">
        <v>514</v>
      </c>
      <c r="DS6" t="s">
        <v>514</v>
      </c>
      <c r="DT6" t="s">
        <v>514</v>
      </c>
      <c r="DU6" t="s">
        <v>514</v>
      </c>
      <c r="DV6" t="s">
        <v>514</v>
      </c>
      <c r="DW6" t="s">
        <v>514</v>
      </c>
      <c r="DX6" t="s">
        <v>514</v>
      </c>
      <c r="DY6" t="s">
        <v>514</v>
      </c>
      <c r="DZ6" t="s">
        <v>514</v>
      </c>
      <c r="EA6" t="s">
        <v>514</v>
      </c>
    </row>
    <row r="7" spans="1:131" x14ac:dyDescent="0.2">
      <c r="A7" t="s">
        <v>1133</v>
      </c>
      <c r="B7" t="s">
        <v>514</v>
      </c>
      <c r="C7" t="s">
        <v>514</v>
      </c>
      <c r="D7" t="s">
        <v>514</v>
      </c>
      <c r="E7" t="s">
        <v>514</v>
      </c>
      <c r="F7" t="s">
        <v>514</v>
      </c>
      <c r="G7" t="s">
        <v>514</v>
      </c>
      <c r="H7" t="s">
        <v>514</v>
      </c>
      <c r="I7" t="s">
        <v>514</v>
      </c>
      <c r="J7" t="s">
        <v>514</v>
      </c>
      <c r="K7" t="s">
        <v>514</v>
      </c>
      <c r="L7" t="s">
        <v>514</v>
      </c>
      <c r="M7" t="s">
        <v>514</v>
      </c>
      <c r="N7" t="s">
        <v>514</v>
      </c>
      <c r="O7" t="s">
        <v>514</v>
      </c>
      <c r="P7" t="s">
        <v>514</v>
      </c>
      <c r="Q7" t="s">
        <v>514</v>
      </c>
      <c r="R7" t="s">
        <v>514</v>
      </c>
      <c r="S7" t="s">
        <v>514</v>
      </c>
      <c r="T7" t="s">
        <v>514</v>
      </c>
      <c r="U7" t="s">
        <v>514</v>
      </c>
      <c r="V7" t="s">
        <v>514</v>
      </c>
      <c r="W7" t="s">
        <v>514</v>
      </c>
      <c r="X7" t="s">
        <v>514</v>
      </c>
      <c r="Y7" t="s">
        <v>514</v>
      </c>
      <c r="Z7" t="s">
        <v>514</v>
      </c>
      <c r="AA7" t="s">
        <v>514</v>
      </c>
      <c r="AB7" t="s">
        <v>514</v>
      </c>
      <c r="AC7" t="s">
        <v>514</v>
      </c>
      <c r="AD7" t="s">
        <v>514</v>
      </c>
      <c r="AE7" t="s">
        <v>514</v>
      </c>
      <c r="AF7" t="s">
        <v>514</v>
      </c>
      <c r="AG7" t="s">
        <v>514</v>
      </c>
      <c r="AH7" t="s">
        <v>514</v>
      </c>
      <c r="AI7" t="s">
        <v>514</v>
      </c>
      <c r="AJ7" t="s">
        <v>514</v>
      </c>
      <c r="AK7" t="s">
        <v>514</v>
      </c>
      <c r="AL7" t="s">
        <v>514</v>
      </c>
      <c r="AM7" t="s">
        <v>514</v>
      </c>
      <c r="AN7" t="s">
        <v>514</v>
      </c>
      <c r="AO7" t="s">
        <v>514</v>
      </c>
      <c r="AP7" t="s">
        <v>514</v>
      </c>
      <c r="AQ7" t="s">
        <v>514</v>
      </c>
      <c r="AR7" t="s">
        <v>514</v>
      </c>
      <c r="AS7" t="s">
        <v>514</v>
      </c>
      <c r="AT7" t="s">
        <v>514</v>
      </c>
      <c r="AU7" t="s">
        <v>514</v>
      </c>
      <c r="AV7" t="s">
        <v>514</v>
      </c>
      <c r="AW7" t="s">
        <v>514</v>
      </c>
      <c r="AX7" t="s">
        <v>514</v>
      </c>
      <c r="AY7" t="s">
        <v>514</v>
      </c>
      <c r="AZ7" t="s">
        <v>514</v>
      </c>
      <c r="BA7" t="s">
        <v>514</v>
      </c>
      <c r="BB7" t="s">
        <v>514</v>
      </c>
      <c r="BC7" t="s">
        <v>514</v>
      </c>
      <c r="BD7" t="s">
        <v>514</v>
      </c>
      <c r="BE7" t="s">
        <v>514</v>
      </c>
      <c r="BF7" t="s">
        <v>514</v>
      </c>
      <c r="BG7" t="s">
        <v>514</v>
      </c>
      <c r="BH7" t="s">
        <v>514</v>
      </c>
      <c r="BI7" t="s">
        <v>514</v>
      </c>
      <c r="BJ7" t="s">
        <v>514</v>
      </c>
      <c r="BK7" t="s">
        <v>514</v>
      </c>
      <c r="BL7" t="s">
        <v>514</v>
      </c>
      <c r="BM7" t="s">
        <v>514</v>
      </c>
      <c r="BN7" t="s">
        <v>514</v>
      </c>
      <c r="BO7" t="s">
        <v>514</v>
      </c>
      <c r="BP7" t="s">
        <v>514</v>
      </c>
      <c r="BQ7" t="s">
        <v>514</v>
      </c>
      <c r="BR7" t="s">
        <v>514</v>
      </c>
      <c r="BS7" t="s">
        <v>514</v>
      </c>
      <c r="BT7" t="s">
        <v>514</v>
      </c>
      <c r="BU7" t="s">
        <v>514</v>
      </c>
      <c r="BV7" t="s">
        <v>514</v>
      </c>
      <c r="BW7" t="s">
        <v>514</v>
      </c>
      <c r="BX7" t="s">
        <v>514</v>
      </c>
      <c r="BY7" t="s">
        <v>514</v>
      </c>
      <c r="BZ7" t="s">
        <v>514</v>
      </c>
      <c r="CA7" t="s">
        <v>514</v>
      </c>
      <c r="CB7" t="s">
        <v>514</v>
      </c>
      <c r="CC7" t="s">
        <v>514</v>
      </c>
      <c r="CD7" t="s">
        <v>514</v>
      </c>
      <c r="CE7" t="s">
        <v>514</v>
      </c>
      <c r="CF7" t="s">
        <v>514</v>
      </c>
      <c r="CG7" t="s">
        <v>514</v>
      </c>
      <c r="CH7" t="s">
        <v>514</v>
      </c>
      <c r="CI7" t="s">
        <v>514</v>
      </c>
      <c r="CJ7" t="s">
        <v>514</v>
      </c>
      <c r="CK7" t="s">
        <v>514</v>
      </c>
      <c r="CL7" t="s">
        <v>514</v>
      </c>
      <c r="CM7" t="s">
        <v>514</v>
      </c>
      <c r="CN7" t="s">
        <v>514</v>
      </c>
      <c r="CO7" t="s">
        <v>514</v>
      </c>
      <c r="CP7" t="s">
        <v>514</v>
      </c>
      <c r="CQ7" t="s">
        <v>514</v>
      </c>
      <c r="CR7" t="s">
        <v>514</v>
      </c>
      <c r="CS7" t="s">
        <v>514</v>
      </c>
      <c r="CT7" t="s">
        <v>514</v>
      </c>
      <c r="CU7" t="s">
        <v>514</v>
      </c>
      <c r="CV7" t="s">
        <v>514</v>
      </c>
      <c r="CW7" t="s">
        <v>514</v>
      </c>
      <c r="CX7" t="s">
        <v>514</v>
      </c>
      <c r="CY7" t="s">
        <v>514</v>
      </c>
      <c r="CZ7" t="s">
        <v>514</v>
      </c>
      <c r="DA7" t="s">
        <v>514</v>
      </c>
      <c r="DB7" t="s">
        <v>514</v>
      </c>
      <c r="DC7" t="s">
        <v>514</v>
      </c>
      <c r="DD7" t="s">
        <v>514</v>
      </c>
      <c r="DE7" t="s">
        <v>514</v>
      </c>
      <c r="DF7" t="s">
        <v>514</v>
      </c>
      <c r="DG7" t="s">
        <v>514</v>
      </c>
      <c r="DH7" t="s">
        <v>514</v>
      </c>
      <c r="DI7" t="s">
        <v>514</v>
      </c>
      <c r="DJ7" t="s">
        <v>514</v>
      </c>
      <c r="DK7" t="s">
        <v>514</v>
      </c>
      <c r="DL7" t="s">
        <v>514</v>
      </c>
      <c r="DM7" t="s">
        <v>514</v>
      </c>
      <c r="DN7" t="s">
        <v>514</v>
      </c>
      <c r="DO7" t="s">
        <v>514</v>
      </c>
      <c r="DP7" t="s">
        <v>514</v>
      </c>
      <c r="DQ7" t="s">
        <v>514</v>
      </c>
      <c r="DR7" t="s">
        <v>514</v>
      </c>
      <c r="DS7" t="s">
        <v>514</v>
      </c>
      <c r="DT7">
        <v>0.102951851</v>
      </c>
      <c r="DU7">
        <v>0.17827637199999999</v>
      </c>
      <c r="DV7">
        <v>0.533019362</v>
      </c>
      <c r="DW7">
        <v>0.27991817299999999</v>
      </c>
      <c r="DX7" t="s">
        <v>514</v>
      </c>
      <c r="DY7">
        <v>7.2777681999999996E-2</v>
      </c>
      <c r="DZ7">
        <v>2.2693557999999999E-2</v>
      </c>
      <c r="EA7" t="s">
        <v>514</v>
      </c>
    </row>
    <row r="8" spans="1:131" x14ac:dyDescent="0.2">
      <c r="A8" t="s">
        <v>1134</v>
      </c>
      <c r="B8" t="s">
        <v>514</v>
      </c>
      <c r="C8" t="s">
        <v>514</v>
      </c>
      <c r="D8" t="s">
        <v>514</v>
      </c>
      <c r="E8" t="s">
        <v>514</v>
      </c>
      <c r="F8" t="s">
        <v>514</v>
      </c>
      <c r="G8" t="s">
        <v>514</v>
      </c>
      <c r="H8" t="s">
        <v>514</v>
      </c>
      <c r="I8">
        <v>0.12590110700000001</v>
      </c>
      <c r="J8">
        <v>0.119099365</v>
      </c>
      <c r="K8">
        <v>0.14006232699999999</v>
      </c>
      <c r="L8">
        <v>0.21627037099999999</v>
      </c>
      <c r="M8">
        <v>0.12096612499999999</v>
      </c>
      <c r="N8">
        <v>9.6280270000000001E-2</v>
      </c>
      <c r="O8" t="s">
        <v>514</v>
      </c>
      <c r="P8" t="s">
        <v>514</v>
      </c>
      <c r="Q8">
        <v>0.119126406</v>
      </c>
      <c r="R8">
        <v>8.7101064000000006E-2</v>
      </c>
      <c r="S8" t="s">
        <v>514</v>
      </c>
      <c r="T8" t="s">
        <v>514</v>
      </c>
      <c r="U8" t="s">
        <v>514</v>
      </c>
      <c r="V8" t="s">
        <v>514</v>
      </c>
      <c r="W8" t="s">
        <v>514</v>
      </c>
      <c r="X8" t="s">
        <v>514</v>
      </c>
      <c r="Y8">
        <v>5.9000434999999997E-2</v>
      </c>
      <c r="Z8" t="s">
        <v>514</v>
      </c>
      <c r="AA8" t="s">
        <v>514</v>
      </c>
      <c r="AB8">
        <v>0.50524108999999995</v>
      </c>
      <c r="AC8" t="s">
        <v>514</v>
      </c>
      <c r="AD8" t="s">
        <v>514</v>
      </c>
      <c r="AE8">
        <v>0.1447985</v>
      </c>
      <c r="AF8">
        <v>0.11789153600000001</v>
      </c>
      <c r="AG8" t="s">
        <v>514</v>
      </c>
      <c r="AH8" t="s">
        <v>514</v>
      </c>
      <c r="AI8">
        <v>0.45789350200000001</v>
      </c>
      <c r="AJ8" t="s">
        <v>514</v>
      </c>
      <c r="AK8" t="s">
        <v>514</v>
      </c>
      <c r="AL8" t="s">
        <v>514</v>
      </c>
      <c r="AM8" t="s">
        <v>514</v>
      </c>
      <c r="AN8">
        <v>0.18944567600000001</v>
      </c>
      <c r="AO8" t="s">
        <v>514</v>
      </c>
      <c r="AP8" t="s">
        <v>514</v>
      </c>
      <c r="AQ8" t="s">
        <v>514</v>
      </c>
      <c r="AR8" t="s">
        <v>514</v>
      </c>
      <c r="AS8" t="s">
        <v>514</v>
      </c>
      <c r="AT8" t="s">
        <v>514</v>
      </c>
      <c r="AU8" t="s">
        <v>514</v>
      </c>
      <c r="AV8" t="s">
        <v>514</v>
      </c>
      <c r="AW8" t="s">
        <v>514</v>
      </c>
      <c r="AX8" t="s">
        <v>514</v>
      </c>
      <c r="AY8" t="s">
        <v>514</v>
      </c>
      <c r="AZ8">
        <v>0.13754045300000001</v>
      </c>
      <c r="BA8" t="s">
        <v>514</v>
      </c>
      <c r="BB8" t="s">
        <v>514</v>
      </c>
      <c r="BC8" t="s">
        <v>514</v>
      </c>
      <c r="BD8" t="s">
        <v>514</v>
      </c>
      <c r="BE8" t="s">
        <v>514</v>
      </c>
      <c r="BF8" t="s">
        <v>514</v>
      </c>
      <c r="BG8" t="s">
        <v>514</v>
      </c>
      <c r="BH8" t="s">
        <v>514</v>
      </c>
      <c r="BI8" t="s">
        <v>514</v>
      </c>
      <c r="BJ8" t="s">
        <v>514</v>
      </c>
      <c r="BK8" t="s">
        <v>514</v>
      </c>
      <c r="BL8" t="s">
        <v>514</v>
      </c>
      <c r="BM8" t="s">
        <v>514</v>
      </c>
      <c r="BN8" t="s">
        <v>514</v>
      </c>
      <c r="BO8" t="s">
        <v>514</v>
      </c>
      <c r="BP8" t="s">
        <v>514</v>
      </c>
      <c r="BQ8" t="s">
        <v>514</v>
      </c>
      <c r="BR8" t="s">
        <v>514</v>
      </c>
      <c r="BS8" t="s">
        <v>514</v>
      </c>
      <c r="BT8" t="s">
        <v>514</v>
      </c>
      <c r="BU8" t="s">
        <v>514</v>
      </c>
      <c r="BV8" t="s">
        <v>514</v>
      </c>
      <c r="BW8" t="s">
        <v>514</v>
      </c>
      <c r="BX8" t="s">
        <v>514</v>
      </c>
      <c r="BY8" t="s">
        <v>514</v>
      </c>
      <c r="BZ8" t="s">
        <v>514</v>
      </c>
      <c r="CA8" t="s">
        <v>514</v>
      </c>
      <c r="CB8" t="s">
        <v>514</v>
      </c>
      <c r="CC8" t="s">
        <v>514</v>
      </c>
      <c r="CD8" t="s">
        <v>514</v>
      </c>
      <c r="CE8" t="s">
        <v>514</v>
      </c>
      <c r="CF8" t="s">
        <v>514</v>
      </c>
      <c r="CG8" t="s">
        <v>514</v>
      </c>
      <c r="CH8" t="s">
        <v>514</v>
      </c>
      <c r="CI8" t="s">
        <v>514</v>
      </c>
      <c r="CJ8" t="s">
        <v>514</v>
      </c>
      <c r="CK8" t="s">
        <v>514</v>
      </c>
      <c r="CL8" t="s">
        <v>514</v>
      </c>
      <c r="CM8" t="s">
        <v>514</v>
      </c>
      <c r="CN8" t="s">
        <v>514</v>
      </c>
      <c r="CO8" t="s">
        <v>514</v>
      </c>
      <c r="CP8" t="s">
        <v>514</v>
      </c>
      <c r="CQ8" t="s">
        <v>514</v>
      </c>
      <c r="CR8" t="s">
        <v>514</v>
      </c>
      <c r="CS8" t="s">
        <v>514</v>
      </c>
      <c r="CT8" t="s">
        <v>514</v>
      </c>
      <c r="CU8" t="s">
        <v>514</v>
      </c>
      <c r="CV8" t="s">
        <v>514</v>
      </c>
      <c r="CW8" t="s">
        <v>514</v>
      </c>
      <c r="CX8" t="s">
        <v>514</v>
      </c>
      <c r="CY8" t="s">
        <v>514</v>
      </c>
      <c r="CZ8" t="s">
        <v>514</v>
      </c>
      <c r="DA8" t="s">
        <v>514</v>
      </c>
      <c r="DB8" t="s">
        <v>514</v>
      </c>
      <c r="DC8" t="s">
        <v>514</v>
      </c>
      <c r="DD8" t="s">
        <v>514</v>
      </c>
      <c r="DE8" t="s">
        <v>514</v>
      </c>
      <c r="DF8" t="s">
        <v>514</v>
      </c>
      <c r="DG8" t="s">
        <v>514</v>
      </c>
      <c r="DH8" t="s">
        <v>514</v>
      </c>
      <c r="DI8" t="s">
        <v>514</v>
      </c>
      <c r="DJ8" t="s">
        <v>514</v>
      </c>
      <c r="DK8" t="s">
        <v>514</v>
      </c>
      <c r="DL8" t="s">
        <v>514</v>
      </c>
      <c r="DM8" t="s">
        <v>514</v>
      </c>
      <c r="DN8" t="s">
        <v>514</v>
      </c>
      <c r="DO8" t="s">
        <v>514</v>
      </c>
      <c r="DP8" t="s">
        <v>514</v>
      </c>
      <c r="DQ8" t="s">
        <v>514</v>
      </c>
      <c r="DR8" t="s">
        <v>514</v>
      </c>
      <c r="DS8" t="s">
        <v>514</v>
      </c>
      <c r="DT8" t="s">
        <v>514</v>
      </c>
      <c r="DU8" t="s">
        <v>514</v>
      </c>
      <c r="DV8" t="s">
        <v>514</v>
      </c>
      <c r="DW8" t="s">
        <v>514</v>
      </c>
      <c r="DX8" t="s">
        <v>514</v>
      </c>
      <c r="DY8" t="s">
        <v>514</v>
      </c>
      <c r="DZ8" t="s">
        <v>514</v>
      </c>
      <c r="EA8" t="s">
        <v>514</v>
      </c>
    </row>
    <row r="9" spans="1:131" x14ac:dyDescent="0.2">
      <c r="A9" t="s">
        <v>1135</v>
      </c>
      <c r="B9" t="s">
        <v>514</v>
      </c>
      <c r="C9">
        <v>0.47098047799999998</v>
      </c>
      <c r="D9">
        <v>0.36308013099999997</v>
      </c>
      <c r="E9">
        <v>0.122201531</v>
      </c>
      <c r="F9" t="s">
        <v>514</v>
      </c>
      <c r="G9" t="s">
        <v>514</v>
      </c>
      <c r="H9" t="s">
        <v>514</v>
      </c>
      <c r="I9" t="s">
        <v>514</v>
      </c>
      <c r="J9" t="s">
        <v>514</v>
      </c>
      <c r="K9" t="s">
        <v>514</v>
      </c>
      <c r="L9" t="s">
        <v>514</v>
      </c>
      <c r="M9" t="s">
        <v>514</v>
      </c>
      <c r="N9" t="s">
        <v>514</v>
      </c>
      <c r="O9" t="s">
        <v>514</v>
      </c>
      <c r="P9" t="s">
        <v>514</v>
      </c>
      <c r="Q9" t="s">
        <v>514</v>
      </c>
      <c r="R9" t="s">
        <v>514</v>
      </c>
      <c r="S9" t="s">
        <v>514</v>
      </c>
      <c r="T9" t="s">
        <v>514</v>
      </c>
      <c r="U9" t="s">
        <v>514</v>
      </c>
      <c r="V9" t="s">
        <v>514</v>
      </c>
      <c r="W9" t="s">
        <v>514</v>
      </c>
      <c r="X9" t="s">
        <v>514</v>
      </c>
      <c r="Y9" t="s">
        <v>514</v>
      </c>
      <c r="Z9" t="s">
        <v>514</v>
      </c>
      <c r="AA9" t="s">
        <v>514</v>
      </c>
      <c r="AB9" t="s">
        <v>514</v>
      </c>
      <c r="AC9" t="s">
        <v>514</v>
      </c>
      <c r="AD9" t="s">
        <v>514</v>
      </c>
      <c r="AE9" t="s">
        <v>514</v>
      </c>
      <c r="AF9" t="s">
        <v>514</v>
      </c>
      <c r="AG9" t="s">
        <v>514</v>
      </c>
      <c r="AH9" t="s">
        <v>514</v>
      </c>
      <c r="AI9" t="s">
        <v>514</v>
      </c>
      <c r="AJ9" t="s">
        <v>514</v>
      </c>
      <c r="AK9" t="s">
        <v>514</v>
      </c>
      <c r="AL9" t="s">
        <v>514</v>
      </c>
      <c r="AM9" t="s">
        <v>514</v>
      </c>
      <c r="AN9" t="s">
        <v>514</v>
      </c>
      <c r="AO9" t="s">
        <v>514</v>
      </c>
      <c r="AP9">
        <v>0.15751638900000001</v>
      </c>
      <c r="AQ9">
        <v>0.20701729999999999</v>
      </c>
      <c r="AR9">
        <v>0.58976520200000004</v>
      </c>
      <c r="AS9">
        <v>6.9322172000000001E-2</v>
      </c>
      <c r="AT9">
        <v>0.104012374</v>
      </c>
      <c r="AU9" t="s">
        <v>514</v>
      </c>
      <c r="AV9">
        <v>5.2389087000000001E-2</v>
      </c>
      <c r="AW9">
        <v>0.108141368</v>
      </c>
      <c r="AX9">
        <v>0.64026709500000001</v>
      </c>
      <c r="AY9">
        <v>0.650540919</v>
      </c>
      <c r="AZ9" t="s">
        <v>514</v>
      </c>
      <c r="BA9" t="s">
        <v>514</v>
      </c>
      <c r="BB9" t="s">
        <v>514</v>
      </c>
      <c r="BC9">
        <v>0.19358899399999999</v>
      </c>
      <c r="BD9" t="s">
        <v>514</v>
      </c>
      <c r="BE9" t="s">
        <v>514</v>
      </c>
      <c r="BF9" t="s">
        <v>514</v>
      </c>
      <c r="BG9" t="s">
        <v>514</v>
      </c>
      <c r="BH9" t="s">
        <v>514</v>
      </c>
      <c r="BI9" t="s">
        <v>514</v>
      </c>
      <c r="BJ9" t="s">
        <v>514</v>
      </c>
      <c r="BK9" t="s">
        <v>514</v>
      </c>
      <c r="BL9" t="s">
        <v>514</v>
      </c>
      <c r="BM9" t="s">
        <v>514</v>
      </c>
      <c r="BN9">
        <v>0.16530415000000001</v>
      </c>
      <c r="BO9">
        <v>0.216123499</v>
      </c>
      <c r="BP9">
        <v>0.167540199</v>
      </c>
      <c r="BQ9">
        <v>0.25206262899999998</v>
      </c>
      <c r="BR9">
        <v>0.129260867</v>
      </c>
      <c r="BS9">
        <v>0.19153821500000001</v>
      </c>
      <c r="BT9">
        <v>0.164533295</v>
      </c>
      <c r="BU9">
        <v>0.17785362199999999</v>
      </c>
      <c r="BV9">
        <v>0.18206756399999999</v>
      </c>
      <c r="BW9">
        <v>0.20396885200000001</v>
      </c>
      <c r="BX9">
        <v>0.21674099499999999</v>
      </c>
      <c r="BY9">
        <v>0.39373485600000002</v>
      </c>
      <c r="BZ9">
        <v>0.35487214900000003</v>
      </c>
      <c r="CA9">
        <v>0.35169091299999999</v>
      </c>
      <c r="CB9">
        <v>0.43257032499999998</v>
      </c>
      <c r="CC9">
        <v>0.38458457600000001</v>
      </c>
      <c r="CD9">
        <v>0.313713833</v>
      </c>
      <c r="CE9">
        <v>0.58045090600000004</v>
      </c>
      <c r="CF9">
        <v>0.62766860599999996</v>
      </c>
      <c r="CG9">
        <v>0.47184188100000002</v>
      </c>
      <c r="CH9">
        <v>0.369855769</v>
      </c>
      <c r="CI9" t="s">
        <v>514</v>
      </c>
      <c r="CJ9" t="s">
        <v>514</v>
      </c>
      <c r="CK9" t="s">
        <v>514</v>
      </c>
      <c r="CL9" t="s">
        <v>514</v>
      </c>
      <c r="CM9" t="s">
        <v>514</v>
      </c>
      <c r="CN9" t="s">
        <v>514</v>
      </c>
      <c r="CO9" t="s">
        <v>514</v>
      </c>
      <c r="CP9" t="s">
        <v>514</v>
      </c>
      <c r="CQ9" t="s">
        <v>514</v>
      </c>
      <c r="CR9" t="s">
        <v>514</v>
      </c>
      <c r="CS9" t="s">
        <v>514</v>
      </c>
      <c r="CT9" t="s">
        <v>514</v>
      </c>
      <c r="CU9" t="s">
        <v>514</v>
      </c>
      <c r="CV9" t="s">
        <v>514</v>
      </c>
      <c r="CW9" t="s">
        <v>514</v>
      </c>
      <c r="CX9" t="s">
        <v>514</v>
      </c>
      <c r="CY9" t="s">
        <v>514</v>
      </c>
      <c r="CZ9" t="s">
        <v>514</v>
      </c>
      <c r="DA9" t="s">
        <v>514</v>
      </c>
      <c r="DB9" t="s">
        <v>514</v>
      </c>
      <c r="DC9" t="s">
        <v>514</v>
      </c>
      <c r="DD9" t="s">
        <v>514</v>
      </c>
      <c r="DE9" t="s">
        <v>514</v>
      </c>
      <c r="DF9" t="s">
        <v>514</v>
      </c>
      <c r="DG9" t="s">
        <v>514</v>
      </c>
      <c r="DH9" t="s">
        <v>514</v>
      </c>
      <c r="DI9" t="s">
        <v>514</v>
      </c>
      <c r="DJ9" t="s">
        <v>514</v>
      </c>
      <c r="DK9" t="s">
        <v>514</v>
      </c>
      <c r="DL9" t="s">
        <v>514</v>
      </c>
      <c r="DM9" t="s">
        <v>514</v>
      </c>
      <c r="DN9" t="s">
        <v>514</v>
      </c>
      <c r="DO9" t="s">
        <v>514</v>
      </c>
      <c r="DP9" t="s">
        <v>514</v>
      </c>
      <c r="DQ9" t="s">
        <v>514</v>
      </c>
      <c r="DR9" t="s">
        <v>514</v>
      </c>
      <c r="DS9" t="s">
        <v>514</v>
      </c>
      <c r="DT9" t="s">
        <v>514</v>
      </c>
      <c r="DU9" t="s">
        <v>514</v>
      </c>
      <c r="DV9" t="s">
        <v>514</v>
      </c>
      <c r="DW9" t="s">
        <v>514</v>
      </c>
      <c r="DX9" t="s">
        <v>514</v>
      </c>
      <c r="DY9" t="s">
        <v>514</v>
      </c>
      <c r="DZ9" t="s">
        <v>514</v>
      </c>
      <c r="EA9" t="s">
        <v>514</v>
      </c>
    </row>
    <row r="10" spans="1:131" x14ac:dyDescent="0.2">
      <c r="A10" t="s">
        <v>1136</v>
      </c>
      <c r="B10" t="s">
        <v>514</v>
      </c>
      <c r="C10" t="s">
        <v>514</v>
      </c>
      <c r="D10" t="s">
        <v>514</v>
      </c>
      <c r="E10" t="s">
        <v>514</v>
      </c>
      <c r="F10" t="s">
        <v>514</v>
      </c>
      <c r="G10" t="s">
        <v>514</v>
      </c>
      <c r="H10" t="s">
        <v>514</v>
      </c>
      <c r="I10" t="s">
        <v>514</v>
      </c>
      <c r="J10" t="s">
        <v>514</v>
      </c>
      <c r="K10" t="s">
        <v>514</v>
      </c>
      <c r="L10" t="s">
        <v>514</v>
      </c>
      <c r="M10" t="s">
        <v>514</v>
      </c>
      <c r="N10" t="s">
        <v>514</v>
      </c>
      <c r="O10" t="s">
        <v>514</v>
      </c>
      <c r="P10" t="s">
        <v>514</v>
      </c>
      <c r="Q10" t="s">
        <v>514</v>
      </c>
      <c r="R10" t="s">
        <v>514</v>
      </c>
      <c r="S10" t="s">
        <v>514</v>
      </c>
      <c r="T10" t="s">
        <v>514</v>
      </c>
      <c r="U10" t="s">
        <v>514</v>
      </c>
      <c r="V10" t="s">
        <v>514</v>
      </c>
      <c r="W10">
        <v>0.71667234899999999</v>
      </c>
      <c r="X10" t="s">
        <v>514</v>
      </c>
      <c r="Y10" t="s">
        <v>514</v>
      </c>
      <c r="Z10" t="s">
        <v>514</v>
      </c>
      <c r="AA10" t="s">
        <v>514</v>
      </c>
      <c r="AB10" t="s">
        <v>514</v>
      </c>
      <c r="AC10" t="s">
        <v>514</v>
      </c>
      <c r="AD10" t="s">
        <v>514</v>
      </c>
      <c r="AE10" t="s">
        <v>514</v>
      </c>
      <c r="AF10" t="s">
        <v>514</v>
      </c>
      <c r="AG10" t="s">
        <v>514</v>
      </c>
      <c r="AH10" t="s">
        <v>514</v>
      </c>
      <c r="AI10" t="s">
        <v>514</v>
      </c>
      <c r="AJ10" t="s">
        <v>514</v>
      </c>
      <c r="AK10" t="s">
        <v>514</v>
      </c>
      <c r="AL10" t="s">
        <v>514</v>
      </c>
      <c r="AM10" t="s">
        <v>514</v>
      </c>
      <c r="AN10" t="s">
        <v>514</v>
      </c>
      <c r="AO10" t="s">
        <v>514</v>
      </c>
      <c r="AP10" t="s">
        <v>514</v>
      </c>
      <c r="AQ10" t="s">
        <v>514</v>
      </c>
      <c r="AR10" t="s">
        <v>514</v>
      </c>
      <c r="AS10" t="s">
        <v>514</v>
      </c>
      <c r="AT10" t="s">
        <v>514</v>
      </c>
      <c r="AU10" t="s">
        <v>514</v>
      </c>
      <c r="AV10" t="s">
        <v>514</v>
      </c>
      <c r="AW10" t="s">
        <v>514</v>
      </c>
      <c r="AX10" t="s">
        <v>514</v>
      </c>
      <c r="AY10" t="s">
        <v>514</v>
      </c>
      <c r="AZ10" t="s">
        <v>514</v>
      </c>
      <c r="BA10" t="s">
        <v>514</v>
      </c>
      <c r="BB10" t="s">
        <v>514</v>
      </c>
      <c r="BC10" t="s">
        <v>514</v>
      </c>
      <c r="BD10" t="s">
        <v>514</v>
      </c>
      <c r="BE10" t="s">
        <v>514</v>
      </c>
      <c r="BF10" t="s">
        <v>514</v>
      </c>
      <c r="BG10" t="s">
        <v>514</v>
      </c>
      <c r="BH10" t="s">
        <v>514</v>
      </c>
      <c r="BI10" t="s">
        <v>514</v>
      </c>
      <c r="BJ10" t="s">
        <v>514</v>
      </c>
      <c r="BK10" t="s">
        <v>514</v>
      </c>
      <c r="BL10" t="s">
        <v>514</v>
      </c>
      <c r="BM10" t="s">
        <v>514</v>
      </c>
      <c r="BN10" t="s">
        <v>514</v>
      </c>
      <c r="BO10" t="s">
        <v>514</v>
      </c>
      <c r="BP10" t="s">
        <v>514</v>
      </c>
      <c r="BQ10" t="s">
        <v>514</v>
      </c>
      <c r="BR10" t="s">
        <v>514</v>
      </c>
      <c r="BS10" t="s">
        <v>514</v>
      </c>
      <c r="BT10" t="s">
        <v>514</v>
      </c>
      <c r="BU10" t="s">
        <v>514</v>
      </c>
      <c r="BV10" t="s">
        <v>514</v>
      </c>
      <c r="BW10" t="s">
        <v>514</v>
      </c>
      <c r="BX10" t="s">
        <v>514</v>
      </c>
      <c r="BY10" t="s">
        <v>514</v>
      </c>
      <c r="BZ10" t="s">
        <v>514</v>
      </c>
      <c r="CA10" t="s">
        <v>514</v>
      </c>
      <c r="CB10" t="s">
        <v>514</v>
      </c>
      <c r="CC10" t="s">
        <v>514</v>
      </c>
      <c r="CD10" t="s">
        <v>514</v>
      </c>
      <c r="CE10" t="s">
        <v>514</v>
      </c>
      <c r="CF10" t="s">
        <v>514</v>
      </c>
      <c r="CG10" t="s">
        <v>514</v>
      </c>
      <c r="CH10" t="s">
        <v>514</v>
      </c>
      <c r="CI10" t="s">
        <v>514</v>
      </c>
      <c r="CJ10" t="s">
        <v>514</v>
      </c>
      <c r="CK10" t="s">
        <v>514</v>
      </c>
      <c r="CL10" t="s">
        <v>514</v>
      </c>
      <c r="CM10" t="s">
        <v>514</v>
      </c>
      <c r="CN10" t="s">
        <v>514</v>
      </c>
      <c r="CO10" t="s">
        <v>514</v>
      </c>
      <c r="CP10" t="s">
        <v>514</v>
      </c>
      <c r="CQ10" t="s">
        <v>514</v>
      </c>
      <c r="CR10" t="s">
        <v>514</v>
      </c>
      <c r="CS10" t="s">
        <v>514</v>
      </c>
      <c r="CT10" t="s">
        <v>514</v>
      </c>
      <c r="CU10" t="s">
        <v>514</v>
      </c>
      <c r="CV10" t="s">
        <v>514</v>
      </c>
      <c r="CW10" t="s">
        <v>514</v>
      </c>
      <c r="CX10" t="s">
        <v>514</v>
      </c>
      <c r="CY10" t="s">
        <v>514</v>
      </c>
      <c r="CZ10" t="s">
        <v>514</v>
      </c>
      <c r="DA10" t="s">
        <v>514</v>
      </c>
      <c r="DB10" t="s">
        <v>514</v>
      </c>
      <c r="DC10" t="s">
        <v>514</v>
      </c>
      <c r="DD10" t="s">
        <v>514</v>
      </c>
      <c r="DE10" t="s">
        <v>514</v>
      </c>
      <c r="DF10" t="s">
        <v>514</v>
      </c>
      <c r="DG10" t="s">
        <v>514</v>
      </c>
      <c r="DH10" t="s">
        <v>514</v>
      </c>
      <c r="DI10" t="s">
        <v>514</v>
      </c>
      <c r="DJ10" t="s">
        <v>514</v>
      </c>
      <c r="DK10" t="s">
        <v>514</v>
      </c>
      <c r="DL10" t="s">
        <v>514</v>
      </c>
      <c r="DM10" t="s">
        <v>514</v>
      </c>
      <c r="DN10" t="s">
        <v>514</v>
      </c>
      <c r="DO10" t="s">
        <v>514</v>
      </c>
      <c r="DP10" t="s">
        <v>514</v>
      </c>
      <c r="DQ10" t="s">
        <v>514</v>
      </c>
      <c r="DR10" t="s">
        <v>514</v>
      </c>
      <c r="DS10" t="s">
        <v>514</v>
      </c>
      <c r="DT10" t="s">
        <v>514</v>
      </c>
      <c r="DU10" t="s">
        <v>514</v>
      </c>
      <c r="DV10" t="s">
        <v>514</v>
      </c>
      <c r="DW10" t="s">
        <v>514</v>
      </c>
      <c r="DX10" t="s">
        <v>514</v>
      </c>
      <c r="DY10" t="s">
        <v>514</v>
      </c>
      <c r="DZ10" t="s">
        <v>514</v>
      </c>
      <c r="EA10" t="s">
        <v>514</v>
      </c>
    </row>
    <row r="11" spans="1:131" x14ac:dyDescent="0.2">
      <c r="A11" t="s">
        <v>1137</v>
      </c>
      <c r="B11">
        <v>0.50389858600000004</v>
      </c>
      <c r="C11">
        <v>0.481596841</v>
      </c>
      <c r="D11">
        <v>0.50176758499999996</v>
      </c>
      <c r="E11">
        <v>0.87779846900000003</v>
      </c>
      <c r="F11">
        <v>0.81810123599999995</v>
      </c>
      <c r="G11">
        <v>0.88661857799999999</v>
      </c>
      <c r="H11">
        <v>0.73091930000000005</v>
      </c>
      <c r="I11">
        <v>0.676718449</v>
      </c>
      <c r="J11">
        <v>0.85864557100000005</v>
      </c>
      <c r="K11">
        <v>0.71952908599999998</v>
      </c>
      <c r="L11">
        <v>0.685947101</v>
      </c>
      <c r="M11">
        <v>0.85387853300000005</v>
      </c>
      <c r="N11">
        <v>0.77165682000000002</v>
      </c>
      <c r="O11">
        <v>0.89508134699999997</v>
      </c>
      <c r="P11">
        <v>0.94907212600000002</v>
      </c>
      <c r="Q11">
        <v>0.789984558</v>
      </c>
      <c r="R11">
        <v>0.63260933799999997</v>
      </c>
      <c r="S11" t="s">
        <v>514</v>
      </c>
      <c r="T11" t="s">
        <v>514</v>
      </c>
      <c r="U11" t="s">
        <v>514</v>
      </c>
      <c r="V11" t="s">
        <v>514</v>
      </c>
      <c r="W11" t="s">
        <v>514</v>
      </c>
      <c r="X11" t="s">
        <v>514</v>
      </c>
      <c r="Y11" t="s">
        <v>514</v>
      </c>
      <c r="Z11" t="s">
        <v>514</v>
      </c>
      <c r="AA11" t="s">
        <v>514</v>
      </c>
      <c r="AB11" t="s">
        <v>514</v>
      </c>
      <c r="AC11" t="s">
        <v>514</v>
      </c>
      <c r="AD11" t="s">
        <v>514</v>
      </c>
      <c r="AE11" t="s">
        <v>514</v>
      </c>
      <c r="AF11" t="s">
        <v>514</v>
      </c>
      <c r="AG11" t="s">
        <v>514</v>
      </c>
      <c r="AH11" t="s">
        <v>514</v>
      </c>
      <c r="AI11" t="s">
        <v>514</v>
      </c>
      <c r="AJ11" t="s">
        <v>514</v>
      </c>
      <c r="AK11" t="s">
        <v>514</v>
      </c>
      <c r="AL11" t="s">
        <v>514</v>
      </c>
      <c r="AM11" t="s">
        <v>514</v>
      </c>
      <c r="AN11" t="s">
        <v>514</v>
      </c>
      <c r="AO11">
        <v>0.128176025</v>
      </c>
      <c r="AP11">
        <v>3.1771453999999998E-2</v>
      </c>
      <c r="AQ11">
        <v>4.3133434999999998E-2</v>
      </c>
      <c r="AR11">
        <v>9.0891890000000003E-2</v>
      </c>
      <c r="AS11">
        <v>4.3456077000000003E-2</v>
      </c>
      <c r="AT11">
        <v>3.8751211000000001E-2</v>
      </c>
      <c r="AU11" t="s">
        <v>514</v>
      </c>
      <c r="AV11">
        <v>3.6806958000000001E-2</v>
      </c>
      <c r="AW11">
        <v>4.4917894E-2</v>
      </c>
      <c r="AX11">
        <v>0.35973290499999999</v>
      </c>
      <c r="AY11">
        <v>0.28041548399999999</v>
      </c>
      <c r="AZ11">
        <v>3.9284430000000002E-2</v>
      </c>
      <c r="BA11">
        <v>0.23122648400000001</v>
      </c>
      <c r="BB11">
        <v>5.5851063999999999E-2</v>
      </c>
      <c r="BC11">
        <v>0.114058355</v>
      </c>
      <c r="BD11">
        <v>0.17608169500000001</v>
      </c>
      <c r="BE11">
        <v>0.135760563</v>
      </c>
      <c r="BF11">
        <v>4.5902969000000002E-2</v>
      </c>
      <c r="BG11">
        <v>9.0118232000000006E-2</v>
      </c>
      <c r="BH11">
        <v>7.7001156000000001E-2</v>
      </c>
      <c r="BI11">
        <v>8.8127137999999994E-2</v>
      </c>
      <c r="BJ11">
        <v>7.1737802000000003E-2</v>
      </c>
      <c r="BK11">
        <v>6.5431659000000003E-2</v>
      </c>
      <c r="BL11">
        <v>6.5968623000000004E-2</v>
      </c>
      <c r="BM11">
        <v>0.10182078899999999</v>
      </c>
      <c r="BN11">
        <v>4.7274532000000001E-2</v>
      </c>
      <c r="BO11">
        <v>6.1489681999999997E-2</v>
      </c>
      <c r="BP11">
        <v>0.66620517800000001</v>
      </c>
      <c r="BQ11">
        <v>0.71957005299999999</v>
      </c>
      <c r="BR11">
        <v>0.69596246900000003</v>
      </c>
      <c r="BS11">
        <v>0.649442882</v>
      </c>
      <c r="BT11">
        <v>0.75147418399999999</v>
      </c>
      <c r="BU11">
        <v>0.49535456999999999</v>
      </c>
      <c r="BV11">
        <v>0.75300990599999995</v>
      </c>
      <c r="BW11">
        <v>0.79603114799999997</v>
      </c>
      <c r="BX11">
        <v>0.66476843900000004</v>
      </c>
      <c r="BY11">
        <v>0.41415714799999997</v>
      </c>
      <c r="BZ11">
        <v>0.44333103000000001</v>
      </c>
      <c r="CA11">
        <v>0.48006801399999999</v>
      </c>
      <c r="CB11">
        <v>0.44980694999999998</v>
      </c>
      <c r="CC11">
        <v>0.42717280000000002</v>
      </c>
      <c r="CD11">
        <v>0.45303210500000002</v>
      </c>
      <c r="CE11">
        <v>0.39736479400000002</v>
      </c>
      <c r="CF11">
        <v>0.310800189</v>
      </c>
      <c r="CG11">
        <v>0.47137773700000002</v>
      </c>
      <c r="CH11">
        <v>0.53187499999999999</v>
      </c>
      <c r="CI11">
        <v>0.88593982400000004</v>
      </c>
      <c r="CJ11">
        <v>0.88180500900000003</v>
      </c>
      <c r="CK11">
        <v>0.88506999200000003</v>
      </c>
      <c r="CL11">
        <v>0.909713416</v>
      </c>
      <c r="CM11">
        <v>0.83557407900000003</v>
      </c>
      <c r="CN11">
        <v>0.82734215700000002</v>
      </c>
      <c r="CO11">
        <v>0.85341285600000005</v>
      </c>
      <c r="CP11">
        <v>0.90401374199999995</v>
      </c>
      <c r="CQ11">
        <v>0.975694811</v>
      </c>
      <c r="CR11">
        <v>0.97348603199999995</v>
      </c>
      <c r="CS11">
        <v>0.93059936899999995</v>
      </c>
      <c r="CT11">
        <v>0.89807884199999999</v>
      </c>
      <c r="CU11">
        <v>0.87014797300000002</v>
      </c>
      <c r="CV11">
        <v>0.91354817799999999</v>
      </c>
      <c r="CW11">
        <v>0.951647888</v>
      </c>
      <c r="CX11">
        <v>0.94391971699999999</v>
      </c>
      <c r="CY11">
        <v>0.91805424300000005</v>
      </c>
      <c r="CZ11">
        <v>0.97849697099999999</v>
      </c>
      <c r="DA11">
        <v>0.96473105599999998</v>
      </c>
      <c r="DB11">
        <v>0.79243511899999997</v>
      </c>
      <c r="DC11">
        <v>0.82218502500000001</v>
      </c>
      <c r="DD11">
        <v>0.92953175700000001</v>
      </c>
      <c r="DE11">
        <v>0.97781483000000002</v>
      </c>
      <c r="DF11">
        <v>0.96524555700000003</v>
      </c>
      <c r="DG11">
        <v>0.93992564099999998</v>
      </c>
      <c r="DH11">
        <v>0.95704378400000001</v>
      </c>
      <c r="DI11">
        <v>1</v>
      </c>
      <c r="DJ11">
        <v>1</v>
      </c>
      <c r="DK11">
        <v>0.83787954799999997</v>
      </c>
      <c r="DL11">
        <v>0.95682444499999997</v>
      </c>
      <c r="DM11">
        <v>1</v>
      </c>
      <c r="DN11">
        <v>1</v>
      </c>
      <c r="DO11">
        <v>0.73628722599999996</v>
      </c>
      <c r="DP11">
        <v>0.897009363</v>
      </c>
      <c r="DQ11" t="s">
        <v>514</v>
      </c>
      <c r="DR11">
        <v>1</v>
      </c>
      <c r="DS11">
        <v>1</v>
      </c>
      <c r="DT11" t="s">
        <v>514</v>
      </c>
      <c r="DU11" t="s">
        <v>514</v>
      </c>
      <c r="DV11" t="s">
        <v>514</v>
      </c>
      <c r="DW11" t="s">
        <v>514</v>
      </c>
      <c r="DX11" t="s">
        <v>514</v>
      </c>
      <c r="DY11" t="s">
        <v>514</v>
      </c>
      <c r="DZ11">
        <v>0.97730644200000005</v>
      </c>
      <c r="EA11">
        <v>0.95948061500000004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1"/>
  <sheetViews>
    <sheetView zoomScale="86" workbookViewId="0">
      <selection activeCell="C35" sqref="C35"/>
    </sheetView>
  </sheetViews>
  <sheetFormatPr baseColWidth="10" defaultColWidth="11" defaultRowHeight="16" x14ac:dyDescent="0.2"/>
  <cols>
    <col min="1" max="1" width="35.33203125" customWidth="1"/>
    <col min="2" max="2" width="17.6640625" customWidth="1"/>
    <col min="4" max="4" width="7.83203125" customWidth="1"/>
    <col min="6" max="6" width="21.83203125" customWidth="1"/>
    <col min="7" max="7" width="18" customWidth="1"/>
    <col min="11" max="11" width="16.6640625" customWidth="1"/>
  </cols>
  <sheetData>
    <row r="1" spans="1:11" ht="18" customHeight="1" x14ac:dyDescent="0.2">
      <c r="A1" s="7" t="s">
        <v>3</v>
      </c>
      <c r="B1" s="8" t="s">
        <v>5</v>
      </c>
      <c r="C1" s="8" t="s">
        <v>7</v>
      </c>
      <c r="D1" s="9" t="s">
        <v>83</v>
      </c>
      <c r="E1" s="9" t="s">
        <v>11</v>
      </c>
      <c r="F1" s="8" t="s">
        <v>13</v>
      </c>
      <c r="G1" s="8" t="s">
        <v>15</v>
      </c>
      <c r="H1" s="8" t="s">
        <v>17</v>
      </c>
      <c r="I1" s="8" t="s">
        <v>19</v>
      </c>
      <c r="J1" s="8" t="s">
        <v>21</v>
      </c>
      <c r="K1" s="10" t="s">
        <v>23</v>
      </c>
    </row>
    <row r="2" spans="1:11" x14ac:dyDescent="0.2">
      <c r="A2" s="11" t="s">
        <v>84</v>
      </c>
      <c r="B2" s="3" t="s">
        <v>93</v>
      </c>
      <c r="C2" s="2" t="s">
        <v>86</v>
      </c>
      <c r="D2" s="3">
        <v>17</v>
      </c>
      <c r="E2" s="3"/>
      <c r="F2" s="5" t="s">
        <v>87</v>
      </c>
      <c r="G2" s="2" t="s">
        <v>88</v>
      </c>
      <c r="H2" s="2" t="s">
        <v>89</v>
      </c>
      <c r="I2" s="2" t="s">
        <v>94</v>
      </c>
      <c r="J2" s="2" t="s">
        <v>95</v>
      </c>
      <c r="K2" s="12" t="s">
        <v>92</v>
      </c>
    </row>
    <row r="3" spans="1:11" x14ac:dyDescent="0.2">
      <c r="A3" s="11" t="s">
        <v>84</v>
      </c>
      <c r="B3" s="3" t="s">
        <v>85</v>
      </c>
      <c r="C3" s="2" t="s">
        <v>86</v>
      </c>
      <c r="D3" s="3" t="s">
        <v>85</v>
      </c>
      <c r="E3" s="3"/>
      <c r="F3" s="2" t="s">
        <v>87</v>
      </c>
      <c r="G3" s="2" t="s">
        <v>88</v>
      </c>
      <c r="H3" s="2" t="s">
        <v>89</v>
      </c>
      <c r="I3" s="2" t="s">
        <v>90</v>
      </c>
      <c r="J3" s="2" t="s">
        <v>91</v>
      </c>
      <c r="K3" s="12" t="s">
        <v>92</v>
      </c>
    </row>
    <row r="4" spans="1:11" x14ac:dyDescent="0.2">
      <c r="A4" s="11" t="s">
        <v>84</v>
      </c>
      <c r="B4" s="3" t="s">
        <v>96</v>
      </c>
      <c r="C4" s="2" t="s">
        <v>86</v>
      </c>
      <c r="D4" s="3" t="s">
        <v>96</v>
      </c>
      <c r="E4" s="3"/>
      <c r="F4" s="2" t="s">
        <v>87</v>
      </c>
      <c r="G4" s="2" t="s">
        <v>88</v>
      </c>
      <c r="H4" s="2" t="s">
        <v>89</v>
      </c>
      <c r="I4" s="2" t="s">
        <v>90</v>
      </c>
      <c r="J4" s="2" t="s">
        <v>97</v>
      </c>
      <c r="K4" s="12" t="s">
        <v>92</v>
      </c>
    </row>
    <row r="5" spans="1:11" x14ac:dyDescent="0.2">
      <c r="A5" s="11" t="s">
        <v>98</v>
      </c>
      <c r="B5" s="2" t="s">
        <v>120</v>
      </c>
      <c r="C5" s="2" t="s">
        <v>86</v>
      </c>
      <c r="D5" s="3" t="s">
        <v>100</v>
      </c>
      <c r="E5" s="3"/>
      <c r="F5" s="6" t="s">
        <v>101</v>
      </c>
      <c r="G5" s="2" t="s">
        <v>102</v>
      </c>
      <c r="H5" s="2" t="s">
        <v>89</v>
      </c>
      <c r="I5" s="2" t="s">
        <v>90</v>
      </c>
      <c r="J5" s="2" t="s">
        <v>121</v>
      </c>
      <c r="K5" s="12" t="s">
        <v>92</v>
      </c>
    </row>
    <row r="6" spans="1:11" x14ac:dyDescent="0.2">
      <c r="A6" s="11" t="s">
        <v>98</v>
      </c>
      <c r="B6" s="2" t="s">
        <v>124</v>
      </c>
      <c r="C6" s="2" t="s">
        <v>86</v>
      </c>
      <c r="D6" s="3" t="s">
        <v>109</v>
      </c>
      <c r="E6" s="3"/>
      <c r="F6" s="6" t="s">
        <v>101</v>
      </c>
      <c r="G6" s="2" t="s">
        <v>102</v>
      </c>
      <c r="H6" s="2" t="s">
        <v>89</v>
      </c>
      <c r="I6" s="2" t="s">
        <v>90</v>
      </c>
      <c r="J6" s="2" t="s">
        <v>125</v>
      </c>
      <c r="K6" s="12" t="s">
        <v>92</v>
      </c>
    </row>
    <row r="7" spans="1:11" x14ac:dyDescent="0.2">
      <c r="A7" s="11" t="s">
        <v>98</v>
      </c>
      <c r="B7" s="2" t="s">
        <v>130</v>
      </c>
      <c r="C7" s="2" t="s">
        <v>86</v>
      </c>
      <c r="D7" s="3" t="s">
        <v>118</v>
      </c>
      <c r="E7" s="3"/>
      <c r="F7" s="6" t="s">
        <v>101</v>
      </c>
      <c r="G7" s="2" t="s">
        <v>102</v>
      </c>
      <c r="H7" s="2" t="s">
        <v>89</v>
      </c>
      <c r="I7" s="2" t="s">
        <v>90</v>
      </c>
      <c r="J7" s="2" t="s">
        <v>131</v>
      </c>
      <c r="K7" s="12" t="s">
        <v>92</v>
      </c>
    </row>
    <row r="8" spans="1:11" x14ac:dyDescent="0.2">
      <c r="A8" s="11" t="s">
        <v>98</v>
      </c>
      <c r="B8" s="2" t="s">
        <v>122</v>
      </c>
      <c r="C8" s="2" t="s">
        <v>86</v>
      </c>
      <c r="D8" s="3" t="s">
        <v>106</v>
      </c>
      <c r="E8" s="3"/>
      <c r="F8" s="6" t="s">
        <v>101</v>
      </c>
      <c r="G8" s="2" t="s">
        <v>102</v>
      </c>
      <c r="H8" s="2" t="s">
        <v>89</v>
      </c>
      <c r="I8" s="2" t="s">
        <v>90</v>
      </c>
      <c r="J8" s="2" t="s">
        <v>123</v>
      </c>
      <c r="K8" s="12" t="s">
        <v>92</v>
      </c>
    </row>
    <row r="9" spans="1:11" x14ac:dyDescent="0.2">
      <c r="A9" s="11" t="s">
        <v>98</v>
      </c>
      <c r="B9" s="2" t="s">
        <v>126</v>
      </c>
      <c r="C9" s="2" t="s">
        <v>86</v>
      </c>
      <c r="D9" s="3" t="s">
        <v>112</v>
      </c>
      <c r="E9" s="3"/>
      <c r="F9" s="6" t="s">
        <v>101</v>
      </c>
      <c r="G9" s="2" t="s">
        <v>102</v>
      </c>
      <c r="H9" s="2" t="s">
        <v>89</v>
      </c>
      <c r="I9" s="2" t="s">
        <v>90</v>
      </c>
      <c r="J9" s="2" t="s">
        <v>127</v>
      </c>
      <c r="K9" s="12" t="s">
        <v>92</v>
      </c>
    </row>
    <row r="10" spans="1:11" x14ac:dyDescent="0.2">
      <c r="A10" s="11" t="s">
        <v>166</v>
      </c>
      <c r="B10" s="2" t="s">
        <v>182</v>
      </c>
      <c r="C10" s="2" t="s">
        <v>86</v>
      </c>
      <c r="D10" s="2" t="s">
        <v>183</v>
      </c>
      <c r="E10" s="3"/>
      <c r="F10" s="5" t="s">
        <v>101</v>
      </c>
      <c r="G10" s="2" t="s">
        <v>102</v>
      </c>
      <c r="H10" s="2" t="s">
        <v>89</v>
      </c>
      <c r="I10" s="2" t="s">
        <v>90</v>
      </c>
      <c r="J10" s="2" t="s">
        <v>184</v>
      </c>
      <c r="K10" s="12" t="s">
        <v>170</v>
      </c>
    </row>
    <row r="11" spans="1:11" x14ac:dyDescent="0.2">
      <c r="A11" s="11" t="s">
        <v>166</v>
      </c>
      <c r="B11" s="2" t="s">
        <v>185</v>
      </c>
      <c r="C11" s="2" t="s">
        <v>86</v>
      </c>
      <c r="D11" s="2" t="s">
        <v>186</v>
      </c>
      <c r="E11" s="3"/>
      <c r="F11" s="5" t="s">
        <v>101</v>
      </c>
      <c r="G11" s="2" t="s">
        <v>102</v>
      </c>
      <c r="H11" s="2" t="s">
        <v>89</v>
      </c>
      <c r="I11" s="2" t="s">
        <v>90</v>
      </c>
      <c r="J11" s="2" t="s">
        <v>187</v>
      </c>
      <c r="K11" s="12" t="s">
        <v>170</v>
      </c>
    </row>
    <row r="12" spans="1:11" x14ac:dyDescent="0.2">
      <c r="A12" s="11" t="s">
        <v>166</v>
      </c>
      <c r="B12" s="2" t="s">
        <v>188</v>
      </c>
      <c r="C12" s="2" t="s">
        <v>86</v>
      </c>
      <c r="D12" s="2" t="s">
        <v>172</v>
      </c>
      <c r="E12" s="3"/>
      <c r="F12" s="5" t="s">
        <v>101</v>
      </c>
      <c r="G12" s="2" t="s">
        <v>102</v>
      </c>
      <c r="H12" s="2" t="s">
        <v>89</v>
      </c>
      <c r="I12" s="2" t="s">
        <v>90</v>
      </c>
      <c r="J12" s="2" t="s">
        <v>189</v>
      </c>
      <c r="K12" s="12" t="s">
        <v>170</v>
      </c>
    </row>
    <row r="13" spans="1:11" x14ac:dyDescent="0.2">
      <c r="A13" s="11" t="s">
        <v>166</v>
      </c>
      <c r="B13" s="2" t="s">
        <v>180</v>
      </c>
      <c r="C13" s="2" t="s">
        <v>86</v>
      </c>
      <c r="D13" s="2" t="s">
        <v>168</v>
      </c>
      <c r="E13" s="3"/>
      <c r="F13" s="5" t="s">
        <v>101</v>
      </c>
      <c r="G13" s="2" t="s">
        <v>102</v>
      </c>
      <c r="H13" s="2" t="s">
        <v>89</v>
      </c>
      <c r="I13" s="2" t="s">
        <v>90</v>
      </c>
      <c r="J13" s="2" t="s">
        <v>181</v>
      </c>
      <c r="K13" s="12" t="s">
        <v>170</v>
      </c>
    </row>
    <row r="14" spans="1:11" x14ac:dyDescent="0.2">
      <c r="A14" s="11" t="s">
        <v>166</v>
      </c>
      <c r="B14" s="2" t="s">
        <v>190</v>
      </c>
      <c r="C14" s="2" t="s">
        <v>86</v>
      </c>
      <c r="D14" s="2" t="s">
        <v>175</v>
      </c>
      <c r="E14" s="3"/>
      <c r="F14" s="5" t="s">
        <v>101</v>
      </c>
      <c r="G14" s="2" t="s">
        <v>102</v>
      </c>
      <c r="H14" s="2" t="s">
        <v>89</v>
      </c>
      <c r="I14" s="2" t="s">
        <v>90</v>
      </c>
      <c r="J14" s="2" t="s">
        <v>191</v>
      </c>
      <c r="K14" s="12" t="s">
        <v>170</v>
      </c>
    </row>
    <row r="15" spans="1:11" x14ac:dyDescent="0.2">
      <c r="A15" s="11" t="s">
        <v>227</v>
      </c>
      <c r="B15" s="1" t="s">
        <v>228</v>
      </c>
      <c r="C15" s="2" t="s">
        <v>86</v>
      </c>
      <c r="D15" s="3" t="s">
        <v>229</v>
      </c>
      <c r="E15" s="2" t="s">
        <v>230</v>
      </c>
      <c r="F15" s="2" t="s">
        <v>101</v>
      </c>
      <c r="G15" s="2" t="s">
        <v>102</v>
      </c>
      <c r="H15" s="2" t="s">
        <v>89</v>
      </c>
      <c r="I15" s="2" t="s">
        <v>90</v>
      </c>
      <c r="J15" s="2" t="s">
        <v>231</v>
      </c>
      <c r="K15" s="12" t="s">
        <v>136</v>
      </c>
    </row>
    <row r="16" spans="1:11" x14ac:dyDescent="0.2">
      <c r="A16" s="11" t="s">
        <v>227</v>
      </c>
      <c r="B16" s="1" t="s">
        <v>258</v>
      </c>
      <c r="C16" s="2" t="s">
        <v>86</v>
      </c>
      <c r="D16" s="3" t="s">
        <v>259</v>
      </c>
      <c r="E16" s="2" t="s">
        <v>230</v>
      </c>
      <c r="F16" s="2" t="s">
        <v>101</v>
      </c>
      <c r="G16" s="2" t="s">
        <v>102</v>
      </c>
      <c r="H16" s="2" t="s">
        <v>89</v>
      </c>
      <c r="I16" s="2" t="s">
        <v>90</v>
      </c>
      <c r="J16" s="2" t="s">
        <v>260</v>
      </c>
      <c r="K16" s="12" t="s">
        <v>136</v>
      </c>
    </row>
    <row r="17" spans="1:11" x14ac:dyDescent="0.2">
      <c r="A17" s="11" t="s">
        <v>227</v>
      </c>
      <c r="B17" s="1" t="s">
        <v>232</v>
      </c>
      <c r="C17" s="2" t="s">
        <v>86</v>
      </c>
      <c r="D17" s="3" t="s">
        <v>233</v>
      </c>
      <c r="E17" s="2" t="s">
        <v>230</v>
      </c>
      <c r="F17" s="2" t="s">
        <v>101</v>
      </c>
      <c r="G17" s="2" t="s">
        <v>102</v>
      </c>
      <c r="H17" s="2" t="s">
        <v>89</v>
      </c>
      <c r="I17" s="2" t="s">
        <v>90</v>
      </c>
      <c r="J17" s="2" t="s">
        <v>234</v>
      </c>
      <c r="K17" s="12" t="s">
        <v>136</v>
      </c>
    </row>
    <row r="18" spans="1:11" x14ac:dyDescent="0.2">
      <c r="A18" s="11" t="s">
        <v>227</v>
      </c>
      <c r="B18" s="1" t="s">
        <v>244</v>
      </c>
      <c r="C18" s="2" t="s">
        <v>86</v>
      </c>
      <c r="D18" s="3" t="s">
        <v>245</v>
      </c>
      <c r="E18" s="2" t="s">
        <v>230</v>
      </c>
      <c r="F18" s="2" t="s">
        <v>101</v>
      </c>
      <c r="G18" s="2" t="s">
        <v>102</v>
      </c>
      <c r="H18" s="2" t="s">
        <v>89</v>
      </c>
      <c r="I18" s="2" t="s">
        <v>90</v>
      </c>
      <c r="J18" s="2" t="s">
        <v>246</v>
      </c>
      <c r="K18" s="12" t="s">
        <v>136</v>
      </c>
    </row>
    <row r="19" spans="1:11" x14ac:dyDescent="0.2">
      <c r="A19" s="11" t="s">
        <v>227</v>
      </c>
      <c r="B19" s="1" t="s">
        <v>255</v>
      </c>
      <c r="C19" s="2" t="s">
        <v>86</v>
      </c>
      <c r="D19" s="3" t="s">
        <v>256</v>
      </c>
      <c r="E19" s="2" t="s">
        <v>230</v>
      </c>
      <c r="F19" s="2" t="s">
        <v>101</v>
      </c>
      <c r="G19" s="2" t="s">
        <v>102</v>
      </c>
      <c r="H19" s="2" t="s">
        <v>89</v>
      </c>
      <c r="I19" s="2" t="s">
        <v>90</v>
      </c>
      <c r="J19" s="2" t="s">
        <v>257</v>
      </c>
      <c r="K19" s="12" t="s">
        <v>136</v>
      </c>
    </row>
    <row r="20" spans="1:11" x14ac:dyDescent="0.2">
      <c r="A20" s="11" t="s">
        <v>227</v>
      </c>
      <c r="B20" s="1" t="s">
        <v>252</v>
      </c>
      <c r="C20" s="2" t="s">
        <v>86</v>
      </c>
      <c r="D20" s="3" t="s">
        <v>253</v>
      </c>
      <c r="E20" s="2" t="s">
        <v>148</v>
      </c>
      <c r="F20" s="2" t="s">
        <v>101</v>
      </c>
      <c r="G20" s="2" t="s">
        <v>102</v>
      </c>
      <c r="H20" s="2" t="s">
        <v>89</v>
      </c>
      <c r="I20" s="2" t="s">
        <v>94</v>
      </c>
      <c r="J20" s="2" t="s">
        <v>254</v>
      </c>
      <c r="K20" s="12" t="s">
        <v>136</v>
      </c>
    </row>
    <row r="21" spans="1:11" x14ac:dyDescent="0.2">
      <c r="A21" s="11" t="s">
        <v>227</v>
      </c>
      <c r="B21" s="1" t="s">
        <v>235</v>
      </c>
      <c r="C21" s="2" t="s">
        <v>86</v>
      </c>
      <c r="D21" s="3" t="s">
        <v>236</v>
      </c>
      <c r="E21" s="2" t="s">
        <v>230</v>
      </c>
      <c r="F21" s="2" t="s">
        <v>101</v>
      </c>
      <c r="G21" s="2" t="s">
        <v>102</v>
      </c>
      <c r="H21" s="2" t="s">
        <v>89</v>
      </c>
      <c r="I21" s="2" t="s">
        <v>90</v>
      </c>
      <c r="J21" s="2" t="s">
        <v>237</v>
      </c>
      <c r="K21" s="12" t="s">
        <v>136</v>
      </c>
    </row>
    <row r="22" spans="1:11" x14ac:dyDescent="0.2">
      <c r="A22" s="11" t="s">
        <v>227</v>
      </c>
      <c r="B22" s="1" t="s">
        <v>241</v>
      </c>
      <c r="C22" s="2" t="s">
        <v>86</v>
      </c>
      <c r="D22" s="3" t="s">
        <v>242</v>
      </c>
      <c r="E22" s="2" t="s">
        <v>230</v>
      </c>
      <c r="F22" s="2" t="s">
        <v>101</v>
      </c>
      <c r="G22" s="2" t="s">
        <v>102</v>
      </c>
      <c r="H22" s="2" t="s">
        <v>89</v>
      </c>
      <c r="I22" s="2" t="s">
        <v>90</v>
      </c>
      <c r="J22" s="2" t="s">
        <v>243</v>
      </c>
      <c r="K22" s="12" t="s">
        <v>136</v>
      </c>
    </row>
    <row r="23" spans="1:11" x14ac:dyDescent="0.2">
      <c r="A23" s="11" t="s">
        <v>227</v>
      </c>
      <c r="B23" s="1" t="s">
        <v>238</v>
      </c>
      <c r="C23" s="2" t="s">
        <v>86</v>
      </c>
      <c r="D23" s="3" t="s">
        <v>239</v>
      </c>
      <c r="E23" s="2" t="s">
        <v>230</v>
      </c>
      <c r="F23" s="2" t="s">
        <v>101</v>
      </c>
      <c r="G23" s="2" t="s">
        <v>102</v>
      </c>
      <c r="H23" s="2" t="s">
        <v>89</v>
      </c>
      <c r="I23" s="2" t="s">
        <v>90</v>
      </c>
      <c r="J23" s="2" t="s">
        <v>240</v>
      </c>
      <c r="K23" s="12" t="s">
        <v>136</v>
      </c>
    </row>
    <row r="24" spans="1:11" x14ac:dyDescent="0.2">
      <c r="A24" s="11" t="s">
        <v>261</v>
      </c>
      <c r="B24" s="1" t="s">
        <v>277</v>
      </c>
      <c r="C24" s="2" t="s">
        <v>86</v>
      </c>
      <c r="D24" s="1" t="s">
        <v>263</v>
      </c>
      <c r="E24" s="3"/>
      <c r="F24" s="6" t="s">
        <v>101</v>
      </c>
      <c r="G24" s="2" t="s">
        <v>102</v>
      </c>
      <c r="H24" s="2" t="s">
        <v>89</v>
      </c>
      <c r="I24" s="2" t="s">
        <v>90</v>
      </c>
      <c r="J24" s="2" t="s">
        <v>278</v>
      </c>
      <c r="K24" s="12" t="s">
        <v>92</v>
      </c>
    </row>
    <row r="25" spans="1:11" x14ac:dyDescent="0.2">
      <c r="A25" s="11" t="s">
        <v>261</v>
      </c>
      <c r="B25" s="1" t="s">
        <v>283</v>
      </c>
      <c r="C25" s="2" t="s">
        <v>86</v>
      </c>
      <c r="D25" s="1" t="s">
        <v>272</v>
      </c>
      <c r="E25" s="3"/>
      <c r="F25" s="6" t="s">
        <v>101</v>
      </c>
      <c r="G25" s="2" t="s">
        <v>102</v>
      </c>
      <c r="H25" s="2" t="s">
        <v>89</v>
      </c>
      <c r="I25" s="2" t="s">
        <v>90</v>
      </c>
      <c r="J25" s="2" t="s">
        <v>284</v>
      </c>
      <c r="K25" s="12" t="s">
        <v>92</v>
      </c>
    </row>
    <row r="26" spans="1:11" x14ac:dyDescent="0.2">
      <c r="A26" s="11" t="s">
        <v>261</v>
      </c>
      <c r="B26" s="1" t="s">
        <v>285</v>
      </c>
      <c r="C26" s="2" t="s">
        <v>86</v>
      </c>
      <c r="D26" s="1" t="s">
        <v>275</v>
      </c>
      <c r="E26" s="3"/>
      <c r="F26" s="6" t="s">
        <v>101</v>
      </c>
      <c r="G26" s="2" t="s">
        <v>102</v>
      </c>
      <c r="H26" s="2" t="s">
        <v>89</v>
      </c>
      <c r="I26" s="2" t="s">
        <v>90</v>
      </c>
      <c r="J26" s="2" t="s">
        <v>286</v>
      </c>
      <c r="K26" s="12" t="s">
        <v>92</v>
      </c>
    </row>
    <row r="27" spans="1:11" x14ac:dyDescent="0.2">
      <c r="A27" s="11" t="s">
        <v>261</v>
      </c>
      <c r="B27" s="1" t="s">
        <v>266</v>
      </c>
      <c r="C27" s="2" t="s">
        <v>86</v>
      </c>
      <c r="D27" s="1" t="s">
        <v>266</v>
      </c>
      <c r="E27" s="3"/>
      <c r="F27" s="6" t="s">
        <v>101</v>
      </c>
      <c r="G27" s="2" t="s">
        <v>102</v>
      </c>
      <c r="H27" s="2" t="s">
        <v>89</v>
      </c>
      <c r="I27" s="2" t="s">
        <v>90</v>
      </c>
      <c r="J27" s="2" t="s">
        <v>282</v>
      </c>
      <c r="K27" s="12" t="s">
        <v>92</v>
      </c>
    </row>
    <row r="28" spans="1:11" x14ac:dyDescent="0.2">
      <c r="A28" s="11" t="s">
        <v>287</v>
      </c>
      <c r="B28" s="1" t="s">
        <v>309</v>
      </c>
      <c r="C28" s="2" t="s">
        <v>86</v>
      </c>
      <c r="D28" s="1" t="s">
        <v>310</v>
      </c>
      <c r="E28" s="3"/>
      <c r="F28" s="6" t="s">
        <v>101</v>
      </c>
      <c r="G28" s="2" t="s">
        <v>102</v>
      </c>
      <c r="H28" s="2" t="s">
        <v>89</v>
      </c>
      <c r="I28" s="2" t="s">
        <v>90</v>
      </c>
      <c r="J28" s="2" t="s">
        <v>311</v>
      </c>
      <c r="K28" s="12" t="s">
        <v>170</v>
      </c>
    </row>
    <row r="29" spans="1:11" x14ac:dyDescent="0.2">
      <c r="A29" s="11" t="s">
        <v>287</v>
      </c>
      <c r="B29" s="1" t="s">
        <v>302</v>
      </c>
      <c r="C29" s="2" t="s">
        <v>86</v>
      </c>
      <c r="D29" s="1" t="s">
        <v>303</v>
      </c>
      <c r="E29" s="3"/>
      <c r="F29" s="6" t="s">
        <v>101</v>
      </c>
      <c r="G29" s="2" t="s">
        <v>102</v>
      </c>
      <c r="H29" s="2" t="s">
        <v>89</v>
      </c>
      <c r="I29" s="2" t="s">
        <v>90</v>
      </c>
      <c r="J29" s="2" t="s">
        <v>304</v>
      </c>
      <c r="K29" s="12" t="s">
        <v>170</v>
      </c>
    </row>
    <row r="30" spans="1:11" x14ac:dyDescent="0.2">
      <c r="A30" s="11" t="s">
        <v>287</v>
      </c>
      <c r="B30" s="1" t="s">
        <v>297</v>
      </c>
      <c r="C30" s="2" t="s">
        <v>86</v>
      </c>
      <c r="D30" s="1" t="s">
        <v>289</v>
      </c>
      <c r="E30" s="3"/>
      <c r="F30" s="6" t="s">
        <v>101</v>
      </c>
      <c r="G30" s="2" t="s">
        <v>102</v>
      </c>
      <c r="H30" s="2" t="s">
        <v>89</v>
      </c>
      <c r="I30" s="2" t="s">
        <v>90</v>
      </c>
      <c r="J30" s="2" t="s">
        <v>298</v>
      </c>
      <c r="K30" s="12" t="s">
        <v>170</v>
      </c>
    </row>
    <row r="31" spans="1:11" x14ac:dyDescent="0.2">
      <c r="A31" s="11" t="s">
        <v>287</v>
      </c>
      <c r="B31" s="1" t="s">
        <v>307</v>
      </c>
      <c r="C31" s="2" t="s">
        <v>86</v>
      </c>
      <c r="D31" s="1" t="s">
        <v>295</v>
      </c>
      <c r="E31" s="3"/>
      <c r="F31" s="6" t="s">
        <v>101</v>
      </c>
      <c r="G31" s="2" t="s">
        <v>102</v>
      </c>
      <c r="H31" s="2" t="s">
        <v>89</v>
      </c>
      <c r="I31" s="2" t="s">
        <v>90</v>
      </c>
      <c r="J31" s="2" t="s">
        <v>308</v>
      </c>
      <c r="K31" s="12" t="s">
        <v>170</v>
      </c>
    </row>
    <row r="32" spans="1:11" x14ac:dyDescent="0.2">
      <c r="A32" s="11" t="s">
        <v>287</v>
      </c>
      <c r="B32" s="1" t="s">
        <v>305</v>
      </c>
      <c r="C32" s="2" t="s">
        <v>86</v>
      </c>
      <c r="D32" s="1" t="s">
        <v>292</v>
      </c>
      <c r="E32" s="3"/>
      <c r="F32" s="6" t="s">
        <v>101</v>
      </c>
      <c r="G32" s="2" t="s">
        <v>102</v>
      </c>
      <c r="H32" s="2" t="s">
        <v>89</v>
      </c>
      <c r="I32" s="2" t="s">
        <v>90</v>
      </c>
      <c r="J32" s="2" t="s">
        <v>306</v>
      </c>
      <c r="K32" s="12" t="s">
        <v>170</v>
      </c>
    </row>
    <row r="33" spans="1:11" x14ac:dyDescent="0.2">
      <c r="A33" s="11" t="s">
        <v>403</v>
      </c>
      <c r="B33" s="1" t="s">
        <v>418</v>
      </c>
      <c r="C33" s="2" t="s">
        <v>86</v>
      </c>
      <c r="D33" s="3" t="s">
        <v>408</v>
      </c>
      <c r="E33" s="3"/>
      <c r="F33" s="6" t="s">
        <v>101</v>
      </c>
      <c r="G33" s="2" t="s">
        <v>102</v>
      </c>
      <c r="H33" s="2" t="s">
        <v>89</v>
      </c>
      <c r="I33" s="2" t="s">
        <v>90</v>
      </c>
      <c r="J33" s="2" t="s">
        <v>419</v>
      </c>
      <c r="K33" s="12" t="s">
        <v>92</v>
      </c>
    </row>
    <row r="34" spans="1:11" x14ac:dyDescent="0.2">
      <c r="A34" s="11" t="s">
        <v>403</v>
      </c>
      <c r="B34" s="1" t="s">
        <v>423</v>
      </c>
      <c r="C34" s="2" t="s">
        <v>86</v>
      </c>
      <c r="D34" s="3" t="s">
        <v>424</v>
      </c>
      <c r="E34" s="3"/>
      <c r="F34" s="6" t="s">
        <v>101</v>
      </c>
      <c r="G34" s="2" t="s">
        <v>102</v>
      </c>
      <c r="H34" s="2" t="s">
        <v>89</v>
      </c>
      <c r="I34" s="2" t="s">
        <v>90</v>
      </c>
      <c r="J34" s="2" t="s">
        <v>425</v>
      </c>
      <c r="K34" s="12" t="s">
        <v>92</v>
      </c>
    </row>
    <row r="35" spans="1:11" x14ac:dyDescent="0.2">
      <c r="A35" s="11" t="s">
        <v>403</v>
      </c>
      <c r="B35" s="1" t="s">
        <v>428</v>
      </c>
      <c r="C35" s="2" t="s">
        <v>86</v>
      </c>
      <c r="D35" s="3" t="s">
        <v>429</v>
      </c>
      <c r="E35" s="3"/>
      <c r="F35" s="6" t="s">
        <v>101</v>
      </c>
      <c r="G35" s="2" t="s">
        <v>102</v>
      </c>
      <c r="H35" s="2" t="s">
        <v>89</v>
      </c>
      <c r="I35" s="2" t="s">
        <v>90</v>
      </c>
      <c r="J35" s="2" t="s">
        <v>430</v>
      </c>
      <c r="K35" s="12" t="s">
        <v>92</v>
      </c>
    </row>
    <row r="36" spans="1:11" x14ac:dyDescent="0.2">
      <c r="A36" s="11" t="s">
        <v>403</v>
      </c>
      <c r="B36" s="1" t="s">
        <v>420</v>
      </c>
      <c r="C36" s="2" t="s">
        <v>86</v>
      </c>
      <c r="D36" s="3" t="s">
        <v>421</v>
      </c>
      <c r="E36" s="3"/>
      <c r="F36" s="6" t="s">
        <v>101</v>
      </c>
      <c r="G36" s="2" t="s">
        <v>102</v>
      </c>
      <c r="H36" s="2" t="s">
        <v>89</v>
      </c>
      <c r="I36" s="2" t="s">
        <v>90</v>
      </c>
      <c r="J36" s="2" t="s">
        <v>422</v>
      </c>
      <c r="K36" s="12" t="s">
        <v>92</v>
      </c>
    </row>
    <row r="37" spans="1:11" x14ac:dyDescent="0.2">
      <c r="A37" s="11" t="s">
        <v>194</v>
      </c>
      <c r="B37" s="1" t="s">
        <v>195</v>
      </c>
      <c r="C37" s="2" t="s">
        <v>86</v>
      </c>
      <c r="D37" s="3" t="s">
        <v>196</v>
      </c>
      <c r="E37" s="3"/>
      <c r="F37" s="2" t="s">
        <v>101</v>
      </c>
      <c r="G37" s="2" t="s">
        <v>102</v>
      </c>
      <c r="H37" s="2" t="s">
        <v>89</v>
      </c>
      <c r="I37" s="2" t="s">
        <v>90</v>
      </c>
      <c r="J37" s="2" t="s">
        <v>197</v>
      </c>
      <c r="K37" s="12" t="s">
        <v>136</v>
      </c>
    </row>
    <row r="38" spans="1:11" x14ac:dyDescent="0.2">
      <c r="A38" s="11" t="s">
        <v>194</v>
      </c>
      <c r="B38" s="1" t="s">
        <v>213</v>
      </c>
      <c r="C38" s="2" t="s">
        <v>86</v>
      </c>
      <c r="D38" s="3" t="s">
        <v>208</v>
      </c>
      <c r="E38" s="3"/>
      <c r="F38" s="2" t="s">
        <v>101</v>
      </c>
      <c r="G38" s="2" t="s">
        <v>102</v>
      </c>
      <c r="H38" s="2" t="s">
        <v>89</v>
      </c>
      <c r="I38" s="2" t="s">
        <v>90</v>
      </c>
      <c r="J38" s="2" t="s">
        <v>214</v>
      </c>
      <c r="K38" s="12" t="s">
        <v>136</v>
      </c>
    </row>
    <row r="39" spans="1:11" x14ac:dyDescent="0.2">
      <c r="A39" s="11" t="s">
        <v>403</v>
      </c>
      <c r="B39" s="1" t="s">
        <v>416</v>
      </c>
      <c r="C39" s="2" t="s">
        <v>86</v>
      </c>
      <c r="D39" s="3" t="s">
        <v>405</v>
      </c>
      <c r="E39" s="3"/>
      <c r="F39" s="6" t="s">
        <v>101</v>
      </c>
      <c r="G39" s="2" t="s">
        <v>102</v>
      </c>
      <c r="H39" s="2" t="s">
        <v>89</v>
      </c>
      <c r="I39" s="2" t="s">
        <v>90</v>
      </c>
      <c r="J39" s="2" t="s">
        <v>417</v>
      </c>
      <c r="K39" s="12" t="s">
        <v>92</v>
      </c>
    </row>
    <row r="40" spans="1:11" x14ac:dyDescent="0.2">
      <c r="A40" s="11" t="s">
        <v>166</v>
      </c>
      <c r="B40" s="2" t="s">
        <v>192</v>
      </c>
      <c r="C40" s="2" t="s">
        <v>86</v>
      </c>
      <c r="D40" s="2" t="s">
        <v>178</v>
      </c>
      <c r="E40" s="3"/>
      <c r="F40" s="5" t="s">
        <v>101</v>
      </c>
      <c r="G40" s="2" t="s">
        <v>102</v>
      </c>
      <c r="H40" s="2" t="s">
        <v>89</v>
      </c>
      <c r="I40" s="2" t="s">
        <v>90</v>
      </c>
      <c r="J40" s="2" t="s">
        <v>193</v>
      </c>
      <c r="K40" s="12" t="s">
        <v>170</v>
      </c>
    </row>
    <row r="41" spans="1:11" x14ac:dyDescent="0.2">
      <c r="A41" s="11" t="s">
        <v>287</v>
      </c>
      <c r="B41" s="1" t="s">
        <v>299</v>
      </c>
      <c r="C41" s="2" t="s">
        <v>86</v>
      </c>
      <c r="D41" s="1" t="s">
        <v>300</v>
      </c>
      <c r="E41" s="3"/>
      <c r="F41" s="6" t="s">
        <v>101</v>
      </c>
      <c r="G41" s="2" t="s">
        <v>102</v>
      </c>
      <c r="H41" s="2" t="s">
        <v>89</v>
      </c>
      <c r="I41" s="2" t="s">
        <v>90</v>
      </c>
      <c r="J41" s="2" t="s">
        <v>301</v>
      </c>
      <c r="K41" s="12" t="s">
        <v>170</v>
      </c>
    </row>
    <row r="42" spans="1:11" x14ac:dyDescent="0.2">
      <c r="A42" s="11" t="s">
        <v>261</v>
      </c>
      <c r="B42" s="1" t="s">
        <v>279</v>
      </c>
      <c r="C42" s="2" t="s">
        <v>86</v>
      </c>
      <c r="D42" s="1" t="s">
        <v>280</v>
      </c>
      <c r="E42" s="3"/>
      <c r="F42" s="6" t="s">
        <v>101</v>
      </c>
      <c r="G42" s="2" t="s">
        <v>102</v>
      </c>
      <c r="H42" s="2" t="s">
        <v>89</v>
      </c>
      <c r="I42" s="2" t="s">
        <v>90</v>
      </c>
      <c r="J42" s="2" t="s">
        <v>281</v>
      </c>
      <c r="K42" s="12" t="s">
        <v>92</v>
      </c>
    </row>
    <row r="43" spans="1:11" x14ac:dyDescent="0.2">
      <c r="A43" s="11" t="s">
        <v>98</v>
      </c>
      <c r="B43" s="2" t="s">
        <v>128</v>
      </c>
      <c r="C43" s="2" t="s">
        <v>86</v>
      </c>
      <c r="D43" s="3" t="s">
        <v>115</v>
      </c>
      <c r="E43" s="3"/>
      <c r="F43" s="6" t="s">
        <v>101</v>
      </c>
      <c r="G43" s="2" t="s">
        <v>102</v>
      </c>
      <c r="H43" s="2" t="s">
        <v>89</v>
      </c>
      <c r="I43" s="2" t="s">
        <v>90</v>
      </c>
      <c r="J43" s="2" t="s">
        <v>129</v>
      </c>
      <c r="K43" s="12" t="s">
        <v>92</v>
      </c>
    </row>
    <row r="44" spans="1:11" x14ac:dyDescent="0.2">
      <c r="A44" s="11" t="s">
        <v>403</v>
      </c>
      <c r="B44" s="1" t="s">
        <v>426</v>
      </c>
      <c r="C44" s="2" t="s">
        <v>86</v>
      </c>
      <c r="D44" s="3" t="s">
        <v>411</v>
      </c>
      <c r="E44" s="3"/>
      <c r="F44" s="6" t="s">
        <v>101</v>
      </c>
      <c r="G44" s="2" t="s">
        <v>102</v>
      </c>
      <c r="H44" s="2" t="s">
        <v>89</v>
      </c>
      <c r="I44" s="2" t="s">
        <v>90</v>
      </c>
      <c r="J44" s="2" t="s">
        <v>427</v>
      </c>
      <c r="K44" s="12" t="s">
        <v>92</v>
      </c>
    </row>
    <row r="45" spans="1:11" x14ac:dyDescent="0.2">
      <c r="A45" s="11" t="s">
        <v>403</v>
      </c>
      <c r="B45" s="1" t="s">
        <v>413</v>
      </c>
      <c r="C45" s="2" t="s">
        <v>86</v>
      </c>
      <c r="D45" s="3" t="s">
        <v>414</v>
      </c>
      <c r="E45" s="3"/>
      <c r="F45" s="6" t="s">
        <v>101</v>
      </c>
      <c r="G45" s="2" t="s">
        <v>102</v>
      </c>
      <c r="H45" s="2" t="s">
        <v>89</v>
      </c>
      <c r="I45" s="2" t="s">
        <v>90</v>
      </c>
      <c r="J45" s="2" t="s">
        <v>415</v>
      </c>
      <c r="K45" s="12" t="s">
        <v>92</v>
      </c>
    </row>
    <row r="46" spans="1:11" x14ac:dyDescent="0.2">
      <c r="A46" s="11" t="s">
        <v>98</v>
      </c>
      <c r="B46" s="2" t="s">
        <v>99</v>
      </c>
      <c r="C46" s="2" t="s">
        <v>86</v>
      </c>
      <c r="D46" s="3" t="s">
        <v>100</v>
      </c>
      <c r="E46" s="3"/>
      <c r="F46" s="6" t="s">
        <v>101</v>
      </c>
      <c r="G46" s="2" t="s">
        <v>102</v>
      </c>
      <c r="H46" s="2" t="s">
        <v>103</v>
      </c>
      <c r="I46" s="2" t="s">
        <v>94</v>
      </c>
      <c r="J46" s="2" t="s">
        <v>104</v>
      </c>
      <c r="K46" s="12" t="s">
        <v>92</v>
      </c>
    </row>
    <row r="47" spans="1:11" x14ac:dyDescent="0.2">
      <c r="A47" s="11" t="s">
        <v>261</v>
      </c>
      <c r="B47" s="1" t="s">
        <v>262</v>
      </c>
      <c r="C47" s="2" t="s">
        <v>86</v>
      </c>
      <c r="D47" s="1" t="s">
        <v>263</v>
      </c>
      <c r="E47" s="3"/>
      <c r="F47" s="6" t="s">
        <v>101</v>
      </c>
      <c r="G47" s="2" t="s">
        <v>102</v>
      </c>
      <c r="H47" s="2" t="s">
        <v>103</v>
      </c>
      <c r="I47" s="2" t="s">
        <v>94</v>
      </c>
      <c r="J47" s="2" t="s">
        <v>264</v>
      </c>
      <c r="K47" s="12" t="s">
        <v>92</v>
      </c>
    </row>
    <row r="48" spans="1:11" x14ac:dyDescent="0.2">
      <c r="A48" s="11" t="s">
        <v>261</v>
      </c>
      <c r="B48" s="1" t="s">
        <v>265</v>
      </c>
      <c r="C48" s="2" t="s">
        <v>86</v>
      </c>
      <c r="D48" s="1" t="s">
        <v>266</v>
      </c>
      <c r="E48" s="3"/>
      <c r="F48" s="6" t="s">
        <v>101</v>
      </c>
      <c r="G48" s="2" t="s">
        <v>102</v>
      </c>
      <c r="H48" s="2" t="s">
        <v>103</v>
      </c>
      <c r="I48" s="2" t="s">
        <v>94</v>
      </c>
      <c r="J48" s="2" t="s">
        <v>267</v>
      </c>
      <c r="K48" s="12" t="s">
        <v>92</v>
      </c>
    </row>
    <row r="49" spans="1:11" x14ac:dyDescent="0.2">
      <c r="A49" s="11" t="s">
        <v>403</v>
      </c>
      <c r="B49" s="1" t="s">
        <v>404</v>
      </c>
      <c r="C49" s="2" t="s">
        <v>86</v>
      </c>
      <c r="D49" s="3" t="s">
        <v>405</v>
      </c>
      <c r="E49" s="3"/>
      <c r="F49" s="6" t="s">
        <v>101</v>
      </c>
      <c r="G49" s="2" t="s">
        <v>102</v>
      </c>
      <c r="H49" s="2" t="s">
        <v>103</v>
      </c>
      <c r="I49" s="2" t="s">
        <v>94</v>
      </c>
      <c r="J49" s="2" t="s">
        <v>406</v>
      </c>
      <c r="K49" s="12" t="s">
        <v>92</v>
      </c>
    </row>
    <row r="50" spans="1:11" x14ac:dyDescent="0.2">
      <c r="A50" s="11" t="s">
        <v>403</v>
      </c>
      <c r="B50" s="1" t="s">
        <v>407</v>
      </c>
      <c r="C50" s="2" t="s">
        <v>86</v>
      </c>
      <c r="D50" s="3" t="s">
        <v>408</v>
      </c>
      <c r="E50" s="3"/>
      <c r="F50" s="6" t="s">
        <v>101</v>
      </c>
      <c r="G50" s="2" t="s">
        <v>102</v>
      </c>
      <c r="H50" s="2" t="s">
        <v>103</v>
      </c>
      <c r="I50" s="2" t="s">
        <v>94</v>
      </c>
      <c r="J50" s="2" t="s">
        <v>409</v>
      </c>
      <c r="K50" s="12" t="s">
        <v>92</v>
      </c>
    </row>
    <row r="51" spans="1:11" x14ac:dyDescent="0.2">
      <c r="A51" s="11" t="s">
        <v>403</v>
      </c>
      <c r="B51" s="1" t="s">
        <v>410</v>
      </c>
      <c r="C51" s="2" t="s">
        <v>86</v>
      </c>
      <c r="D51" s="3" t="s">
        <v>411</v>
      </c>
      <c r="E51" s="3"/>
      <c r="F51" s="6" t="s">
        <v>101</v>
      </c>
      <c r="G51" s="2" t="s">
        <v>102</v>
      </c>
      <c r="H51" s="2" t="s">
        <v>103</v>
      </c>
      <c r="I51" s="2" t="s">
        <v>94</v>
      </c>
      <c r="J51" s="2" t="s">
        <v>412</v>
      </c>
      <c r="K51" s="12" t="s">
        <v>92</v>
      </c>
    </row>
    <row r="52" spans="1:11" x14ac:dyDescent="0.2">
      <c r="A52" s="11" t="s">
        <v>166</v>
      </c>
      <c r="B52" s="2" t="s">
        <v>167</v>
      </c>
      <c r="C52" s="2" t="s">
        <v>86</v>
      </c>
      <c r="D52" s="2" t="s">
        <v>168</v>
      </c>
      <c r="E52" s="3"/>
      <c r="F52" s="5" t="s">
        <v>101</v>
      </c>
      <c r="G52" s="2" t="s">
        <v>102</v>
      </c>
      <c r="H52" s="2" t="s">
        <v>103</v>
      </c>
      <c r="I52" s="2" t="s">
        <v>94</v>
      </c>
      <c r="J52" s="2" t="s">
        <v>169</v>
      </c>
      <c r="K52" s="12" t="s">
        <v>170</v>
      </c>
    </row>
    <row r="53" spans="1:11" x14ac:dyDescent="0.2">
      <c r="A53" s="11" t="s">
        <v>166</v>
      </c>
      <c r="B53" s="2" t="s">
        <v>171</v>
      </c>
      <c r="C53" s="2" t="s">
        <v>86</v>
      </c>
      <c r="D53" s="2" t="s">
        <v>172</v>
      </c>
      <c r="E53" s="3"/>
      <c r="F53" s="5" t="s">
        <v>101</v>
      </c>
      <c r="G53" s="2" t="s">
        <v>102</v>
      </c>
      <c r="H53" s="2" t="s">
        <v>103</v>
      </c>
      <c r="I53" s="2" t="s">
        <v>94</v>
      </c>
      <c r="J53" s="2" t="s">
        <v>173</v>
      </c>
      <c r="K53" s="12" t="s">
        <v>170</v>
      </c>
    </row>
    <row r="54" spans="1:11" x14ac:dyDescent="0.2">
      <c r="A54" s="11" t="s">
        <v>166</v>
      </c>
      <c r="B54" s="2" t="s">
        <v>174</v>
      </c>
      <c r="C54" s="2" t="s">
        <v>86</v>
      </c>
      <c r="D54" s="2" t="s">
        <v>175</v>
      </c>
      <c r="E54" s="3"/>
      <c r="F54" s="5" t="s">
        <v>101</v>
      </c>
      <c r="G54" s="2" t="s">
        <v>102</v>
      </c>
      <c r="H54" s="2" t="s">
        <v>103</v>
      </c>
      <c r="I54" s="2" t="s">
        <v>94</v>
      </c>
      <c r="J54" s="2" t="s">
        <v>176</v>
      </c>
      <c r="K54" s="12" t="s">
        <v>170</v>
      </c>
    </row>
    <row r="55" spans="1:11" x14ac:dyDescent="0.2">
      <c r="A55" s="11" t="s">
        <v>166</v>
      </c>
      <c r="B55" s="2" t="s">
        <v>177</v>
      </c>
      <c r="C55" s="2" t="s">
        <v>86</v>
      </c>
      <c r="D55" s="2" t="s">
        <v>178</v>
      </c>
      <c r="E55" s="3"/>
      <c r="F55" s="5" t="s">
        <v>101</v>
      </c>
      <c r="G55" s="2" t="s">
        <v>102</v>
      </c>
      <c r="H55" s="2" t="s">
        <v>103</v>
      </c>
      <c r="I55" s="2" t="s">
        <v>94</v>
      </c>
      <c r="J55" s="2" t="s">
        <v>179</v>
      </c>
      <c r="K55" s="12" t="s">
        <v>170</v>
      </c>
    </row>
    <row r="56" spans="1:11" x14ac:dyDescent="0.2">
      <c r="A56" s="11" t="s">
        <v>287</v>
      </c>
      <c r="B56" s="1" t="s">
        <v>288</v>
      </c>
      <c r="C56" s="2" t="s">
        <v>86</v>
      </c>
      <c r="D56" s="1" t="s">
        <v>289</v>
      </c>
      <c r="E56" s="3"/>
      <c r="F56" s="6" t="s">
        <v>101</v>
      </c>
      <c r="G56" s="2" t="s">
        <v>102</v>
      </c>
      <c r="H56" s="2" t="s">
        <v>103</v>
      </c>
      <c r="I56" s="2" t="s">
        <v>94</v>
      </c>
      <c r="J56" s="2" t="s">
        <v>290</v>
      </c>
      <c r="K56" s="12" t="s">
        <v>170</v>
      </c>
    </row>
    <row r="57" spans="1:11" ht="17" customHeight="1" x14ac:dyDescent="0.2">
      <c r="A57" s="11" t="s">
        <v>98</v>
      </c>
      <c r="B57" s="2" t="s">
        <v>105</v>
      </c>
      <c r="C57" s="2" t="s">
        <v>86</v>
      </c>
      <c r="D57" s="3" t="s">
        <v>106</v>
      </c>
      <c r="E57" s="3"/>
      <c r="F57" s="6" t="s">
        <v>101</v>
      </c>
      <c r="G57" s="2" t="s">
        <v>102</v>
      </c>
      <c r="H57" s="2" t="s">
        <v>103</v>
      </c>
      <c r="I57" s="2" t="s">
        <v>94</v>
      </c>
      <c r="J57" s="2" t="s">
        <v>107</v>
      </c>
      <c r="K57" s="12" t="s">
        <v>92</v>
      </c>
    </row>
    <row r="58" spans="1:11" x14ac:dyDescent="0.2">
      <c r="A58" s="11" t="s">
        <v>287</v>
      </c>
      <c r="B58" s="1" t="s">
        <v>294</v>
      </c>
      <c r="C58" s="2" t="s">
        <v>86</v>
      </c>
      <c r="D58" s="1" t="s">
        <v>295</v>
      </c>
      <c r="E58" s="3"/>
      <c r="F58" s="6" t="s">
        <v>101</v>
      </c>
      <c r="G58" s="2" t="s">
        <v>102</v>
      </c>
      <c r="H58" s="2" t="s">
        <v>103</v>
      </c>
      <c r="I58" s="2" t="s">
        <v>94</v>
      </c>
      <c r="J58" s="2" t="s">
        <v>296</v>
      </c>
      <c r="K58" s="12" t="s">
        <v>170</v>
      </c>
    </row>
    <row r="59" spans="1:11" x14ac:dyDescent="0.2">
      <c r="A59" s="11" t="s">
        <v>287</v>
      </c>
      <c r="B59" s="1" t="s">
        <v>291</v>
      </c>
      <c r="C59" s="2" t="s">
        <v>86</v>
      </c>
      <c r="D59" s="1" t="s">
        <v>292</v>
      </c>
      <c r="E59" s="3"/>
      <c r="F59" s="6" t="s">
        <v>101</v>
      </c>
      <c r="G59" s="2" t="s">
        <v>102</v>
      </c>
      <c r="H59" s="2" t="s">
        <v>103</v>
      </c>
      <c r="I59" s="2" t="s">
        <v>94</v>
      </c>
      <c r="J59" s="2" t="s">
        <v>293</v>
      </c>
      <c r="K59" s="12" t="s">
        <v>170</v>
      </c>
    </row>
    <row r="60" spans="1:11" x14ac:dyDescent="0.2">
      <c r="A60" s="11" t="s">
        <v>340</v>
      </c>
      <c r="B60" s="1" t="s">
        <v>341</v>
      </c>
      <c r="C60" s="2" t="s">
        <v>86</v>
      </c>
      <c r="D60" s="3" t="s">
        <v>342</v>
      </c>
      <c r="E60" s="2" t="s">
        <v>148</v>
      </c>
      <c r="F60" s="2" t="s">
        <v>101</v>
      </c>
      <c r="G60" s="2" t="s">
        <v>102</v>
      </c>
      <c r="H60" s="2" t="s">
        <v>103</v>
      </c>
      <c r="I60" s="2" t="s">
        <v>94</v>
      </c>
      <c r="J60" s="2" t="s">
        <v>343</v>
      </c>
      <c r="K60" s="12" t="s">
        <v>344</v>
      </c>
    </row>
    <row r="61" spans="1:11" x14ac:dyDescent="0.2">
      <c r="A61" s="11" t="s">
        <v>340</v>
      </c>
      <c r="B61" s="1" t="s">
        <v>345</v>
      </c>
      <c r="C61" s="2" t="s">
        <v>86</v>
      </c>
      <c r="D61" s="3" t="s">
        <v>342</v>
      </c>
      <c r="E61" s="2" t="s">
        <v>225</v>
      </c>
      <c r="F61" s="2" t="s">
        <v>101</v>
      </c>
      <c r="G61" s="2" t="s">
        <v>102</v>
      </c>
      <c r="H61" s="2" t="s">
        <v>103</v>
      </c>
      <c r="I61" s="2" t="s">
        <v>94</v>
      </c>
      <c r="J61" s="2" t="s">
        <v>346</v>
      </c>
      <c r="K61" s="12" t="s">
        <v>344</v>
      </c>
    </row>
    <row r="62" spans="1:11" x14ac:dyDescent="0.2">
      <c r="A62" s="11" t="s">
        <v>340</v>
      </c>
      <c r="B62" s="1" t="s">
        <v>347</v>
      </c>
      <c r="C62" s="2" t="s">
        <v>86</v>
      </c>
      <c r="D62" s="3" t="s">
        <v>348</v>
      </c>
      <c r="E62" s="2" t="s">
        <v>148</v>
      </c>
      <c r="F62" s="2" t="s">
        <v>101</v>
      </c>
      <c r="G62" s="2" t="s">
        <v>102</v>
      </c>
      <c r="H62" s="2" t="s">
        <v>103</v>
      </c>
      <c r="I62" s="2" t="s">
        <v>94</v>
      </c>
      <c r="J62" s="2" t="s">
        <v>349</v>
      </c>
      <c r="K62" s="12" t="s">
        <v>344</v>
      </c>
    </row>
    <row r="63" spans="1:11" x14ac:dyDescent="0.2">
      <c r="A63" s="11" t="s">
        <v>340</v>
      </c>
      <c r="B63" s="1" t="s">
        <v>350</v>
      </c>
      <c r="C63" s="2" t="s">
        <v>86</v>
      </c>
      <c r="D63" s="3" t="s">
        <v>348</v>
      </c>
      <c r="E63" s="2" t="s">
        <v>351</v>
      </c>
      <c r="F63" s="2" t="s">
        <v>101</v>
      </c>
      <c r="G63" s="2" t="s">
        <v>102</v>
      </c>
      <c r="H63" s="2" t="s">
        <v>103</v>
      </c>
      <c r="I63" s="2" t="s">
        <v>94</v>
      </c>
      <c r="J63" s="2" t="s">
        <v>352</v>
      </c>
      <c r="K63" s="12" t="s">
        <v>344</v>
      </c>
    </row>
    <row r="64" spans="1:11" x14ac:dyDescent="0.2">
      <c r="A64" s="11" t="s">
        <v>340</v>
      </c>
      <c r="B64" s="1" t="s">
        <v>353</v>
      </c>
      <c r="C64" s="2" t="s">
        <v>86</v>
      </c>
      <c r="D64" s="3" t="s">
        <v>354</v>
      </c>
      <c r="E64" s="2" t="s">
        <v>148</v>
      </c>
      <c r="F64" s="2" t="s">
        <v>101</v>
      </c>
      <c r="G64" s="2" t="s">
        <v>102</v>
      </c>
      <c r="H64" s="2" t="s">
        <v>103</v>
      </c>
      <c r="I64" s="2" t="s">
        <v>94</v>
      </c>
      <c r="J64" s="2" t="s">
        <v>355</v>
      </c>
      <c r="K64" s="12" t="s">
        <v>344</v>
      </c>
    </row>
    <row r="65" spans="1:11" x14ac:dyDescent="0.2">
      <c r="A65" s="11" t="s">
        <v>340</v>
      </c>
      <c r="B65" s="1" t="s">
        <v>356</v>
      </c>
      <c r="C65" s="2" t="s">
        <v>86</v>
      </c>
      <c r="D65" s="3" t="s">
        <v>354</v>
      </c>
      <c r="E65" s="2" t="s">
        <v>328</v>
      </c>
      <c r="F65" s="2" t="s">
        <v>101</v>
      </c>
      <c r="G65" s="2" t="s">
        <v>102</v>
      </c>
      <c r="H65" s="2" t="s">
        <v>103</v>
      </c>
      <c r="I65" s="2" t="s">
        <v>94</v>
      </c>
      <c r="J65" s="2" t="s">
        <v>357</v>
      </c>
      <c r="K65" s="12" t="s">
        <v>344</v>
      </c>
    </row>
    <row r="66" spans="1:11" x14ac:dyDescent="0.2">
      <c r="A66" s="11" t="s">
        <v>340</v>
      </c>
      <c r="B66" s="1" t="s">
        <v>358</v>
      </c>
      <c r="C66" s="2" t="s">
        <v>86</v>
      </c>
      <c r="D66" s="3" t="s">
        <v>359</v>
      </c>
      <c r="E66" s="2" t="s">
        <v>148</v>
      </c>
      <c r="F66" s="2" t="s">
        <v>101</v>
      </c>
      <c r="G66" s="2" t="s">
        <v>102</v>
      </c>
      <c r="H66" s="2" t="s">
        <v>103</v>
      </c>
      <c r="I66" s="2" t="s">
        <v>94</v>
      </c>
      <c r="J66" s="2" t="s">
        <v>360</v>
      </c>
      <c r="K66" s="12" t="s">
        <v>344</v>
      </c>
    </row>
    <row r="67" spans="1:11" x14ac:dyDescent="0.2">
      <c r="A67" s="11" t="s">
        <v>340</v>
      </c>
      <c r="B67" s="1" t="s">
        <v>361</v>
      </c>
      <c r="C67" s="2" t="s">
        <v>86</v>
      </c>
      <c r="D67" s="3" t="s">
        <v>359</v>
      </c>
      <c r="E67" s="2" t="s">
        <v>328</v>
      </c>
      <c r="F67" s="2" t="s">
        <v>101</v>
      </c>
      <c r="G67" s="2" t="s">
        <v>102</v>
      </c>
      <c r="H67" s="2" t="s">
        <v>103</v>
      </c>
      <c r="I67" s="2" t="s">
        <v>94</v>
      </c>
      <c r="J67" s="2" t="s">
        <v>362</v>
      </c>
      <c r="K67" s="12" t="s">
        <v>344</v>
      </c>
    </row>
    <row r="68" spans="1:11" x14ac:dyDescent="0.2">
      <c r="A68" s="11" t="s">
        <v>98</v>
      </c>
      <c r="B68" s="2" t="s">
        <v>108</v>
      </c>
      <c r="C68" s="2" t="s">
        <v>86</v>
      </c>
      <c r="D68" s="3" t="s">
        <v>109</v>
      </c>
      <c r="E68" s="3"/>
      <c r="F68" s="6" t="s">
        <v>101</v>
      </c>
      <c r="G68" s="2" t="s">
        <v>102</v>
      </c>
      <c r="H68" s="2" t="s">
        <v>103</v>
      </c>
      <c r="I68" s="2" t="s">
        <v>94</v>
      </c>
      <c r="J68" s="2" t="s">
        <v>110</v>
      </c>
      <c r="K68" s="12" t="s">
        <v>92</v>
      </c>
    </row>
    <row r="69" spans="1:11" x14ac:dyDescent="0.2">
      <c r="A69" s="11" t="s">
        <v>340</v>
      </c>
      <c r="B69" s="1" t="s">
        <v>363</v>
      </c>
      <c r="C69" s="2" t="s">
        <v>86</v>
      </c>
      <c r="D69" s="3" t="s">
        <v>364</v>
      </c>
      <c r="E69" s="2" t="s">
        <v>148</v>
      </c>
      <c r="F69" s="2" t="s">
        <v>101</v>
      </c>
      <c r="G69" s="2" t="s">
        <v>102</v>
      </c>
      <c r="H69" s="2" t="s">
        <v>103</v>
      </c>
      <c r="I69" s="2" t="s">
        <v>94</v>
      </c>
      <c r="J69" s="2" t="s">
        <v>365</v>
      </c>
      <c r="K69" s="12" t="s">
        <v>344</v>
      </c>
    </row>
    <row r="70" spans="1:11" x14ac:dyDescent="0.2">
      <c r="A70" s="11" t="s">
        <v>340</v>
      </c>
      <c r="B70" s="1" t="s">
        <v>366</v>
      </c>
      <c r="C70" s="2" t="s">
        <v>86</v>
      </c>
      <c r="D70" s="3" t="s">
        <v>364</v>
      </c>
      <c r="E70" s="2" t="s">
        <v>219</v>
      </c>
      <c r="F70" s="2" t="s">
        <v>101</v>
      </c>
      <c r="G70" s="2" t="s">
        <v>102</v>
      </c>
      <c r="H70" s="2" t="s">
        <v>103</v>
      </c>
      <c r="I70" s="2" t="s">
        <v>94</v>
      </c>
      <c r="J70" s="2" t="s">
        <v>367</v>
      </c>
      <c r="K70" s="12" t="s">
        <v>344</v>
      </c>
    </row>
    <row r="71" spans="1:11" x14ac:dyDescent="0.2">
      <c r="A71" s="11" t="s">
        <v>194</v>
      </c>
      <c r="B71" s="2" t="s">
        <v>198</v>
      </c>
      <c r="C71" s="2" t="s">
        <v>86</v>
      </c>
      <c r="D71" s="3" t="s">
        <v>199</v>
      </c>
      <c r="E71" s="2" t="s">
        <v>148</v>
      </c>
      <c r="F71" s="2" t="s">
        <v>101</v>
      </c>
      <c r="G71" s="2" t="s">
        <v>102</v>
      </c>
      <c r="H71" s="2" t="s">
        <v>103</v>
      </c>
      <c r="I71" s="2" t="s">
        <v>94</v>
      </c>
      <c r="J71" s="2" t="s">
        <v>200</v>
      </c>
      <c r="K71" s="12" t="s">
        <v>136</v>
      </c>
    </row>
    <row r="72" spans="1:11" x14ac:dyDescent="0.2">
      <c r="A72" s="11" t="s">
        <v>194</v>
      </c>
      <c r="B72" s="2" t="s">
        <v>201</v>
      </c>
      <c r="C72" s="2" t="s">
        <v>86</v>
      </c>
      <c r="D72" s="3" t="s">
        <v>199</v>
      </c>
      <c r="E72" s="2" t="s">
        <v>202</v>
      </c>
      <c r="F72" s="2" t="s">
        <v>101</v>
      </c>
      <c r="G72" s="2" t="s">
        <v>102</v>
      </c>
      <c r="H72" s="2" t="s">
        <v>103</v>
      </c>
      <c r="I72" s="2" t="s">
        <v>94</v>
      </c>
      <c r="J72" s="2" t="s">
        <v>203</v>
      </c>
      <c r="K72" s="12" t="s">
        <v>136</v>
      </c>
    </row>
    <row r="73" spans="1:11" x14ac:dyDescent="0.2">
      <c r="A73" s="11" t="s">
        <v>194</v>
      </c>
      <c r="B73" s="1" t="s">
        <v>204</v>
      </c>
      <c r="C73" s="2" t="s">
        <v>86</v>
      </c>
      <c r="D73" s="3" t="s">
        <v>205</v>
      </c>
      <c r="E73" s="2" t="s">
        <v>148</v>
      </c>
      <c r="F73" s="2" t="s">
        <v>101</v>
      </c>
      <c r="G73" s="2" t="s">
        <v>102</v>
      </c>
      <c r="H73" s="2" t="s">
        <v>103</v>
      </c>
      <c r="I73" s="2" t="s">
        <v>94</v>
      </c>
      <c r="J73" s="2" t="s">
        <v>206</v>
      </c>
      <c r="K73" s="12" t="s">
        <v>136</v>
      </c>
    </row>
    <row r="74" spans="1:11" x14ac:dyDescent="0.2">
      <c r="A74" s="11" t="s">
        <v>194</v>
      </c>
      <c r="B74" s="1" t="s">
        <v>207</v>
      </c>
      <c r="C74" s="2" t="s">
        <v>86</v>
      </c>
      <c r="D74" s="3" t="s">
        <v>208</v>
      </c>
      <c r="E74" s="2" t="s">
        <v>148</v>
      </c>
      <c r="F74" s="2" t="s">
        <v>101</v>
      </c>
      <c r="G74" s="2" t="s">
        <v>102</v>
      </c>
      <c r="H74" s="2" t="s">
        <v>103</v>
      </c>
      <c r="I74" s="2" t="s">
        <v>94</v>
      </c>
      <c r="J74" s="2" t="s">
        <v>209</v>
      </c>
      <c r="K74" s="12" t="s">
        <v>136</v>
      </c>
    </row>
    <row r="75" spans="1:11" x14ac:dyDescent="0.2">
      <c r="A75" s="11" t="s">
        <v>194</v>
      </c>
      <c r="B75" s="1" t="s">
        <v>210</v>
      </c>
      <c r="C75" s="2" t="s">
        <v>86</v>
      </c>
      <c r="D75" s="3" t="s">
        <v>208</v>
      </c>
      <c r="E75" s="2" t="s">
        <v>211</v>
      </c>
      <c r="F75" s="2" t="s">
        <v>101</v>
      </c>
      <c r="G75" s="2" t="s">
        <v>102</v>
      </c>
      <c r="H75" s="2" t="s">
        <v>103</v>
      </c>
      <c r="I75" s="2" t="s">
        <v>94</v>
      </c>
      <c r="J75" s="2" t="s">
        <v>212</v>
      </c>
      <c r="K75" s="12" t="s">
        <v>136</v>
      </c>
    </row>
    <row r="76" spans="1:11" x14ac:dyDescent="0.2">
      <c r="A76" s="11" t="s">
        <v>194</v>
      </c>
      <c r="B76" s="1" t="s">
        <v>215</v>
      </c>
      <c r="C76" s="2" t="s">
        <v>86</v>
      </c>
      <c r="D76" s="3" t="s">
        <v>216</v>
      </c>
      <c r="E76" s="2" t="s">
        <v>148</v>
      </c>
      <c r="F76" s="2" t="s">
        <v>101</v>
      </c>
      <c r="G76" s="2" t="s">
        <v>102</v>
      </c>
      <c r="H76" s="2" t="s">
        <v>103</v>
      </c>
      <c r="I76" s="2" t="s">
        <v>94</v>
      </c>
      <c r="J76" s="2" t="s">
        <v>217</v>
      </c>
      <c r="K76" s="12" t="s">
        <v>136</v>
      </c>
    </row>
    <row r="77" spans="1:11" x14ac:dyDescent="0.2">
      <c r="A77" s="11" t="s">
        <v>194</v>
      </c>
      <c r="B77" s="1" t="s">
        <v>218</v>
      </c>
      <c r="C77" s="2" t="s">
        <v>86</v>
      </c>
      <c r="D77" s="3" t="s">
        <v>216</v>
      </c>
      <c r="E77" s="2" t="s">
        <v>219</v>
      </c>
      <c r="F77" s="2" t="s">
        <v>101</v>
      </c>
      <c r="G77" s="2" t="s">
        <v>102</v>
      </c>
      <c r="H77" s="2" t="s">
        <v>103</v>
      </c>
      <c r="I77" s="2" t="s">
        <v>94</v>
      </c>
      <c r="J77" s="2" t="s">
        <v>220</v>
      </c>
      <c r="K77" s="12" t="s">
        <v>136</v>
      </c>
    </row>
    <row r="78" spans="1:11" x14ac:dyDescent="0.2">
      <c r="A78" s="11" t="s">
        <v>194</v>
      </c>
      <c r="B78" s="1" t="s">
        <v>221</v>
      </c>
      <c r="C78" s="2" t="s">
        <v>86</v>
      </c>
      <c r="D78" s="3" t="s">
        <v>222</v>
      </c>
      <c r="E78" s="2" t="s">
        <v>148</v>
      </c>
      <c r="F78" s="2" t="s">
        <v>101</v>
      </c>
      <c r="G78" s="2" t="s">
        <v>102</v>
      </c>
      <c r="H78" s="2" t="s">
        <v>103</v>
      </c>
      <c r="I78" s="2" t="s">
        <v>94</v>
      </c>
      <c r="J78" s="2" t="s">
        <v>223</v>
      </c>
      <c r="K78" s="12" t="s">
        <v>136</v>
      </c>
    </row>
    <row r="79" spans="1:11" x14ac:dyDescent="0.2">
      <c r="A79" s="11" t="s">
        <v>98</v>
      </c>
      <c r="B79" s="2" t="s">
        <v>111</v>
      </c>
      <c r="C79" s="2" t="s">
        <v>86</v>
      </c>
      <c r="D79" s="3" t="s">
        <v>112</v>
      </c>
      <c r="E79" s="3"/>
      <c r="F79" s="6" t="s">
        <v>101</v>
      </c>
      <c r="G79" s="2" t="s">
        <v>102</v>
      </c>
      <c r="H79" s="2" t="s">
        <v>103</v>
      </c>
      <c r="I79" s="2" t="s">
        <v>94</v>
      </c>
      <c r="J79" s="2" t="s">
        <v>113</v>
      </c>
      <c r="K79" s="12" t="s">
        <v>92</v>
      </c>
    </row>
    <row r="80" spans="1:11" x14ac:dyDescent="0.2">
      <c r="A80" s="11" t="s">
        <v>194</v>
      </c>
      <c r="B80" s="1" t="s">
        <v>224</v>
      </c>
      <c r="C80" s="2" t="s">
        <v>86</v>
      </c>
      <c r="D80" s="3" t="s">
        <v>222</v>
      </c>
      <c r="E80" s="2" t="s">
        <v>225</v>
      </c>
      <c r="F80" s="2" t="s">
        <v>101</v>
      </c>
      <c r="G80" s="2" t="s">
        <v>102</v>
      </c>
      <c r="H80" s="2" t="s">
        <v>103</v>
      </c>
      <c r="I80" s="2" t="s">
        <v>94</v>
      </c>
      <c r="J80" s="2" t="s">
        <v>226</v>
      </c>
      <c r="K80" s="12" t="s">
        <v>136</v>
      </c>
    </row>
    <row r="81" spans="1:11" x14ac:dyDescent="0.2">
      <c r="A81" s="11" t="s">
        <v>132</v>
      </c>
      <c r="B81" s="2" t="s">
        <v>146</v>
      </c>
      <c r="C81" s="2" t="s">
        <v>86</v>
      </c>
      <c r="D81" s="3" t="s">
        <v>147</v>
      </c>
      <c r="E81" s="2" t="s">
        <v>148</v>
      </c>
      <c r="F81" s="2" t="s">
        <v>149</v>
      </c>
      <c r="G81" s="2" t="s">
        <v>150</v>
      </c>
      <c r="H81" s="2" t="s">
        <v>103</v>
      </c>
      <c r="I81" s="2" t="s">
        <v>94</v>
      </c>
      <c r="J81" s="2" t="s">
        <v>151</v>
      </c>
      <c r="K81" s="12" t="s">
        <v>136</v>
      </c>
    </row>
    <row r="82" spans="1:11" x14ac:dyDescent="0.2">
      <c r="A82" s="11" t="s">
        <v>132</v>
      </c>
      <c r="B82" s="2" t="s">
        <v>152</v>
      </c>
      <c r="C82" s="2" t="s">
        <v>86</v>
      </c>
      <c r="D82" s="3" t="s">
        <v>147</v>
      </c>
      <c r="E82" s="2" t="s">
        <v>153</v>
      </c>
      <c r="F82" s="2" t="s">
        <v>149</v>
      </c>
      <c r="G82" s="2" t="s">
        <v>150</v>
      </c>
      <c r="H82" s="2" t="s">
        <v>103</v>
      </c>
      <c r="I82" s="2" t="s">
        <v>94</v>
      </c>
      <c r="J82" s="2" t="s">
        <v>154</v>
      </c>
      <c r="K82" s="12" t="s">
        <v>136</v>
      </c>
    </row>
    <row r="83" spans="1:11" x14ac:dyDescent="0.2">
      <c r="A83" s="11" t="s">
        <v>132</v>
      </c>
      <c r="B83" s="2" t="s">
        <v>155</v>
      </c>
      <c r="C83" s="2" t="s">
        <v>86</v>
      </c>
      <c r="D83" s="3" t="s">
        <v>156</v>
      </c>
      <c r="E83" s="2" t="s">
        <v>148</v>
      </c>
      <c r="F83" s="2" t="s">
        <v>149</v>
      </c>
      <c r="G83" s="2" t="s">
        <v>150</v>
      </c>
      <c r="H83" s="2" t="s">
        <v>103</v>
      </c>
      <c r="I83" s="2" t="s">
        <v>94</v>
      </c>
      <c r="J83" s="2" t="s">
        <v>157</v>
      </c>
      <c r="K83" s="12" t="s">
        <v>136</v>
      </c>
    </row>
    <row r="84" spans="1:11" x14ac:dyDescent="0.2">
      <c r="A84" s="11" t="s">
        <v>132</v>
      </c>
      <c r="B84" s="2" t="s">
        <v>158</v>
      </c>
      <c r="C84" s="2" t="s">
        <v>86</v>
      </c>
      <c r="D84" s="3" t="s">
        <v>159</v>
      </c>
      <c r="E84" s="2" t="s">
        <v>148</v>
      </c>
      <c r="F84" s="2" t="s">
        <v>149</v>
      </c>
      <c r="G84" s="2" t="s">
        <v>150</v>
      </c>
      <c r="H84" s="2" t="s">
        <v>103</v>
      </c>
      <c r="I84" s="2" t="s">
        <v>94</v>
      </c>
      <c r="J84" s="2" t="s">
        <v>160</v>
      </c>
      <c r="K84" s="12" t="s">
        <v>136</v>
      </c>
    </row>
    <row r="85" spans="1:11" x14ac:dyDescent="0.2">
      <c r="A85" s="11" t="s">
        <v>132</v>
      </c>
      <c r="B85" s="2" t="s">
        <v>161</v>
      </c>
      <c r="C85" s="2" t="s">
        <v>86</v>
      </c>
      <c r="D85" s="3" t="s">
        <v>159</v>
      </c>
      <c r="E85" s="2" t="s">
        <v>153</v>
      </c>
      <c r="F85" s="2" t="s">
        <v>149</v>
      </c>
      <c r="G85" s="2" t="s">
        <v>150</v>
      </c>
      <c r="H85" s="2" t="s">
        <v>103</v>
      </c>
      <c r="I85" s="2" t="s">
        <v>94</v>
      </c>
      <c r="J85" s="2" t="s">
        <v>162</v>
      </c>
      <c r="K85" s="12" t="s">
        <v>136</v>
      </c>
    </row>
    <row r="86" spans="1:11" x14ac:dyDescent="0.2">
      <c r="A86" s="11" t="s">
        <v>132</v>
      </c>
      <c r="B86" s="2" t="s">
        <v>163</v>
      </c>
      <c r="C86" s="2" t="s">
        <v>86</v>
      </c>
      <c r="D86" s="3" t="s">
        <v>164</v>
      </c>
      <c r="E86" s="2" t="s">
        <v>148</v>
      </c>
      <c r="F86" s="2" t="s">
        <v>149</v>
      </c>
      <c r="G86" s="2" t="s">
        <v>150</v>
      </c>
      <c r="H86" s="2" t="s">
        <v>103</v>
      </c>
      <c r="I86" s="2" t="s">
        <v>94</v>
      </c>
      <c r="J86" s="2" t="s">
        <v>165</v>
      </c>
      <c r="K86" s="12" t="s">
        <v>136</v>
      </c>
    </row>
    <row r="87" spans="1:11" x14ac:dyDescent="0.2">
      <c r="A87" s="11" t="s">
        <v>132</v>
      </c>
      <c r="B87" s="2" t="s">
        <v>133</v>
      </c>
      <c r="C87" s="2" t="s">
        <v>86</v>
      </c>
      <c r="D87" s="3" t="s">
        <v>134</v>
      </c>
      <c r="E87" s="3"/>
      <c r="F87" s="2" t="s">
        <v>101</v>
      </c>
      <c r="G87" s="2" t="s">
        <v>102</v>
      </c>
      <c r="H87" s="2" t="s">
        <v>103</v>
      </c>
      <c r="I87" s="2" t="s">
        <v>94</v>
      </c>
      <c r="J87" s="2" t="s">
        <v>135</v>
      </c>
      <c r="K87" s="12" t="s">
        <v>136</v>
      </c>
    </row>
    <row r="88" spans="1:11" x14ac:dyDescent="0.2">
      <c r="A88" s="11" t="s">
        <v>132</v>
      </c>
      <c r="B88" s="2" t="s">
        <v>137</v>
      </c>
      <c r="C88" s="2" t="s">
        <v>86</v>
      </c>
      <c r="D88" s="2" t="s">
        <v>138</v>
      </c>
      <c r="E88" s="3"/>
      <c r="F88" s="6" t="s">
        <v>101</v>
      </c>
      <c r="G88" s="2" t="s">
        <v>102</v>
      </c>
      <c r="H88" s="2" t="s">
        <v>103</v>
      </c>
      <c r="I88" s="2" t="s">
        <v>94</v>
      </c>
      <c r="J88" s="2" t="s">
        <v>139</v>
      </c>
      <c r="K88" s="12" t="s">
        <v>136</v>
      </c>
    </row>
    <row r="89" spans="1:11" x14ac:dyDescent="0.2">
      <c r="A89" s="11" t="s">
        <v>132</v>
      </c>
      <c r="B89" s="2" t="s">
        <v>140</v>
      </c>
      <c r="C89" s="2" t="s">
        <v>86</v>
      </c>
      <c r="D89" s="3" t="s">
        <v>141</v>
      </c>
      <c r="E89" s="3"/>
      <c r="F89" s="2" t="s">
        <v>101</v>
      </c>
      <c r="G89" s="2" t="s">
        <v>102</v>
      </c>
      <c r="H89" s="2" t="s">
        <v>103</v>
      </c>
      <c r="I89" s="2" t="s">
        <v>94</v>
      </c>
      <c r="J89" s="2" t="s">
        <v>142</v>
      </c>
      <c r="K89" s="12" t="s">
        <v>136</v>
      </c>
    </row>
    <row r="90" spans="1:11" x14ac:dyDescent="0.2">
      <c r="A90" s="11" t="s">
        <v>98</v>
      </c>
      <c r="B90" s="2" t="s">
        <v>114</v>
      </c>
      <c r="C90" s="2" t="s">
        <v>86</v>
      </c>
      <c r="D90" s="3" t="s">
        <v>115</v>
      </c>
      <c r="E90" s="3"/>
      <c r="F90" s="6" t="s">
        <v>101</v>
      </c>
      <c r="G90" s="2" t="s">
        <v>102</v>
      </c>
      <c r="H90" s="2" t="s">
        <v>103</v>
      </c>
      <c r="I90" s="2" t="s">
        <v>94</v>
      </c>
      <c r="J90" s="2" t="s">
        <v>116</v>
      </c>
      <c r="K90" s="12" t="s">
        <v>92</v>
      </c>
    </row>
    <row r="91" spans="1:11" x14ac:dyDescent="0.2">
      <c r="A91" s="11" t="s">
        <v>132</v>
      </c>
      <c r="B91" s="2" t="s">
        <v>143</v>
      </c>
      <c r="C91" s="2" t="s">
        <v>86</v>
      </c>
      <c r="D91" s="2" t="s">
        <v>144</v>
      </c>
      <c r="E91" s="3"/>
      <c r="F91" s="6" t="s">
        <v>101</v>
      </c>
      <c r="G91" s="2" t="s">
        <v>102</v>
      </c>
      <c r="H91" s="2" t="s">
        <v>103</v>
      </c>
      <c r="I91" s="2" t="s">
        <v>94</v>
      </c>
      <c r="J91" s="2" t="s">
        <v>145</v>
      </c>
      <c r="K91" s="12" t="s">
        <v>136</v>
      </c>
    </row>
    <row r="92" spans="1:11" x14ac:dyDescent="0.2">
      <c r="A92" s="11" t="s">
        <v>227</v>
      </c>
      <c r="B92" s="1" t="s">
        <v>247</v>
      </c>
      <c r="C92" s="2" t="s">
        <v>86</v>
      </c>
      <c r="D92" s="3" t="s">
        <v>248</v>
      </c>
      <c r="E92" s="2" t="s">
        <v>148</v>
      </c>
      <c r="F92" s="2" t="s">
        <v>101</v>
      </c>
      <c r="G92" s="2" t="s">
        <v>102</v>
      </c>
      <c r="H92" s="2" t="s">
        <v>103</v>
      </c>
      <c r="I92" s="2" t="s">
        <v>94</v>
      </c>
      <c r="J92" s="2" t="s">
        <v>249</v>
      </c>
      <c r="K92" s="12" t="s">
        <v>136</v>
      </c>
    </row>
    <row r="93" spans="1:11" x14ac:dyDescent="0.2">
      <c r="A93" s="11" t="s">
        <v>227</v>
      </c>
      <c r="B93" s="1" t="s">
        <v>250</v>
      </c>
      <c r="C93" s="2" t="s">
        <v>86</v>
      </c>
      <c r="D93" s="3" t="s">
        <v>248</v>
      </c>
      <c r="E93" s="2" t="s">
        <v>202</v>
      </c>
      <c r="F93" s="2" t="s">
        <v>101</v>
      </c>
      <c r="G93" s="2" t="s">
        <v>102</v>
      </c>
      <c r="H93" s="2" t="s">
        <v>89</v>
      </c>
      <c r="I93" s="2" t="s">
        <v>90</v>
      </c>
      <c r="J93" s="2" t="s">
        <v>251</v>
      </c>
      <c r="K93" s="12" t="s">
        <v>136</v>
      </c>
    </row>
    <row r="94" spans="1:11" x14ac:dyDescent="0.2">
      <c r="A94" s="11" t="s">
        <v>227</v>
      </c>
      <c r="B94" s="1" t="s">
        <v>431</v>
      </c>
      <c r="C94" s="2" t="s">
        <v>86</v>
      </c>
      <c r="D94" s="1" t="s">
        <v>432</v>
      </c>
      <c r="E94" s="2" t="s">
        <v>148</v>
      </c>
      <c r="F94" s="2" t="s">
        <v>101</v>
      </c>
      <c r="G94" s="2" t="s">
        <v>102</v>
      </c>
      <c r="H94" s="2" t="s">
        <v>103</v>
      </c>
      <c r="I94" s="2" t="s">
        <v>94</v>
      </c>
      <c r="J94" s="2" t="s">
        <v>433</v>
      </c>
      <c r="K94" s="12" t="s">
        <v>136</v>
      </c>
    </row>
    <row r="95" spans="1:11" x14ac:dyDescent="0.2">
      <c r="A95" s="11" t="s">
        <v>227</v>
      </c>
      <c r="B95" s="1" t="s">
        <v>450</v>
      </c>
      <c r="C95" s="2" t="s">
        <v>86</v>
      </c>
      <c r="D95" s="1" t="s">
        <v>451</v>
      </c>
      <c r="E95" s="2" t="s">
        <v>148</v>
      </c>
      <c r="F95" s="2" t="s">
        <v>101</v>
      </c>
      <c r="G95" s="2" t="s">
        <v>102</v>
      </c>
      <c r="H95" s="2" t="s">
        <v>103</v>
      </c>
      <c r="I95" s="2" t="s">
        <v>94</v>
      </c>
      <c r="J95" s="2" t="s">
        <v>452</v>
      </c>
      <c r="K95" s="12" t="s">
        <v>136</v>
      </c>
    </row>
    <row r="96" spans="1:11" x14ac:dyDescent="0.2">
      <c r="A96" s="11" t="s">
        <v>227</v>
      </c>
      <c r="B96" s="1" t="s">
        <v>434</v>
      </c>
      <c r="C96" s="2" t="s">
        <v>86</v>
      </c>
      <c r="D96" s="1" t="s">
        <v>435</v>
      </c>
      <c r="E96" s="2" t="s">
        <v>148</v>
      </c>
      <c r="F96" s="2" t="s">
        <v>101</v>
      </c>
      <c r="G96" s="2" t="s">
        <v>102</v>
      </c>
      <c r="H96" s="2" t="s">
        <v>103</v>
      </c>
      <c r="I96" s="2" t="s">
        <v>94</v>
      </c>
      <c r="J96" s="2" t="s">
        <v>436</v>
      </c>
      <c r="K96" s="12" t="s">
        <v>136</v>
      </c>
    </row>
    <row r="97" spans="1:11" x14ac:dyDescent="0.2">
      <c r="A97" s="11" t="s">
        <v>227</v>
      </c>
      <c r="B97" s="1" t="s">
        <v>437</v>
      </c>
      <c r="C97" s="2" t="s">
        <v>86</v>
      </c>
      <c r="D97" s="1" t="s">
        <v>438</v>
      </c>
      <c r="E97" s="2" t="s">
        <v>148</v>
      </c>
      <c r="F97" s="2" t="s">
        <v>101</v>
      </c>
      <c r="G97" s="2" t="s">
        <v>102</v>
      </c>
      <c r="H97" s="2" t="s">
        <v>103</v>
      </c>
      <c r="I97" s="2" t="s">
        <v>94</v>
      </c>
      <c r="J97" s="2" t="s">
        <v>439</v>
      </c>
      <c r="K97" s="12" t="s">
        <v>136</v>
      </c>
    </row>
    <row r="98" spans="1:11" x14ac:dyDescent="0.2">
      <c r="A98" s="11" t="s">
        <v>227</v>
      </c>
      <c r="B98" s="1" t="s">
        <v>440</v>
      </c>
      <c r="C98" s="2" t="s">
        <v>86</v>
      </c>
      <c r="D98" s="1" t="s">
        <v>441</v>
      </c>
      <c r="E98" s="2" t="s">
        <v>148</v>
      </c>
      <c r="F98" s="2" t="s">
        <v>101</v>
      </c>
      <c r="G98" s="2" t="s">
        <v>102</v>
      </c>
      <c r="H98" s="2" t="s">
        <v>103</v>
      </c>
      <c r="I98" s="2" t="s">
        <v>94</v>
      </c>
      <c r="J98" s="2" t="s">
        <v>442</v>
      </c>
      <c r="K98" s="12" t="s">
        <v>136</v>
      </c>
    </row>
    <row r="99" spans="1:11" x14ac:dyDescent="0.2">
      <c r="A99" s="11" t="s">
        <v>456</v>
      </c>
      <c r="B99" s="2" t="s">
        <v>466</v>
      </c>
      <c r="C99" s="2" t="s">
        <v>86</v>
      </c>
      <c r="D99" s="2" t="s">
        <v>467</v>
      </c>
      <c r="E99" s="3" t="s">
        <v>148</v>
      </c>
      <c r="F99" s="2" t="s">
        <v>101</v>
      </c>
      <c r="G99" s="2" t="s">
        <v>102</v>
      </c>
      <c r="H99" s="2" t="s">
        <v>103</v>
      </c>
      <c r="I99" s="2" t="s">
        <v>94</v>
      </c>
      <c r="J99" s="2" t="s">
        <v>468</v>
      </c>
      <c r="K99" s="12" t="s">
        <v>316</v>
      </c>
    </row>
    <row r="100" spans="1:11" x14ac:dyDescent="0.2">
      <c r="A100" s="11" t="s">
        <v>456</v>
      </c>
      <c r="B100" s="2" t="s">
        <v>457</v>
      </c>
      <c r="C100" s="2" t="s">
        <v>86</v>
      </c>
      <c r="D100" s="2" t="s">
        <v>458</v>
      </c>
      <c r="E100" s="3" t="s">
        <v>148</v>
      </c>
      <c r="F100" s="2" t="s">
        <v>101</v>
      </c>
      <c r="G100" s="2" t="s">
        <v>102</v>
      </c>
      <c r="H100" s="2" t="s">
        <v>103</v>
      </c>
      <c r="I100" s="2" t="s">
        <v>94</v>
      </c>
      <c r="J100" s="2" t="s">
        <v>459</v>
      </c>
      <c r="K100" s="12" t="s">
        <v>316</v>
      </c>
    </row>
    <row r="101" spans="1:11" ht="17" customHeight="1" x14ac:dyDescent="0.2">
      <c r="A101" s="11" t="s">
        <v>98</v>
      </c>
      <c r="B101" s="2" t="s">
        <v>117</v>
      </c>
      <c r="C101" s="2" t="s">
        <v>86</v>
      </c>
      <c r="D101" s="3" t="s">
        <v>118</v>
      </c>
      <c r="E101" s="3"/>
      <c r="F101" s="6" t="s">
        <v>101</v>
      </c>
      <c r="G101" s="2" t="s">
        <v>102</v>
      </c>
      <c r="H101" s="2" t="s">
        <v>103</v>
      </c>
      <c r="I101" s="2" t="s">
        <v>94</v>
      </c>
      <c r="J101" s="2" t="s">
        <v>119</v>
      </c>
      <c r="K101" s="12" t="s">
        <v>92</v>
      </c>
    </row>
    <row r="102" spans="1:11" x14ac:dyDescent="0.2">
      <c r="A102" s="11" t="s">
        <v>456</v>
      </c>
      <c r="B102" s="2" t="s">
        <v>460</v>
      </c>
      <c r="C102" s="2" t="s">
        <v>86</v>
      </c>
      <c r="D102" s="2" t="s">
        <v>461</v>
      </c>
      <c r="E102" s="3" t="s">
        <v>148</v>
      </c>
      <c r="F102" s="2" t="s">
        <v>101</v>
      </c>
      <c r="G102" s="2" t="s">
        <v>102</v>
      </c>
      <c r="H102" s="2" t="s">
        <v>103</v>
      </c>
      <c r="I102" s="2" t="s">
        <v>94</v>
      </c>
      <c r="J102" s="2" t="s">
        <v>462</v>
      </c>
      <c r="K102" s="12" t="s">
        <v>316</v>
      </c>
    </row>
    <row r="103" spans="1:11" x14ac:dyDescent="0.2">
      <c r="A103" s="11" t="s">
        <v>456</v>
      </c>
      <c r="B103" s="2" t="s">
        <v>463</v>
      </c>
      <c r="C103" s="2" t="s">
        <v>86</v>
      </c>
      <c r="D103" s="2" t="s">
        <v>464</v>
      </c>
      <c r="E103" s="3" t="s">
        <v>148</v>
      </c>
      <c r="F103" s="2" t="s">
        <v>101</v>
      </c>
      <c r="G103" s="2" t="s">
        <v>102</v>
      </c>
      <c r="H103" s="2" t="s">
        <v>103</v>
      </c>
      <c r="I103" s="2" t="s">
        <v>94</v>
      </c>
      <c r="J103" s="2" t="s">
        <v>465</v>
      </c>
      <c r="K103" s="12" t="s">
        <v>316</v>
      </c>
    </row>
    <row r="104" spans="1:11" x14ac:dyDescent="0.2">
      <c r="A104" s="11" t="s">
        <v>443</v>
      </c>
      <c r="B104" s="1" t="s">
        <v>444</v>
      </c>
      <c r="C104" s="2" t="s">
        <v>86</v>
      </c>
      <c r="D104" s="1" t="s">
        <v>445</v>
      </c>
      <c r="E104" s="2" t="s">
        <v>148</v>
      </c>
      <c r="F104" s="2" t="s">
        <v>101</v>
      </c>
      <c r="G104" s="2" t="s">
        <v>102</v>
      </c>
      <c r="H104" s="2" t="s">
        <v>103</v>
      </c>
      <c r="I104" s="2" t="s">
        <v>94</v>
      </c>
      <c r="J104" s="2" t="s">
        <v>446</v>
      </c>
      <c r="K104" s="12" t="s">
        <v>316</v>
      </c>
    </row>
    <row r="105" spans="1:11" x14ac:dyDescent="0.2">
      <c r="A105" s="11" t="s">
        <v>443</v>
      </c>
      <c r="B105" s="1" t="s">
        <v>447</v>
      </c>
      <c r="C105" s="2" t="s">
        <v>86</v>
      </c>
      <c r="D105" s="1" t="s">
        <v>448</v>
      </c>
      <c r="E105" s="2" t="s">
        <v>148</v>
      </c>
      <c r="F105" s="2" t="s">
        <v>101</v>
      </c>
      <c r="G105" s="2" t="s">
        <v>102</v>
      </c>
      <c r="H105" s="2" t="s">
        <v>103</v>
      </c>
      <c r="I105" s="2" t="s">
        <v>94</v>
      </c>
      <c r="J105" s="2" t="s">
        <v>449</v>
      </c>
      <c r="K105" s="12" t="s">
        <v>316</v>
      </c>
    </row>
    <row r="106" spans="1:11" x14ac:dyDescent="0.2">
      <c r="A106" s="11" t="s">
        <v>443</v>
      </c>
      <c r="B106" s="1" t="s">
        <v>453</v>
      </c>
      <c r="C106" s="2" t="s">
        <v>86</v>
      </c>
      <c r="D106" s="1" t="s">
        <v>454</v>
      </c>
      <c r="E106" s="2" t="s">
        <v>148</v>
      </c>
      <c r="F106" s="2" t="s">
        <v>101</v>
      </c>
      <c r="G106" s="2" t="s">
        <v>102</v>
      </c>
      <c r="H106" s="2" t="s">
        <v>103</v>
      </c>
      <c r="I106" s="2" t="s">
        <v>94</v>
      </c>
      <c r="J106" s="2" t="s">
        <v>455</v>
      </c>
      <c r="K106" s="12" t="s">
        <v>316</v>
      </c>
    </row>
    <row r="107" spans="1:11" x14ac:dyDescent="0.2">
      <c r="A107" s="11" t="s">
        <v>312</v>
      </c>
      <c r="B107" s="1" t="s">
        <v>313</v>
      </c>
      <c r="C107" s="2" t="s">
        <v>86</v>
      </c>
      <c r="D107" s="3" t="s">
        <v>314</v>
      </c>
      <c r="E107" s="2" t="s">
        <v>148</v>
      </c>
      <c r="F107" s="2" t="s">
        <v>101</v>
      </c>
      <c r="G107" s="2" t="s">
        <v>102</v>
      </c>
      <c r="H107" s="2" t="s">
        <v>103</v>
      </c>
      <c r="I107" s="2" t="s">
        <v>94</v>
      </c>
      <c r="J107" s="2" t="s">
        <v>315</v>
      </c>
      <c r="K107" s="12" t="s">
        <v>316</v>
      </c>
    </row>
    <row r="108" spans="1:11" x14ac:dyDescent="0.2">
      <c r="A108" s="11" t="s">
        <v>261</v>
      </c>
      <c r="B108" s="1" t="s">
        <v>271</v>
      </c>
      <c r="C108" s="2" t="s">
        <v>86</v>
      </c>
      <c r="D108" s="1" t="s">
        <v>272</v>
      </c>
      <c r="E108" s="3"/>
      <c r="F108" s="6" t="s">
        <v>101</v>
      </c>
      <c r="G108" s="2" t="s">
        <v>102</v>
      </c>
      <c r="H108" s="2" t="s">
        <v>103</v>
      </c>
      <c r="I108" s="2" t="s">
        <v>94</v>
      </c>
      <c r="J108" s="2" t="s">
        <v>273</v>
      </c>
      <c r="K108" s="12" t="s">
        <v>92</v>
      </c>
    </row>
    <row r="109" spans="1:11" x14ac:dyDescent="0.2">
      <c r="A109" s="11" t="s">
        <v>312</v>
      </c>
      <c r="B109" s="1" t="s">
        <v>317</v>
      </c>
      <c r="C109" s="2" t="s">
        <v>86</v>
      </c>
      <c r="D109" s="3" t="s">
        <v>314</v>
      </c>
      <c r="E109" s="2" t="s">
        <v>153</v>
      </c>
      <c r="F109" s="2" t="s">
        <v>101</v>
      </c>
      <c r="G109" s="2" t="s">
        <v>102</v>
      </c>
      <c r="H109" s="2" t="s">
        <v>103</v>
      </c>
      <c r="I109" s="2" t="s">
        <v>94</v>
      </c>
      <c r="J109" s="2" t="s">
        <v>318</v>
      </c>
      <c r="K109" s="12" t="s">
        <v>316</v>
      </c>
    </row>
    <row r="110" spans="1:11" x14ac:dyDescent="0.2">
      <c r="A110" s="11" t="s">
        <v>312</v>
      </c>
      <c r="B110" s="1" t="s">
        <v>319</v>
      </c>
      <c r="C110" s="2" t="s">
        <v>86</v>
      </c>
      <c r="D110" s="3" t="s">
        <v>320</v>
      </c>
      <c r="E110" s="2" t="s">
        <v>148</v>
      </c>
      <c r="F110" s="2" t="s">
        <v>101</v>
      </c>
      <c r="G110" s="2" t="s">
        <v>102</v>
      </c>
      <c r="H110" s="2" t="s">
        <v>103</v>
      </c>
      <c r="I110" s="2" t="s">
        <v>94</v>
      </c>
      <c r="J110" s="2" t="s">
        <v>321</v>
      </c>
      <c r="K110" s="12" t="s">
        <v>316</v>
      </c>
    </row>
    <row r="111" spans="1:11" x14ac:dyDescent="0.2">
      <c r="A111" s="11" t="s">
        <v>312</v>
      </c>
      <c r="B111" s="1" t="s">
        <v>322</v>
      </c>
      <c r="C111" s="2" t="s">
        <v>86</v>
      </c>
      <c r="D111" s="3" t="s">
        <v>320</v>
      </c>
      <c r="E111" s="2" t="s">
        <v>202</v>
      </c>
      <c r="F111" s="2" t="s">
        <v>101</v>
      </c>
      <c r="G111" s="2" t="s">
        <v>102</v>
      </c>
      <c r="H111" s="2" t="s">
        <v>103</v>
      </c>
      <c r="I111" s="2" t="s">
        <v>94</v>
      </c>
      <c r="J111" s="2" t="s">
        <v>323</v>
      </c>
      <c r="K111" s="12" t="s">
        <v>316</v>
      </c>
    </row>
    <row r="112" spans="1:11" x14ac:dyDescent="0.2">
      <c r="A112" s="11" t="s">
        <v>312</v>
      </c>
      <c r="B112" s="1" t="s">
        <v>324</v>
      </c>
      <c r="C112" s="2" t="s">
        <v>86</v>
      </c>
      <c r="D112" s="3" t="s">
        <v>325</v>
      </c>
      <c r="E112" s="2" t="s">
        <v>148</v>
      </c>
      <c r="F112" s="2" t="s">
        <v>101</v>
      </c>
      <c r="G112" s="2" t="s">
        <v>102</v>
      </c>
      <c r="H112" s="2" t="s">
        <v>103</v>
      </c>
      <c r="I112" s="2" t="s">
        <v>94</v>
      </c>
      <c r="J112" s="2" t="s">
        <v>326</v>
      </c>
      <c r="K112" s="12" t="s">
        <v>316</v>
      </c>
    </row>
    <row r="113" spans="1:11" x14ac:dyDescent="0.2">
      <c r="A113" s="11" t="s">
        <v>312</v>
      </c>
      <c r="B113" s="1" t="s">
        <v>327</v>
      </c>
      <c r="C113" s="2" t="s">
        <v>86</v>
      </c>
      <c r="D113" s="3" t="s">
        <v>325</v>
      </c>
      <c r="E113" s="2" t="s">
        <v>328</v>
      </c>
      <c r="F113" s="2" t="s">
        <v>101</v>
      </c>
      <c r="G113" s="2" t="s">
        <v>102</v>
      </c>
      <c r="H113" s="2" t="s">
        <v>103</v>
      </c>
      <c r="I113" s="2" t="s">
        <v>94</v>
      </c>
      <c r="J113" s="2" t="s">
        <v>329</v>
      </c>
      <c r="K113" s="12" t="s">
        <v>316</v>
      </c>
    </row>
    <row r="114" spans="1:11" x14ac:dyDescent="0.2">
      <c r="A114" s="11" t="s">
        <v>312</v>
      </c>
      <c r="B114" s="1" t="s">
        <v>330</v>
      </c>
      <c r="C114" s="2" t="s">
        <v>86</v>
      </c>
      <c r="D114" s="3" t="s">
        <v>331</v>
      </c>
      <c r="E114" s="2" t="s">
        <v>148</v>
      </c>
      <c r="F114" s="2" t="s">
        <v>101</v>
      </c>
      <c r="G114" s="2" t="s">
        <v>102</v>
      </c>
      <c r="H114" s="2" t="s">
        <v>103</v>
      </c>
      <c r="I114" s="2" t="s">
        <v>94</v>
      </c>
      <c r="J114" s="2" t="s">
        <v>332</v>
      </c>
      <c r="K114" s="12" t="s">
        <v>316</v>
      </c>
    </row>
    <row r="115" spans="1:11" x14ac:dyDescent="0.2">
      <c r="A115" s="11" t="s">
        <v>312</v>
      </c>
      <c r="B115" s="1" t="s">
        <v>333</v>
      </c>
      <c r="C115" s="2" t="s">
        <v>86</v>
      </c>
      <c r="D115" s="3" t="s">
        <v>331</v>
      </c>
      <c r="E115" s="2" t="s">
        <v>328</v>
      </c>
      <c r="F115" s="2" t="s">
        <v>101</v>
      </c>
      <c r="G115" s="2" t="s">
        <v>102</v>
      </c>
      <c r="H115" s="2" t="s">
        <v>103</v>
      </c>
      <c r="I115" s="2" t="s">
        <v>94</v>
      </c>
      <c r="J115" s="2" t="s">
        <v>334</v>
      </c>
      <c r="K115" s="12" t="s">
        <v>316</v>
      </c>
    </row>
    <row r="116" spans="1:11" x14ac:dyDescent="0.2">
      <c r="A116" s="11" t="s">
        <v>312</v>
      </c>
      <c r="B116" s="1" t="s">
        <v>335</v>
      </c>
      <c r="C116" s="2" t="s">
        <v>86</v>
      </c>
      <c r="D116" s="3" t="s">
        <v>336</v>
      </c>
      <c r="E116" s="2" t="s">
        <v>148</v>
      </c>
      <c r="F116" s="2" t="s">
        <v>101</v>
      </c>
      <c r="G116" s="2" t="s">
        <v>102</v>
      </c>
      <c r="H116" s="2" t="s">
        <v>103</v>
      </c>
      <c r="I116" s="2" t="s">
        <v>94</v>
      </c>
      <c r="J116" s="2" t="s">
        <v>337</v>
      </c>
      <c r="K116" s="12" t="s">
        <v>316</v>
      </c>
    </row>
    <row r="117" spans="1:11" x14ac:dyDescent="0.2">
      <c r="A117" s="11" t="s">
        <v>312</v>
      </c>
      <c r="B117" s="1" t="s">
        <v>338</v>
      </c>
      <c r="C117" s="2" t="s">
        <v>86</v>
      </c>
      <c r="D117" s="3" t="s">
        <v>336</v>
      </c>
      <c r="E117" s="2" t="s">
        <v>328</v>
      </c>
      <c r="F117" s="2" t="s">
        <v>101</v>
      </c>
      <c r="G117" s="2" t="s">
        <v>102</v>
      </c>
      <c r="H117" s="2" t="s">
        <v>103</v>
      </c>
      <c r="I117" s="2" t="s">
        <v>94</v>
      </c>
      <c r="J117" s="2" t="s">
        <v>339</v>
      </c>
      <c r="K117" s="12" t="s">
        <v>316</v>
      </c>
    </row>
    <row r="118" spans="1:11" x14ac:dyDescent="0.2">
      <c r="A118" s="11" t="s">
        <v>368</v>
      </c>
      <c r="B118" s="1" t="s">
        <v>369</v>
      </c>
      <c r="C118" s="2" t="s">
        <v>86</v>
      </c>
      <c r="D118" s="3" t="s">
        <v>370</v>
      </c>
      <c r="E118" s="2" t="s">
        <v>148</v>
      </c>
      <c r="F118" s="5" t="s">
        <v>371</v>
      </c>
      <c r="G118" s="2" t="s">
        <v>150</v>
      </c>
      <c r="H118" s="2" t="s">
        <v>103</v>
      </c>
      <c r="I118" s="2" t="s">
        <v>94</v>
      </c>
      <c r="J118" s="2" t="s">
        <v>372</v>
      </c>
      <c r="K118" s="12" t="s">
        <v>136</v>
      </c>
    </row>
    <row r="119" spans="1:11" x14ac:dyDescent="0.2">
      <c r="A119" s="11" t="s">
        <v>261</v>
      </c>
      <c r="B119" s="1" t="s">
        <v>274</v>
      </c>
      <c r="C119" s="2" t="s">
        <v>86</v>
      </c>
      <c r="D119" s="1" t="s">
        <v>275</v>
      </c>
      <c r="E119" s="3"/>
      <c r="F119" s="6" t="s">
        <v>101</v>
      </c>
      <c r="G119" s="2" t="s">
        <v>102</v>
      </c>
      <c r="H119" s="2" t="s">
        <v>103</v>
      </c>
      <c r="I119" s="2" t="s">
        <v>94</v>
      </c>
      <c r="J119" s="2" t="s">
        <v>276</v>
      </c>
      <c r="K119" s="12" t="s">
        <v>92</v>
      </c>
    </row>
    <row r="120" spans="1:11" x14ac:dyDescent="0.2">
      <c r="A120" s="11" t="s">
        <v>368</v>
      </c>
      <c r="B120" s="1" t="s">
        <v>373</v>
      </c>
      <c r="C120" s="2" t="s">
        <v>86</v>
      </c>
      <c r="D120" s="3" t="s">
        <v>370</v>
      </c>
      <c r="E120" s="2" t="s">
        <v>153</v>
      </c>
      <c r="F120" s="5" t="s">
        <v>371</v>
      </c>
      <c r="G120" s="2" t="s">
        <v>150</v>
      </c>
      <c r="H120" s="2" t="s">
        <v>103</v>
      </c>
      <c r="I120" s="2" t="s">
        <v>94</v>
      </c>
      <c r="J120" s="2" t="s">
        <v>374</v>
      </c>
      <c r="K120" s="12" t="s">
        <v>136</v>
      </c>
    </row>
    <row r="121" spans="1:11" x14ac:dyDescent="0.2">
      <c r="A121" s="11" t="s">
        <v>368</v>
      </c>
      <c r="B121" s="1" t="s">
        <v>375</v>
      </c>
      <c r="C121" s="2" t="s">
        <v>86</v>
      </c>
      <c r="D121" s="3" t="s">
        <v>376</v>
      </c>
      <c r="E121" s="2" t="s">
        <v>148</v>
      </c>
      <c r="F121" s="5" t="s">
        <v>371</v>
      </c>
      <c r="G121" s="2" t="s">
        <v>150</v>
      </c>
      <c r="H121" s="2" t="s">
        <v>103</v>
      </c>
      <c r="I121" s="2" t="s">
        <v>94</v>
      </c>
      <c r="J121" s="2" t="s">
        <v>377</v>
      </c>
      <c r="K121" s="12" t="s">
        <v>136</v>
      </c>
    </row>
    <row r="122" spans="1:11" x14ac:dyDescent="0.2">
      <c r="A122" s="11" t="s">
        <v>368</v>
      </c>
      <c r="B122" s="1" t="s">
        <v>378</v>
      </c>
      <c r="C122" s="2" t="s">
        <v>86</v>
      </c>
      <c r="D122" s="3" t="s">
        <v>376</v>
      </c>
      <c r="E122" s="2" t="s">
        <v>153</v>
      </c>
      <c r="F122" s="5" t="s">
        <v>371</v>
      </c>
      <c r="G122" s="2" t="s">
        <v>150</v>
      </c>
      <c r="H122" s="2" t="s">
        <v>103</v>
      </c>
      <c r="I122" s="2" t="s">
        <v>94</v>
      </c>
      <c r="J122" s="2" t="s">
        <v>379</v>
      </c>
      <c r="K122" s="12" t="s">
        <v>136</v>
      </c>
    </row>
    <row r="123" spans="1:11" x14ac:dyDescent="0.2">
      <c r="A123" s="11" t="s">
        <v>368</v>
      </c>
      <c r="B123" s="1" t="s">
        <v>380</v>
      </c>
      <c r="C123" s="2" t="s">
        <v>86</v>
      </c>
      <c r="D123" s="3" t="s">
        <v>381</v>
      </c>
      <c r="E123" s="2" t="s">
        <v>148</v>
      </c>
      <c r="F123" s="5" t="s">
        <v>371</v>
      </c>
      <c r="G123" s="2" t="s">
        <v>150</v>
      </c>
      <c r="H123" s="2" t="s">
        <v>103</v>
      </c>
      <c r="I123" s="2" t="s">
        <v>94</v>
      </c>
      <c r="J123" s="2" t="s">
        <v>382</v>
      </c>
      <c r="K123" s="12" t="s">
        <v>136</v>
      </c>
    </row>
    <row r="124" spans="1:11" x14ac:dyDescent="0.2">
      <c r="A124" s="11" t="s">
        <v>368</v>
      </c>
      <c r="B124" s="1" t="s">
        <v>383</v>
      </c>
      <c r="C124" s="2" t="s">
        <v>86</v>
      </c>
      <c r="D124" s="3" t="s">
        <v>381</v>
      </c>
      <c r="E124" s="2" t="s">
        <v>153</v>
      </c>
      <c r="F124" s="5" t="s">
        <v>371</v>
      </c>
      <c r="G124" s="2" t="s">
        <v>150</v>
      </c>
      <c r="H124" s="2" t="s">
        <v>103</v>
      </c>
      <c r="I124" s="2" t="s">
        <v>94</v>
      </c>
      <c r="J124" s="2" t="s">
        <v>384</v>
      </c>
      <c r="K124" s="12" t="s">
        <v>136</v>
      </c>
    </row>
    <row r="125" spans="1:11" x14ac:dyDescent="0.2">
      <c r="A125" s="11" t="s">
        <v>368</v>
      </c>
      <c r="B125" s="1" t="s">
        <v>385</v>
      </c>
      <c r="C125" s="2" t="s">
        <v>86</v>
      </c>
      <c r="D125" s="3" t="s">
        <v>386</v>
      </c>
      <c r="E125" s="2" t="s">
        <v>148</v>
      </c>
      <c r="F125" s="5" t="s">
        <v>371</v>
      </c>
      <c r="G125" s="2" t="s">
        <v>150</v>
      </c>
      <c r="H125" s="2" t="s">
        <v>103</v>
      </c>
      <c r="I125" s="2" t="s">
        <v>94</v>
      </c>
      <c r="J125" s="2" t="s">
        <v>387</v>
      </c>
      <c r="K125" s="12" t="s">
        <v>136</v>
      </c>
    </row>
    <row r="126" spans="1:11" x14ac:dyDescent="0.2">
      <c r="A126" s="11" t="s">
        <v>368</v>
      </c>
      <c r="B126" s="1" t="s">
        <v>388</v>
      </c>
      <c r="C126" s="2" t="s">
        <v>86</v>
      </c>
      <c r="D126" s="3" t="s">
        <v>389</v>
      </c>
      <c r="E126" s="2" t="s">
        <v>148</v>
      </c>
      <c r="F126" s="5" t="s">
        <v>371</v>
      </c>
      <c r="G126" s="2" t="s">
        <v>150</v>
      </c>
      <c r="H126" s="2" t="s">
        <v>103</v>
      </c>
      <c r="I126" s="2" t="s">
        <v>94</v>
      </c>
      <c r="J126" s="2" t="s">
        <v>390</v>
      </c>
      <c r="K126" s="12" t="s">
        <v>136</v>
      </c>
    </row>
    <row r="127" spans="1:11" x14ac:dyDescent="0.2">
      <c r="A127" s="11" t="s">
        <v>368</v>
      </c>
      <c r="B127" s="1" t="s">
        <v>391</v>
      </c>
      <c r="C127" s="2" t="s">
        <v>86</v>
      </c>
      <c r="D127" s="3" t="s">
        <v>392</v>
      </c>
      <c r="E127" s="2" t="s">
        <v>148</v>
      </c>
      <c r="F127" s="5" t="s">
        <v>371</v>
      </c>
      <c r="G127" s="2" t="s">
        <v>150</v>
      </c>
      <c r="H127" s="2" t="s">
        <v>103</v>
      </c>
      <c r="I127" s="2" t="s">
        <v>94</v>
      </c>
      <c r="J127" s="2" t="s">
        <v>393</v>
      </c>
      <c r="K127" s="12" t="s">
        <v>136</v>
      </c>
    </row>
    <row r="128" spans="1:11" x14ac:dyDescent="0.2">
      <c r="A128" s="11" t="s">
        <v>368</v>
      </c>
      <c r="B128" s="1" t="s">
        <v>394</v>
      </c>
      <c r="C128" s="2" t="s">
        <v>86</v>
      </c>
      <c r="D128" s="3" t="s">
        <v>395</v>
      </c>
      <c r="E128" s="2" t="s">
        <v>148</v>
      </c>
      <c r="F128" s="5" t="s">
        <v>371</v>
      </c>
      <c r="G128" s="2" t="s">
        <v>150</v>
      </c>
      <c r="H128" s="2" t="s">
        <v>103</v>
      </c>
      <c r="I128" s="2" t="s">
        <v>94</v>
      </c>
      <c r="J128" s="2" t="s">
        <v>396</v>
      </c>
      <c r="K128" s="12" t="s">
        <v>136</v>
      </c>
    </row>
    <row r="129" spans="1:11" x14ac:dyDescent="0.2">
      <c r="A129" s="11" t="s">
        <v>368</v>
      </c>
      <c r="B129" s="1" t="s">
        <v>397</v>
      </c>
      <c r="C129" s="2" t="s">
        <v>86</v>
      </c>
      <c r="D129" s="3" t="s">
        <v>398</v>
      </c>
      <c r="E129" s="2" t="s">
        <v>148</v>
      </c>
      <c r="F129" s="5" t="s">
        <v>371</v>
      </c>
      <c r="G129" s="2" t="s">
        <v>150</v>
      </c>
      <c r="H129" s="2" t="s">
        <v>103</v>
      </c>
      <c r="I129" s="2" t="s">
        <v>94</v>
      </c>
      <c r="J129" s="2" t="s">
        <v>399</v>
      </c>
      <c r="K129" s="12" t="s">
        <v>136</v>
      </c>
    </row>
    <row r="130" spans="1:11" x14ac:dyDescent="0.2">
      <c r="A130" s="11" t="s">
        <v>261</v>
      </c>
      <c r="B130" s="1" t="s">
        <v>268</v>
      </c>
      <c r="C130" s="2" t="s">
        <v>86</v>
      </c>
      <c r="D130" s="3" t="s">
        <v>269</v>
      </c>
      <c r="E130" s="3"/>
      <c r="F130" s="6" t="s">
        <v>101</v>
      </c>
      <c r="G130" s="2" t="s">
        <v>102</v>
      </c>
      <c r="H130" s="2" t="s">
        <v>103</v>
      </c>
      <c r="I130" s="2" t="s">
        <v>94</v>
      </c>
      <c r="J130" s="2" t="s">
        <v>270</v>
      </c>
      <c r="K130" s="12" t="s">
        <v>92</v>
      </c>
    </row>
    <row r="131" spans="1:11" x14ac:dyDescent="0.2">
      <c r="A131" s="21" t="s">
        <v>368</v>
      </c>
      <c r="B131" s="49" t="s">
        <v>400</v>
      </c>
      <c r="C131" s="4" t="s">
        <v>86</v>
      </c>
      <c r="D131" s="14" t="s">
        <v>401</v>
      </c>
      <c r="E131" s="4" t="s">
        <v>148</v>
      </c>
      <c r="F131" s="50" t="s">
        <v>371</v>
      </c>
      <c r="G131" s="4" t="s">
        <v>150</v>
      </c>
      <c r="H131" s="4" t="s">
        <v>103</v>
      </c>
      <c r="I131" s="4" t="s">
        <v>94</v>
      </c>
      <c r="J131" s="4" t="s">
        <v>402</v>
      </c>
      <c r="K131" s="13" t="s">
        <v>136</v>
      </c>
    </row>
  </sheetData>
  <phoneticPr fontId="6" type="noConversion"/>
  <conditionalFormatting sqref="G105:H113 E114 E127:I127 A110:F113 I2:I113 F114:I126 E116:E126 A114:D126 A2:H104 A105:F108 A109:E109 A127:C127">
    <cfRule type="containsBlanks" dxfId="18" priority="145">
      <formula>LEN(TRIM(A2))=0</formula>
    </cfRule>
  </conditionalFormatting>
  <conditionalFormatting sqref="F109">
    <cfRule type="containsBlanks" dxfId="17" priority="134">
      <formula>LEN(TRIM(F109))=0</formula>
    </cfRule>
  </conditionalFormatting>
  <conditionalFormatting sqref="G105:G110">
    <cfRule type="containsBlanks" dxfId="16" priority="131">
      <formula>LEN(TRIM(G105))=0</formula>
    </cfRule>
  </conditionalFormatting>
  <conditionalFormatting sqref="G128:G131">
    <cfRule type="containsBlanks" dxfId="15" priority="3">
      <formula>LEN(TRIM(G128))=0</formula>
    </cfRule>
  </conditionalFormatting>
  <conditionalFormatting sqref="H128:I131">
    <cfRule type="containsBlanks" dxfId="14" priority="2">
      <formula>LEN(TRIM(H128))=0</formula>
    </cfRule>
  </conditionalFormatting>
  <conditionalFormatting sqref="D127">
    <cfRule type="containsBlanks" dxfId="13" priority="1">
      <formula>LEN(TRIM(D127))=0</formula>
    </cfRule>
  </conditionalFormatting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3"/>
  <sheetViews>
    <sheetView workbookViewId="0">
      <selection activeCell="A25" sqref="A25"/>
    </sheetView>
  </sheetViews>
  <sheetFormatPr baseColWidth="10" defaultColWidth="11" defaultRowHeight="16" x14ac:dyDescent="0.2"/>
  <cols>
    <col min="1" max="1" width="27.6640625" customWidth="1"/>
    <col min="3" max="3" width="12" customWidth="1"/>
  </cols>
  <sheetData>
    <row r="1" spans="1:6" ht="17" thickBot="1" x14ac:dyDescent="0.25"/>
    <row r="2" spans="1:6" ht="17" thickBot="1" x14ac:dyDescent="0.25">
      <c r="A2" s="84" t="s">
        <v>27</v>
      </c>
      <c r="B2" s="85"/>
      <c r="C2" s="85"/>
      <c r="D2" s="85"/>
      <c r="E2" s="85"/>
      <c r="F2" s="86"/>
    </row>
    <row r="3" spans="1:6" x14ac:dyDescent="0.2">
      <c r="A3" s="20" t="s">
        <v>469</v>
      </c>
    </row>
    <row r="4" spans="1:6" x14ac:dyDescent="0.2">
      <c r="A4" t="s">
        <v>470</v>
      </c>
    </row>
    <row r="5" spans="1:6" x14ac:dyDescent="0.2">
      <c r="A5" t="s">
        <v>471</v>
      </c>
    </row>
    <row r="6" spans="1:6" ht="17" customHeight="1" x14ac:dyDescent="0.2">
      <c r="A6" t="s">
        <v>472</v>
      </c>
    </row>
    <row r="7" spans="1:6" x14ac:dyDescent="0.2">
      <c r="A7" t="s">
        <v>473</v>
      </c>
    </row>
    <row r="8" spans="1:6" x14ac:dyDescent="0.2">
      <c r="A8" t="s">
        <v>474</v>
      </c>
      <c r="B8" t="s">
        <v>475</v>
      </c>
      <c r="C8" t="s">
        <v>476</v>
      </c>
      <c r="D8" t="s">
        <v>477</v>
      </c>
      <c r="E8" t="s">
        <v>478</v>
      </c>
      <c r="F8" t="s">
        <v>479</v>
      </c>
    </row>
    <row r="9" spans="1:6" x14ac:dyDescent="0.2">
      <c r="A9" t="s">
        <v>17</v>
      </c>
      <c r="B9" s="51">
        <v>1</v>
      </c>
      <c r="C9" s="51">
        <v>6.4459999999999997</v>
      </c>
      <c r="D9" s="51">
        <v>0.12262000000000001</v>
      </c>
      <c r="E9" s="51">
        <v>17.888999999999999</v>
      </c>
      <c r="F9" s="51">
        <v>9.990000000000001E-4</v>
      </c>
    </row>
    <row r="10" spans="1:6" x14ac:dyDescent="0.2">
      <c r="A10" t="s">
        <v>480</v>
      </c>
      <c r="B10" s="51">
        <v>128</v>
      </c>
      <c r="C10" s="51">
        <v>46.125</v>
      </c>
      <c r="D10" s="51">
        <v>0.87738000000000005</v>
      </c>
      <c r="E10" s="51"/>
      <c r="F10" s="51"/>
    </row>
    <row r="11" spans="1:6" x14ac:dyDescent="0.2">
      <c r="A11" t="s">
        <v>481</v>
      </c>
      <c r="B11" s="51">
        <v>129</v>
      </c>
      <c r="C11" s="51">
        <v>52.572000000000003</v>
      </c>
      <c r="D11" s="51">
        <v>1</v>
      </c>
      <c r="E11" s="51"/>
      <c r="F11" s="51"/>
    </row>
    <row r="12" spans="1:6" ht="17" thickBot="1" x14ac:dyDescent="0.25"/>
    <row r="13" spans="1:6" ht="17" thickBot="1" x14ac:dyDescent="0.25">
      <c r="A13" s="84" t="s">
        <v>28</v>
      </c>
      <c r="B13" s="85"/>
      <c r="C13" s="85"/>
      <c r="D13" s="85"/>
      <c r="E13" s="85"/>
      <c r="F13" s="86"/>
    </row>
    <row r="14" spans="1:6" x14ac:dyDescent="0.2">
      <c r="A14" s="20" t="s">
        <v>482</v>
      </c>
    </row>
    <row r="15" spans="1:6" x14ac:dyDescent="0.2">
      <c r="A15" t="s">
        <v>483</v>
      </c>
    </row>
    <row r="16" spans="1:6" x14ac:dyDescent="0.2">
      <c r="A16" t="s">
        <v>474</v>
      </c>
      <c r="B16" t="s">
        <v>475</v>
      </c>
      <c r="C16" t="s">
        <v>484</v>
      </c>
      <c r="D16" t="s">
        <v>485</v>
      </c>
      <c r="E16" t="s">
        <v>486</v>
      </c>
      <c r="F16" t="s">
        <v>479</v>
      </c>
    </row>
    <row r="17" spans="1:6" x14ac:dyDescent="0.2">
      <c r="A17" t="s">
        <v>487</v>
      </c>
      <c r="B17">
        <v>1</v>
      </c>
      <c r="C17">
        <v>0.12606000000000001</v>
      </c>
      <c r="D17">
        <v>0.12606000000000001</v>
      </c>
      <c r="E17">
        <v>7.0742000000000003</v>
      </c>
      <c r="F17">
        <v>8.8199999999999997E-3</v>
      </c>
    </row>
    <row r="18" spans="1:6" x14ac:dyDescent="0.2">
      <c r="A18" t="s">
        <v>488</v>
      </c>
      <c r="B18">
        <v>128</v>
      </c>
      <c r="C18">
        <v>2.2809499999999998</v>
      </c>
      <c r="D18">
        <v>1.7819999999999999E-2</v>
      </c>
    </row>
    <row r="19" spans="1:6" ht="17" thickBot="1" x14ac:dyDescent="0.25"/>
    <row r="20" spans="1:6" ht="17" thickBot="1" x14ac:dyDescent="0.25">
      <c r="A20" s="84" t="s">
        <v>29</v>
      </c>
      <c r="B20" s="85"/>
      <c r="C20" s="85"/>
      <c r="D20" s="85"/>
      <c r="E20" s="85"/>
      <c r="F20" s="86"/>
    </row>
    <row r="21" spans="1:6" x14ac:dyDescent="0.2">
      <c r="A21" s="20" t="s">
        <v>489</v>
      </c>
    </row>
    <row r="22" spans="1:6" x14ac:dyDescent="0.2">
      <c r="A22" t="s">
        <v>470</v>
      </c>
    </row>
    <row r="23" spans="1:6" x14ac:dyDescent="0.2">
      <c r="A23" t="s">
        <v>471</v>
      </c>
    </row>
    <row r="24" spans="1:6" x14ac:dyDescent="0.2">
      <c r="A24" t="s">
        <v>472</v>
      </c>
    </row>
    <row r="25" spans="1:6" x14ac:dyDescent="0.2">
      <c r="A25" t="s">
        <v>490</v>
      </c>
    </row>
    <row r="26" spans="1:6" x14ac:dyDescent="0.2">
      <c r="A26" t="s">
        <v>474</v>
      </c>
      <c r="B26" t="s">
        <v>475</v>
      </c>
      <c r="C26" t="s">
        <v>476</v>
      </c>
      <c r="D26" t="s">
        <v>477</v>
      </c>
      <c r="E26" t="s">
        <v>478</v>
      </c>
      <c r="F26" t="s">
        <v>479</v>
      </c>
    </row>
    <row r="27" spans="1:6" x14ac:dyDescent="0.2">
      <c r="A27" t="s">
        <v>17</v>
      </c>
      <c r="B27">
        <v>1</v>
      </c>
      <c r="C27">
        <v>6.4459999999999997</v>
      </c>
      <c r="D27">
        <v>0.12262000000000001</v>
      </c>
      <c r="E27">
        <v>37.677500000000002</v>
      </c>
      <c r="F27">
        <v>9.990000000000001E-4</v>
      </c>
    </row>
    <row r="28" spans="1:6" x14ac:dyDescent="0.2">
      <c r="A28" t="s">
        <v>23</v>
      </c>
      <c r="B28">
        <v>4</v>
      </c>
      <c r="C28">
        <v>14.471</v>
      </c>
      <c r="D28">
        <v>0.27526</v>
      </c>
      <c r="E28">
        <v>21.1447</v>
      </c>
      <c r="F28">
        <v>9.990000000000001E-4</v>
      </c>
    </row>
    <row r="29" spans="1:6" x14ac:dyDescent="0.2">
      <c r="A29" t="s">
        <v>491</v>
      </c>
      <c r="B29">
        <v>2</v>
      </c>
      <c r="C29">
        <v>3.931</v>
      </c>
      <c r="D29">
        <v>7.4779999999999999E-2</v>
      </c>
      <c r="E29">
        <v>11.488200000000001</v>
      </c>
      <c r="F29">
        <v>9.990000000000001E-4</v>
      </c>
    </row>
    <row r="30" spans="1:6" x14ac:dyDescent="0.2">
      <c r="A30" t="s">
        <v>492</v>
      </c>
      <c r="B30">
        <v>13</v>
      </c>
      <c r="C30">
        <v>9.0739999999999998</v>
      </c>
      <c r="D30">
        <v>0.17261000000000001</v>
      </c>
      <c r="E30">
        <v>4.0797999999999996</v>
      </c>
      <c r="F30">
        <v>9.990000000000001E-4</v>
      </c>
    </row>
    <row r="31" spans="1:6" x14ac:dyDescent="0.2">
      <c r="A31" t="s">
        <v>480</v>
      </c>
      <c r="B31">
        <v>109</v>
      </c>
      <c r="C31">
        <v>18.649000000000001</v>
      </c>
      <c r="D31">
        <v>0.35474</v>
      </c>
    </row>
    <row r="32" spans="1:6" x14ac:dyDescent="0.2">
      <c r="A32" t="s">
        <v>481</v>
      </c>
      <c r="B32">
        <v>129</v>
      </c>
      <c r="C32">
        <v>52.572000000000003</v>
      </c>
      <c r="D32">
        <v>1</v>
      </c>
    </row>
    <row r="34" spans="1:6" x14ac:dyDescent="0.2">
      <c r="A34" s="20" t="s">
        <v>493</v>
      </c>
    </row>
    <row r="35" spans="1:6" x14ac:dyDescent="0.2">
      <c r="A35" t="s">
        <v>470</v>
      </c>
    </row>
    <row r="36" spans="1:6" x14ac:dyDescent="0.2">
      <c r="A36" t="s">
        <v>471</v>
      </c>
    </row>
    <row r="37" spans="1:6" x14ac:dyDescent="0.2">
      <c r="A37" t="s">
        <v>472</v>
      </c>
    </row>
    <row r="38" spans="1:6" x14ac:dyDescent="0.2">
      <c r="A38" t="s">
        <v>494</v>
      </c>
    </row>
    <row r="39" spans="1:6" x14ac:dyDescent="0.2">
      <c r="A39" t="s">
        <v>474</v>
      </c>
      <c r="B39" t="s">
        <v>475</v>
      </c>
      <c r="C39" t="s">
        <v>476</v>
      </c>
      <c r="D39" t="s">
        <v>477</v>
      </c>
      <c r="E39" t="s">
        <v>478</v>
      </c>
      <c r="F39" t="s">
        <v>479</v>
      </c>
    </row>
    <row r="40" spans="1:6" x14ac:dyDescent="0.2">
      <c r="A40" t="s">
        <v>23</v>
      </c>
      <c r="B40">
        <v>4</v>
      </c>
      <c r="C40">
        <v>16.071999999999999</v>
      </c>
      <c r="D40">
        <v>0.30570999999999998</v>
      </c>
      <c r="E40">
        <v>16.4224</v>
      </c>
      <c r="F40">
        <v>9.990000000000001E-4</v>
      </c>
    </row>
    <row r="41" spans="1:6" x14ac:dyDescent="0.2">
      <c r="A41" t="s">
        <v>495</v>
      </c>
      <c r="B41">
        <v>9</v>
      </c>
      <c r="C41">
        <v>8.1189999999999998</v>
      </c>
      <c r="D41">
        <v>0.15443999999999999</v>
      </c>
      <c r="E41">
        <v>3.6871999999999998</v>
      </c>
      <c r="F41">
        <v>9.990000000000001E-4</v>
      </c>
    </row>
    <row r="42" spans="1:6" x14ac:dyDescent="0.2">
      <c r="A42" t="s">
        <v>480</v>
      </c>
      <c r="B42">
        <v>116</v>
      </c>
      <c r="C42">
        <v>28.381</v>
      </c>
      <c r="D42">
        <v>0.53985000000000005</v>
      </c>
    </row>
    <row r="43" spans="1:6" x14ac:dyDescent="0.2">
      <c r="A43" t="s">
        <v>481</v>
      </c>
      <c r="B43">
        <v>129</v>
      </c>
      <c r="C43">
        <v>52.572000000000003</v>
      </c>
      <c r="D43">
        <v>1</v>
      </c>
    </row>
    <row r="44" spans="1:6" ht="17" thickBot="1" x14ac:dyDescent="0.25"/>
    <row r="45" spans="1:6" ht="17" thickBot="1" x14ac:dyDescent="0.25">
      <c r="A45" s="84" t="s">
        <v>30</v>
      </c>
      <c r="B45" s="85"/>
      <c r="C45" s="85"/>
      <c r="D45" s="85"/>
      <c r="E45" s="85"/>
      <c r="F45" s="86"/>
    </row>
    <row r="47" spans="1:6" x14ac:dyDescent="0.2">
      <c r="A47" t="s">
        <v>496</v>
      </c>
    </row>
    <row r="48" spans="1:6" x14ac:dyDescent="0.2">
      <c r="A48" t="s">
        <v>483</v>
      </c>
    </row>
    <row r="49" spans="1:13" x14ac:dyDescent="0.2">
      <c r="A49" t="s">
        <v>474</v>
      </c>
      <c r="B49" t="s">
        <v>475</v>
      </c>
      <c r="C49" t="s">
        <v>484</v>
      </c>
      <c r="D49" t="s">
        <v>485</v>
      </c>
      <c r="E49" t="s">
        <v>486</v>
      </c>
      <c r="F49" t="s">
        <v>479</v>
      </c>
    </row>
    <row r="50" spans="1:13" x14ac:dyDescent="0.2">
      <c r="A50" t="s">
        <v>487</v>
      </c>
      <c r="B50">
        <v>4</v>
      </c>
      <c r="C50">
        <v>0.74629999999999996</v>
      </c>
      <c r="D50">
        <v>0.18657599999999999</v>
      </c>
      <c r="E50">
        <v>6.1504000000000003</v>
      </c>
      <c r="F50">
        <v>1.4980000000000001E-4</v>
      </c>
    </row>
    <row r="51" spans="1:13" x14ac:dyDescent="0.2">
      <c r="A51" t="s">
        <v>488</v>
      </c>
      <c r="B51">
        <v>125</v>
      </c>
      <c r="C51">
        <v>3.7919999999999998</v>
      </c>
      <c r="D51">
        <v>3.0335999999999998E-2</v>
      </c>
    </row>
    <row r="53" spans="1:13" x14ac:dyDescent="0.2">
      <c r="A53" t="s">
        <v>497</v>
      </c>
    </row>
    <row r="54" spans="1:13" x14ac:dyDescent="0.2">
      <c r="A54" t="s">
        <v>483</v>
      </c>
    </row>
    <row r="55" spans="1:13" x14ac:dyDescent="0.2">
      <c r="A55" t="s">
        <v>474</v>
      </c>
      <c r="B55" t="s">
        <v>475</v>
      </c>
      <c r="C55" t="s">
        <v>484</v>
      </c>
      <c r="D55" t="s">
        <v>485</v>
      </c>
      <c r="E55" t="s">
        <v>486</v>
      </c>
      <c r="F55" t="s">
        <v>479</v>
      </c>
    </row>
    <row r="56" spans="1:13" x14ac:dyDescent="0.2">
      <c r="A56" t="s">
        <v>487</v>
      </c>
      <c r="B56">
        <v>13</v>
      </c>
      <c r="C56">
        <v>2.2974000000000001</v>
      </c>
      <c r="D56">
        <v>0.17672399999999999</v>
      </c>
      <c r="E56">
        <v>4.8924000000000003</v>
      </c>
      <c r="F56" s="19">
        <v>9.0309999999999998E-7</v>
      </c>
      <c r="M56" s="19"/>
    </row>
    <row r="57" spans="1:13" x14ac:dyDescent="0.2">
      <c r="A57" t="s">
        <v>488</v>
      </c>
      <c r="B57">
        <v>116</v>
      </c>
      <c r="C57">
        <v>4.1901000000000002</v>
      </c>
      <c r="D57">
        <v>3.6122000000000001E-2</v>
      </c>
    </row>
    <row r="58" spans="1:13" ht="17" thickBot="1" x14ac:dyDescent="0.25"/>
    <row r="59" spans="1:13" ht="17" thickBot="1" x14ac:dyDescent="0.25">
      <c r="A59" s="84" t="s">
        <v>31</v>
      </c>
      <c r="B59" s="85"/>
      <c r="C59" s="85"/>
      <c r="D59" s="85"/>
      <c r="E59" s="85"/>
      <c r="F59" s="86"/>
    </row>
    <row r="61" spans="1:13" x14ac:dyDescent="0.2">
      <c r="A61" t="s">
        <v>498</v>
      </c>
    </row>
    <row r="62" spans="1:13" x14ac:dyDescent="0.2">
      <c r="A62" t="s">
        <v>499</v>
      </c>
    </row>
    <row r="64" spans="1:13" x14ac:dyDescent="0.2">
      <c r="A64" t="s">
        <v>500</v>
      </c>
    </row>
    <row r="65" spans="1:13" x14ac:dyDescent="0.2">
      <c r="A65" t="s">
        <v>501</v>
      </c>
      <c r="B65" t="s">
        <v>502</v>
      </c>
      <c r="C65" t="s">
        <v>503</v>
      </c>
      <c r="D65" t="s">
        <v>504</v>
      </c>
      <c r="E65" t="s">
        <v>505</v>
      </c>
      <c r="G65" s="83"/>
      <c r="H65" s="83"/>
      <c r="I65" s="83"/>
      <c r="J65" s="83"/>
    </row>
    <row r="66" spans="1:13" x14ac:dyDescent="0.2">
      <c r="A66" s="35" t="s">
        <v>567</v>
      </c>
      <c r="B66" s="37">
        <v>-0.12334151</v>
      </c>
      <c r="C66" s="37">
        <v>-0.26072319999999999</v>
      </c>
      <c r="D66" s="37">
        <v>1.4040179999999999E-2</v>
      </c>
      <c r="E66" s="37">
        <v>0.1005987799</v>
      </c>
      <c r="G66" s="83"/>
      <c r="H66" s="83"/>
      <c r="I66" s="83"/>
      <c r="J66" s="83"/>
    </row>
    <row r="67" spans="1:13" x14ac:dyDescent="0.2">
      <c r="A67" s="35" t="s">
        <v>506</v>
      </c>
      <c r="B67" s="37">
        <v>-7.0520579999999999E-2</v>
      </c>
      <c r="C67" s="37">
        <v>-0.25887030999999999</v>
      </c>
      <c r="D67" s="37">
        <v>0.11782914999999999</v>
      </c>
      <c r="E67" s="37">
        <v>0.83799773330000005</v>
      </c>
      <c r="G67" s="35"/>
      <c r="H67" s="37"/>
      <c r="I67" s="37"/>
      <c r="J67" s="37"/>
      <c r="K67" s="37"/>
    </row>
    <row r="68" spans="1:13" x14ac:dyDescent="0.2">
      <c r="A68" s="35" t="s">
        <v>568</v>
      </c>
      <c r="B68" s="37">
        <v>-2.269529E-2</v>
      </c>
      <c r="C68" s="37">
        <v>-0.15298869000000001</v>
      </c>
      <c r="D68" s="37">
        <v>0.10759811</v>
      </c>
      <c r="E68" s="37">
        <v>0.98886602170000004</v>
      </c>
      <c r="G68" s="35"/>
      <c r="H68" s="37"/>
      <c r="I68" s="37"/>
      <c r="J68" s="37"/>
      <c r="K68" s="37"/>
    </row>
    <row r="69" spans="1:13" x14ac:dyDescent="0.2">
      <c r="A69" s="35" t="s">
        <v>569</v>
      </c>
      <c r="B69" s="37">
        <v>-0.23298358999999999</v>
      </c>
      <c r="C69" s="37">
        <v>-0.39393425999999998</v>
      </c>
      <c r="D69" s="37">
        <v>-7.203292E-2</v>
      </c>
      <c r="E69" s="37">
        <v>9.8176639999999994E-4</v>
      </c>
      <c r="G69" s="35"/>
      <c r="H69" s="37"/>
      <c r="I69" s="37"/>
      <c r="J69" s="37"/>
      <c r="K69" s="37"/>
    </row>
    <row r="70" spans="1:13" x14ac:dyDescent="0.2">
      <c r="A70" s="35" t="s">
        <v>570</v>
      </c>
      <c r="B70" s="37">
        <v>5.2820939999999997E-2</v>
      </c>
      <c r="C70" s="37">
        <v>-0.12004723</v>
      </c>
      <c r="D70" s="37">
        <v>0.22568911</v>
      </c>
      <c r="E70" s="37">
        <v>0.91567469270000001</v>
      </c>
      <c r="G70" s="35"/>
      <c r="H70" s="37"/>
      <c r="I70" s="83"/>
      <c r="J70" s="83"/>
      <c r="K70" s="83"/>
      <c r="L70" s="83"/>
    </row>
    <row r="71" spans="1:13" x14ac:dyDescent="0.2">
      <c r="A71" s="35" t="s">
        <v>571</v>
      </c>
      <c r="B71" s="37">
        <v>0.10064621999999999</v>
      </c>
      <c r="C71" s="37">
        <v>-6.0503299999999996E-3</v>
      </c>
      <c r="D71" s="37">
        <v>0.20734277000000001</v>
      </c>
      <c r="E71" s="37">
        <v>7.4456292199999996E-2</v>
      </c>
      <c r="G71" s="35"/>
      <c r="H71" s="37"/>
      <c r="I71" s="83"/>
      <c r="J71" s="83"/>
      <c r="K71" s="83"/>
      <c r="L71" s="83"/>
    </row>
    <row r="72" spans="1:13" x14ac:dyDescent="0.2">
      <c r="A72" s="35" t="s">
        <v>572</v>
      </c>
      <c r="B72" s="37">
        <v>-0.10964208</v>
      </c>
      <c r="C72" s="37">
        <v>-0.25216541999999997</v>
      </c>
      <c r="D72" s="37">
        <v>3.2881260000000002E-2</v>
      </c>
      <c r="E72" s="37">
        <v>0.2142609744</v>
      </c>
      <c r="G72" s="35"/>
      <c r="H72" s="37"/>
      <c r="I72" s="35"/>
      <c r="J72" s="37"/>
      <c r="K72" s="37"/>
      <c r="L72" s="37"/>
      <c r="M72" s="37"/>
    </row>
    <row r="73" spans="1:13" x14ac:dyDescent="0.2">
      <c r="A73" s="35" t="s">
        <v>573</v>
      </c>
      <c r="B73" s="37">
        <v>4.7825279999999998E-2</v>
      </c>
      <c r="C73" s="37">
        <v>-0.11946502000000001</v>
      </c>
      <c r="D73" s="37">
        <v>0.21511559</v>
      </c>
      <c r="E73" s="37">
        <v>0.93271044910000001</v>
      </c>
      <c r="G73" s="35"/>
      <c r="H73" s="37"/>
      <c r="I73" s="35"/>
      <c r="J73" s="37"/>
      <c r="K73" s="37"/>
      <c r="L73" s="37"/>
      <c r="M73" s="37"/>
    </row>
    <row r="74" spans="1:13" x14ac:dyDescent="0.2">
      <c r="A74" s="35" t="s">
        <v>574</v>
      </c>
      <c r="B74" s="37">
        <v>-0.16246300999999999</v>
      </c>
      <c r="C74" s="37">
        <v>-0.35459523999999998</v>
      </c>
      <c r="D74" s="37">
        <v>2.966922E-2</v>
      </c>
      <c r="E74" s="37">
        <v>0.13914319859999999</v>
      </c>
      <c r="G74" s="35"/>
      <c r="H74" s="37"/>
      <c r="I74" s="35"/>
      <c r="J74" s="37"/>
      <c r="K74" s="37"/>
      <c r="L74" s="37"/>
      <c r="M74" s="37"/>
    </row>
    <row r="75" spans="1:13" x14ac:dyDescent="0.2">
      <c r="A75" s="35" t="s">
        <v>575</v>
      </c>
      <c r="B75" s="37">
        <v>-0.21028830000000001</v>
      </c>
      <c r="C75" s="37">
        <v>-0.34599217999999998</v>
      </c>
      <c r="D75" s="37">
        <v>-7.4584419999999998E-2</v>
      </c>
      <c r="E75" s="37">
        <v>3.3849329999999998E-4</v>
      </c>
      <c r="G75" s="35"/>
      <c r="H75" s="37"/>
      <c r="I75" s="35"/>
      <c r="J75" s="37"/>
      <c r="K75" s="37"/>
      <c r="L75" s="37"/>
      <c r="M75" s="37"/>
    </row>
    <row r="76" spans="1:13" x14ac:dyDescent="0.2">
      <c r="I76" s="35"/>
      <c r="J76" s="37"/>
      <c r="K76" s="37"/>
      <c r="L76" s="37"/>
      <c r="M76" s="37"/>
    </row>
    <row r="77" spans="1:13" x14ac:dyDescent="0.2">
      <c r="A77" t="s">
        <v>507</v>
      </c>
      <c r="I77" s="35"/>
      <c r="J77" s="37"/>
      <c r="K77" s="37"/>
      <c r="L77" s="37"/>
      <c r="M77" s="37"/>
    </row>
    <row r="78" spans="1:13" x14ac:dyDescent="0.2">
      <c r="A78" t="s">
        <v>499</v>
      </c>
      <c r="I78" s="35"/>
      <c r="J78" s="37"/>
      <c r="K78" s="37"/>
      <c r="L78" s="37"/>
      <c r="M78" s="37"/>
    </row>
    <row r="79" spans="1:13" x14ac:dyDescent="0.2">
      <c r="I79" s="35"/>
      <c r="J79" s="37"/>
      <c r="K79" s="37"/>
      <c r="L79" s="37"/>
      <c r="M79" s="37"/>
    </row>
    <row r="80" spans="1:13" x14ac:dyDescent="0.2">
      <c r="A80" t="s">
        <v>500</v>
      </c>
      <c r="I80" s="35"/>
      <c r="J80" s="37"/>
      <c r="K80" s="37"/>
      <c r="L80" s="37"/>
      <c r="M80" s="37"/>
    </row>
    <row r="81" spans="1:14" x14ac:dyDescent="0.2">
      <c r="A81" t="s">
        <v>508</v>
      </c>
      <c r="B81" t="s">
        <v>502</v>
      </c>
      <c r="C81" t="s">
        <v>503</v>
      </c>
      <c r="D81" t="s">
        <v>504</v>
      </c>
      <c r="E81" t="s">
        <v>505</v>
      </c>
      <c r="H81" s="35"/>
      <c r="I81" s="35"/>
      <c r="J81" s="37"/>
      <c r="K81" s="37"/>
      <c r="L81" s="37"/>
      <c r="M81" s="37"/>
    </row>
    <row r="82" spans="1:14" x14ac:dyDescent="0.2">
      <c r="A82" s="35" t="s">
        <v>597</v>
      </c>
      <c r="B82" s="37">
        <v>-0.449089022</v>
      </c>
      <c r="C82" s="37">
        <v>-0.74029606999999997</v>
      </c>
      <c r="D82" s="37">
        <v>-0.15788198000000001</v>
      </c>
      <c r="E82" s="52">
        <v>5.1662809999999997E-5</v>
      </c>
      <c r="H82" s="35"/>
      <c r="I82" s="35"/>
      <c r="J82" s="35"/>
      <c r="K82" s="37"/>
      <c r="L82" s="37"/>
      <c r="M82" s="37"/>
      <c r="N82" s="52"/>
    </row>
    <row r="83" spans="1:14" x14ac:dyDescent="0.2">
      <c r="A83" s="35" t="s">
        <v>590</v>
      </c>
      <c r="B83" s="37">
        <v>-0.43378305900000003</v>
      </c>
      <c r="C83" s="37">
        <v>-0.71829478999999996</v>
      </c>
      <c r="D83" s="37">
        <v>-0.14927132000000001</v>
      </c>
      <c r="E83" s="52">
        <v>6.6942260000000002E-5</v>
      </c>
      <c r="H83" s="35"/>
      <c r="I83" s="36"/>
      <c r="J83" s="35"/>
      <c r="K83" s="37"/>
      <c r="L83" s="37"/>
      <c r="M83" s="37"/>
      <c r="N83" s="52"/>
    </row>
    <row r="84" spans="1:14" x14ac:dyDescent="0.2">
      <c r="A84" s="35" t="s">
        <v>635</v>
      </c>
      <c r="B84" s="37">
        <v>-0.37588705100000003</v>
      </c>
      <c r="C84" s="37">
        <v>-0.63837752999999997</v>
      </c>
      <c r="D84" s="37">
        <v>-0.11339657</v>
      </c>
      <c r="E84" s="52">
        <v>2.5507850000000001E-4</v>
      </c>
      <c r="H84" s="35"/>
      <c r="I84" s="36"/>
      <c r="J84" s="35"/>
      <c r="K84" s="37"/>
      <c r="L84" s="37"/>
      <c r="M84" s="37"/>
      <c r="N84" s="52"/>
    </row>
    <row r="85" spans="1:14" x14ac:dyDescent="0.2">
      <c r="A85" s="35" t="s">
        <v>613</v>
      </c>
      <c r="B85" s="37">
        <v>0.36058108700000002</v>
      </c>
      <c r="C85" s="37">
        <v>0.10553866000000001</v>
      </c>
      <c r="D85" s="37">
        <v>0.61562351000000004</v>
      </c>
      <c r="E85" s="52">
        <v>3.2939249999999997E-4</v>
      </c>
      <c r="H85" s="35"/>
      <c r="I85" s="36"/>
      <c r="J85" s="35"/>
      <c r="K85" s="37"/>
      <c r="L85" s="37"/>
      <c r="M85" s="37"/>
      <c r="N85" s="52"/>
    </row>
    <row r="86" spans="1:14" x14ac:dyDescent="0.2">
      <c r="A86" s="35" t="s">
        <v>594</v>
      </c>
      <c r="B86" s="37">
        <v>-0.47218299600000002</v>
      </c>
      <c r="C86" s="37">
        <v>-0.90082815999999999</v>
      </c>
      <c r="D86" s="37">
        <v>-4.353783E-2</v>
      </c>
      <c r="E86" s="52">
        <v>1.7164189999999999E-2</v>
      </c>
      <c r="H86" s="35"/>
      <c r="I86" s="36"/>
      <c r="J86" s="35"/>
      <c r="K86" s="37"/>
      <c r="L86" s="37"/>
      <c r="M86" s="37"/>
      <c r="N86" s="52"/>
    </row>
    <row r="87" spans="1:14" x14ac:dyDescent="0.2">
      <c r="A87" s="35" t="s">
        <v>661</v>
      </c>
      <c r="B87" s="37">
        <v>0.31518625500000003</v>
      </c>
      <c r="C87" s="37">
        <v>2.3979210000000001E-2</v>
      </c>
      <c r="D87" s="37">
        <v>0.60639330000000002</v>
      </c>
      <c r="E87" s="52">
        <v>2.1215439999999999E-2</v>
      </c>
      <c r="H87" s="35"/>
      <c r="I87" s="36"/>
      <c r="J87" s="35"/>
      <c r="K87" s="37"/>
      <c r="L87" s="37"/>
      <c r="M87" s="37"/>
      <c r="N87" s="52"/>
    </row>
    <row r="88" spans="1:14" x14ac:dyDescent="0.2">
      <c r="A88" s="35" t="s">
        <v>619</v>
      </c>
      <c r="B88" s="37">
        <v>0.29988029100000002</v>
      </c>
      <c r="C88" s="37">
        <v>1.536856E-2</v>
      </c>
      <c r="D88" s="37">
        <v>0.58439202999999995</v>
      </c>
      <c r="E88" s="52">
        <v>2.8762010000000001E-2</v>
      </c>
      <c r="H88" s="35"/>
      <c r="I88" s="36"/>
      <c r="J88" s="35"/>
      <c r="K88" s="37"/>
      <c r="L88" s="37"/>
      <c r="M88" s="37"/>
      <c r="N88" s="52"/>
    </row>
    <row r="89" spans="1:14" x14ac:dyDescent="0.2">
      <c r="A89" s="35" t="s">
        <v>632</v>
      </c>
      <c r="B89" s="37">
        <v>-0.39898102499999999</v>
      </c>
      <c r="C89" s="37">
        <v>-0.80865942000000002</v>
      </c>
      <c r="D89" s="37">
        <v>1.0697369999999999E-2</v>
      </c>
      <c r="E89" s="52">
        <v>6.4439910000000003E-2</v>
      </c>
      <c r="H89" s="35"/>
      <c r="I89" s="36"/>
      <c r="J89" s="35"/>
      <c r="K89" s="37"/>
      <c r="L89" s="37"/>
      <c r="M89" s="37"/>
      <c r="N89" s="52"/>
    </row>
    <row r="90" spans="1:14" x14ac:dyDescent="0.2">
      <c r="A90" s="35" t="s">
        <v>591</v>
      </c>
      <c r="B90" s="37">
        <v>-0.37145144899999999</v>
      </c>
      <c r="C90" s="37">
        <v>-0.75668215999999999</v>
      </c>
      <c r="D90" s="37">
        <v>1.377926E-2</v>
      </c>
      <c r="E90" s="52">
        <v>7.0613369999999995E-2</v>
      </c>
      <c r="H90" s="35"/>
      <c r="I90" s="36"/>
      <c r="J90" s="35"/>
      <c r="K90" s="37"/>
      <c r="L90" s="37"/>
      <c r="M90" s="37"/>
      <c r="N90" s="52"/>
    </row>
    <row r="91" spans="1:14" x14ac:dyDescent="0.2">
      <c r="A91" s="35" t="s">
        <v>599</v>
      </c>
      <c r="B91" s="37">
        <v>-0.268248035</v>
      </c>
      <c r="C91" s="37">
        <v>-0.54705755</v>
      </c>
      <c r="D91" s="37">
        <v>1.056148E-2</v>
      </c>
      <c r="E91" s="52">
        <v>7.2027859999999999E-2</v>
      </c>
      <c r="H91" s="35"/>
      <c r="I91" s="36"/>
      <c r="J91" s="35"/>
      <c r="K91" s="37"/>
      <c r="L91" s="37"/>
      <c r="M91" s="37"/>
      <c r="N91" s="52"/>
    </row>
    <row r="92" spans="1:14" x14ac:dyDescent="0.2">
      <c r="A92" s="35" t="s">
        <v>657</v>
      </c>
      <c r="B92" s="37">
        <v>-0.28431619899999999</v>
      </c>
      <c r="C92" s="37">
        <v>-0.58350299999999999</v>
      </c>
      <c r="D92" s="37">
        <v>1.4870599999999999E-2</v>
      </c>
      <c r="E92" s="52">
        <v>8.0393699999999998E-2</v>
      </c>
      <c r="H92" s="35"/>
      <c r="I92" s="36"/>
      <c r="J92" s="35"/>
      <c r="K92" s="37"/>
      <c r="L92" s="37"/>
      <c r="M92" s="37"/>
      <c r="N92" s="52"/>
    </row>
    <row r="93" spans="1:14" x14ac:dyDescent="0.2">
      <c r="A93" s="35" t="s">
        <v>608</v>
      </c>
      <c r="B93" s="37">
        <v>-0.27073193800000001</v>
      </c>
      <c r="C93" s="37">
        <v>-0.56193897999999998</v>
      </c>
      <c r="D93" s="37">
        <v>2.0475110000000001E-2</v>
      </c>
      <c r="E93" s="52">
        <v>9.6902219999999997E-2</v>
      </c>
      <c r="H93" s="35"/>
      <c r="I93" s="36"/>
      <c r="J93" s="35"/>
      <c r="K93" s="37"/>
      <c r="L93" s="37"/>
      <c r="M93" s="37"/>
      <c r="N93" s="52"/>
    </row>
    <row r="94" spans="1:14" x14ac:dyDescent="0.2">
      <c r="A94" s="35" t="s">
        <v>617</v>
      </c>
      <c r="B94" s="37">
        <v>0.26901023600000001</v>
      </c>
      <c r="C94" s="37">
        <v>-2.366385E-2</v>
      </c>
      <c r="D94" s="37">
        <v>0.56168432999999995</v>
      </c>
      <c r="E94" s="52">
        <v>0.106363</v>
      </c>
      <c r="H94" s="35"/>
      <c r="I94" s="36"/>
      <c r="J94" s="35"/>
      <c r="K94" s="37"/>
      <c r="L94" s="37"/>
      <c r="M94" s="37"/>
      <c r="N94" s="52"/>
    </row>
    <row r="95" spans="1:14" x14ac:dyDescent="0.2">
      <c r="A95" s="35" t="s">
        <v>601</v>
      </c>
      <c r="B95" s="37">
        <v>-0.25542597500000003</v>
      </c>
      <c r="C95" s="37">
        <v>-0.53993771000000002</v>
      </c>
      <c r="D95" s="37">
        <v>2.9085759999999999E-2</v>
      </c>
      <c r="E95" s="52">
        <v>0.12782180000000001</v>
      </c>
      <c r="H95" s="35"/>
      <c r="I95" s="36"/>
      <c r="J95" s="35"/>
      <c r="K95" s="37"/>
      <c r="L95" s="37"/>
      <c r="M95" s="37"/>
      <c r="N95" s="52"/>
    </row>
    <row r="96" spans="1:14" x14ac:dyDescent="0.2">
      <c r="A96" s="35" t="s">
        <v>585</v>
      </c>
      <c r="B96" s="37">
        <v>-0.239641091</v>
      </c>
      <c r="C96" s="37">
        <v>-0.51845061000000003</v>
      </c>
      <c r="D96" s="37">
        <v>3.9168429999999997E-2</v>
      </c>
      <c r="E96" s="52">
        <v>0.1744887</v>
      </c>
      <c r="H96" s="35"/>
      <c r="I96" s="36"/>
      <c r="J96" s="35"/>
      <c r="K96" s="37"/>
      <c r="L96" s="37"/>
      <c r="M96" s="37"/>
      <c r="N96" s="52"/>
    </row>
    <row r="97" spans="1:14" x14ac:dyDescent="0.2">
      <c r="A97" s="35" t="s">
        <v>578</v>
      </c>
      <c r="B97" s="37">
        <v>-0.22433512799999999</v>
      </c>
      <c r="C97" s="37">
        <v>-0.49614413000000002</v>
      </c>
      <c r="D97" s="37">
        <v>4.7473870000000001E-2</v>
      </c>
      <c r="E97" s="52">
        <v>0.2258472</v>
      </c>
      <c r="H97" s="35"/>
      <c r="I97" s="36"/>
      <c r="J97" s="35"/>
      <c r="K97" s="37"/>
      <c r="L97" s="37"/>
      <c r="M97" s="37"/>
      <c r="N97" s="52"/>
    </row>
    <row r="98" spans="1:14" x14ac:dyDescent="0.2">
      <c r="A98" s="35" t="s">
        <v>622</v>
      </c>
      <c r="B98" s="37">
        <v>0.29824947699999999</v>
      </c>
      <c r="C98" s="37">
        <v>-6.5759330000000005E-2</v>
      </c>
      <c r="D98" s="37">
        <v>0.66225827999999998</v>
      </c>
      <c r="E98" s="52">
        <v>0.23582549999999999</v>
      </c>
      <c r="H98" s="35"/>
      <c r="I98" s="36"/>
      <c r="J98" s="35"/>
      <c r="K98" s="37"/>
      <c r="L98" s="37"/>
      <c r="M98" s="37"/>
      <c r="N98" s="52"/>
    </row>
    <row r="99" spans="1:14" x14ac:dyDescent="0.2">
      <c r="A99" s="35" t="s">
        <v>653</v>
      </c>
      <c r="B99" s="37">
        <v>-0.23280167399999999</v>
      </c>
      <c r="C99" s="37">
        <v>-0.52400871999999998</v>
      </c>
      <c r="D99" s="37">
        <v>5.8405369999999998E-2</v>
      </c>
      <c r="E99" s="52">
        <v>0.27103630000000001</v>
      </c>
      <c r="H99" s="35"/>
      <c r="I99" s="36"/>
      <c r="J99" s="35"/>
      <c r="K99" s="37"/>
      <c r="L99" s="37"/>
      <c r="M99" s="37"/>
      <c r="N99" s="52"/>
    </row>
    <row r="100" spans="1:14" x14ac:dyDescent="0.2">
      <c r="A100" s="35" t="s">
        <v>649</v>
      </c>
      <c r="B100" s="37">
        <v>0.33828022899999999</v>
      </c>
      <c r="C100" s="37">
        <v>-9.0364929999999996E-2</v>
      </c>
      <c r="D100" s="37">
        <v>0.76692539000000004</v>
      </c>
      <c r="E100" s="52">
        <v>0.29038520000000001</v>
      </c>
      <c r="H100" s="35"/>
      <c r="I100" s="36"/>
      <c r="J100" s="35"/>
      <c r="K100" s="37"/>
      <c r="L100" s="37"/>
      <c r="M100" s="37"/>
      <c r="N100" s="52"/>
    </row>
    <row r="101" spans="1:14" x14ac:dyDescent="0.2">
      <c r="A101" s="35" t="s">
        <v>637</v>
      </c>
      <c r="B101" s="37">
        <v>-0.19504606399999999</v>
      </c>
      <c r="C101" s="37">
        <v>-0.44371142000000002</v>
      </c>
      <c r="D101" s="37">
        <v>5.361929E-2</v>
      </c>
      <c r="E101" s="52">
        <v>0.29974679999999998</v>
      </c>
      <c r="H101" s="35"/>
      <c r="I101" s="36"/>
      <c r="J101" s="35"/>
      <c r="K101" s="37"/>
      <c r="L101" s="37"/>
      <c r="M101" s="37"/>
      <c r="N101" s="52"/>
    </row>
    <row r="102" spans="1:14" x14ac:dyDescent="0.2">
      <c r="A102" s="35" t="s">
        <v>663</v>
      </c>
      <c r="B102" s="37">
        <v>0.22584575400000001</v>
      </c>
      <c r="C102" s="37">
        <v>-6.5361290000000002E-2</v>
      </c>
      <c r="D102" s="37">
        <v>0.51705279999999998</v>
      </c>
      <c r="E102" s="52">
        <v>0.31735340000000001</v>
      </c>
      <c r="H102" s="35"/>
      <c r="I102" s="36"/>
      <c r="J102" s="35"/>
      <c r="K102" s="37"/>
      <c r="L102" s="37"/>
      <c r="M102" s="37"/>
      <c r="N102" s="52"/>
    </row>
    <row r="103" spans="1:14" x14ac:dyDescent="0.2">
      <c r="A103" s="35" t="s">
        <v>600</v>
      </c>
      <c r="B103" s="37">
        <v>-0.22324326799999999</v>
      </c>
      <c r="C103" s="37">
        <v>-0.51445030999999997</v>
      </c>
      <c r="D103" s="37">
        <v>6.7963780000000001E-2</v>
      </c>
      <c r="E103" s="52">
        <v>0.33576489999999998</v>
      </c>
      <c r="H103" s="35"/>
      <c r="I103" s="36"/>
      <c r="J103" s="35"/>
      <c r="K103" s="37"/>
      <c r="L103" s="37"/>
      <c r="M103" s="37"/>
      <c r="N103" s="52"/>
    </row>
    <row r="104" spans="1:14" x14ac:dyDescent="0.2">
      <c r="A104" s="35" t="s">
        <v>616</v>
      </c>
      <c r="B104" s="37">
        <v>0.21749571100000001</v>
      </c>
      <c r="C104" s="37">
        <v>-6.7016019999999996E-2</v>
      </c>
      <c r="D104" s="37">
        <v>0.50200743999999997</v>
      </c>
      <c r="E104" s="52">
        <v>0.34030090000000002</v>
      </c>
      <c r="H104" s="35"/>
      <c r="I104" s="36"/>
      <c r="J104" s="35"/>
      <c r="K104" s="37"/>
      <c r="L104" s="37"/>
      <c r="M104" s="37"/>
      <c r="N104" s="52"/>
    </row>
    <row r="105" spans="1:14" x14ac:dyDescent="0.2">
      <c r="A105" s="35" t="s">
        <v>576</v>
      </c>
      <c r="B105" s="37">
        <v>0.209447931</v>
      </c>
      <c r="C105" s="37">
        <v>-6.9361590000000001E-2</v>
      </c>
      <c r="D105" s="37">
        <v>0.48825744999999998</v>
      </c>
      <c r="E105" s="52">
        <v>0.36875039999999998</v>
      </c>
      <c r="H105" s="35"/>
      <c r="I105" s="36"/>
      <c r="J105" s="35"/>
      <c r="K105" s="37"/>
      <c r="L105" s="37"/>
      <c r="M105" s="37"/>
      <c r="N105" s="52"/>
    </row>
    <row r="106" spans="1:14" x14ac:dyDescent="0.2">
      <c r="A106" s="35" t="s">
        <v>595</v>
      </c>
      <c r="B106" s="37">
        <v>-0.21628734799999999</v>
      </c>
      <c r="C106" s="37">
        <v>-0.50749438999999996</v>
      </c>
      <c r="D106" s="37">
        <v>7.4919700000000006E-2</v>
      </c>
      <c r="E106" s="52">
        <v>0.38759929999999998</v>
      </c>
      <c r="H106" s="35"/>
      <c r="I106" s="36"/>
      <c r="J106" s="35"/>
      <c r="K106" s="37"/>
      <c r="L106" s="37"/>
      <c r="M106" s="37"/>
      <c r="N106" s="52"/>
    </row>
    <row r="107" spans="1:14" x14ac:dyDescent="0.2">
      <c r="A107" s="35" t="s">
        <v>621</v>
      </c>
      <c r="B107" s="37">
        <v>0.210539791</v>
      </c>
      <c r="C107" s="37">
        <v>-7.397194E-2</v>
      </c>
      <c r="D107" s="37">
        <v>0.49505153000000002</v>
      </c>
      <c r="E107" s="52">
        <v>0.3937311</v>
      </c>
      <c r="H107" s="35"/>
      <c r="I107" s="36"/>
      <c r="J107" s="35"/>
      <c r="K107" s="37"/>
      <c r="L107" s="37"/>
      <c r="M107" s="37"/>
      <c r="N107" s="52"/>
    </row>
    <row r="108" spans="1:14" x14ac:dyDescent="0.2">
      <c r="A108" s="35" t="s">
        <v>647</v>
      </c>
      <c r="B108" s="37">
        <v>0.30741017399999998</v>
      </c>
      <c r="C108" s="37">
        <v>-0.12669565999999999</v>
      </c>
      <c r="D108" s="37">
        <v>0.74151599999999995</v>
      </c>
      <c r="E108" s="52">
        <v>0.46821810000000003</v>
      </c>
      <c r="H108" s="35"/>
      <c r="I108" s="36"/>
      <c r="J108" s="35"/>
      <c r="K108" s="37"/>
      <c r="L108" s="37"/>
      <c r="M108" s="37"/>
      <c r="N108" s="52"/>
    </row>
    <row r="109" spans="1:14" x14ac:dyDescent="0.2">
      <c r="A109" s="35" t="s">
        <v>605</v>
      </c>
      <c r="B109" s="37">
        <v>-0.29382591299999999</v>
      </c>
      <c r="C109" s="37">
        <v>-0.72247106999999999</v>
      </c>
      <c r="D109" s="37">
        <v>0.13481925</v>
      </c>
      <c r="E109" s="52">
        <v>0.52345580000000003</v>
      </c>
      <c r="H109" s="35"/>
      <c r="I109" s="36"/>
      <c r="J109" s="35"/>
      <c r="K109" s="37"/>
      <c r="L109" s="37"/>
      <c r="M109" s="37"/>
      <c r="N109" s="52"/>
    </row>
    <row r="110" spans="1:14" x14ac:dyDescent="0.2">
      <c r="A110" s="35" t="s">
        <v>593</v>
      </c>
      <c r="B110" s="37">
        <v>-0.28007290200000001</v>
      </c>
      <c r="C110" s="37">
        <v>-0.70871806000000004</v>
      </c>
      <c r="D110" s="37">
        <v>0.14857226000000001</v>
      </c>
      <c r="E110" s="52">
        <v>0.60265360000000001</v>
      </c>
      <c r="H110" s="35"/>
      <c r="I110" s="36"/>
      <c r="J110" s="35"/>
      <c r="K110" s="37"/>
      <c r="L110" s="37"/>
      <c r="M110" s="37"/>
      <c r="N110" s="52"/>
    </row>
    <row r="111" spans="1:14" x14ac:dyDescent="0.2">
      <c r="A111" s="35" t="s">
        <v>662</v>
      </c>
      <c r="B111" s="37">
        <v>0.18084098700000001</v>
      </c>
      <c r="C111" s="37">
        <v>-9.7968529999999998E-2</v>
      </c>
      <c r="D111" s="37">
        <v>0.45965050000000002</v>
      </c>
      <c r="E111" s="52">
        <v>0.61437059999999999</v>
      </c>
      <c r="H111" s="35"/>
      <c r="I111" s="36"/>
      <c r="J111" s="35"/>
      <c r="K111" s="37"/>
      <c r="L111" s="37"/>
      <c r="M111" s="37"/>
      <c r="N111" s="52"/>
    </row>
    <row r="112" spans="1:14" x14ac:dyDescent="0.2">
      <c r="A112" s="35" t="s">
        <v>582</v>
      </c>
      <c r="B112" s="37">
        <v>-0.26273506499999999</v>
      </c>
      <c r="C112" s="37">
        <v>-0.68305623000000004</v>
      </c>
      <c r="D112" s="37">
        <v>0.15758610000000001</v>
      </c>
      <c r="E112" s="52">
        <v>0.67124669999999997</v>
      </c>
      <c r="H112" s="35"/>
      <c r="I112" s="36"/>
      <c r="J112" s="35"/>
      <c r="K112" s="37"/>
      <c r="L112" s="37"/>
      <c r="M112" s="37"/>
      <c r="N112" s="52"/>
    </row>
    <row r="113" spans="1:14" x14ac:dyDescent="0.2">
      <c r="A113" s="35" t="s">
        <v>628</v>
      </c>
      <c r="B113" s="37">
        <v>0.23754868100000001</v>
      </c>
      <c r="C113" s="37">
        <v>-0.14768202999999999</v>
      </c>
      <c r="D113" s="37">
        <v>0.62277939000000004</v>
      </c>
      <c r="E113" s="52">
        <v>0.69111319999999998</v>
      </c>
      <c r="H113" s="35"/>
      <c r="I113" s="36"/>
      <c r="J113" s="35"/>
      <c r="K113" s="37"/>
      <c r="L113" s="37"/>
      <c r="M113" s="37"/>
      <c r="N113" s="52"/>
    </row>
    <row r="114" spans="1:14" x14ac:dyDescent="0.2">
      <c r="A114" s="35" t="s">
        <v>589</v>
      </c>
      <c r="B114" s="37">
        <v>-0.178357084</v>
      </c>
      <c r="C114" s="37">
        <v>-0.46956413000000002</v>
      </c>
      <c r="D114" s="37">
        <v>0.11284996</v>
      </c>
      <c r="E114" s="52">
        <v>0.70078030000000002</v>
      </c>
      <c r="H114" s="35"/>
      <c r="I114" s="36"/>
      <c r="J114" s="35"/>
      <c r="K114" s="37"/>
      <c r="L114" s="37"/>
      <c r="M114" s="37"/>
      <c r="N114" s="52"/>
    </row>
    <row r="115" spans="1:14" x14ac:dyDescent="0.2">
      <c r="A115" s="35" t="s">
        <v>620</v>
      </c>
      <c r="B115" s="37">
        <v>0.165535023</v>
      </c>
      <c r="C115" s="37">
        <v>-0.10627397</v>
      </c>
      <c r="D115" s="37">
        <v>0.43734402</v>
      </c>
      <c r="E115" s="52">
        <v>0.70874360000000003</v>
      </c>
      <c r="H115" s="35"/>
      <c r="I115" s="36"/>
      <c r="J115" s="35"/>
      <c r="K115" s="37"/>
      <c r="L115" s="37"/>
      <c r="M115" s="37"/>
      <c r="N115" s="52"/>
    </row>
    <row r="116" spans="1:14" x14ac:dyDescent="0.2">
      <c r="A116" s="35" t="s">
        <v>646</v>
      </c>
      <c r="B116" s="37">
        <v>0.25589564799999998</v>
      </c>
      <c r="C116" s="37">
        <v>-0.17274951</v>
      </c>
      <c r="D116" s="37">
        <v>0.68454081</v>
      </c>
      <c r="E116" s="52">
        <v>0.73581620000000003</v>
      </c>
      <c r="H116" s="35"/>
      <c r="I116" s="36"/>
      <c r="J116" s="35"/>
      <c r="K116" s="37"/>
      <c r="L116" s="37"/>
      <c r="M116" s="37"/>
      <c r="N116" s="52"/>
    </row>
    <row r="117" spans="1:14" x14ac:dyDescent="0.2">
      <c r="A117" s="35" t="s">
        <v>651</v>
      </c>
      <c r="B117" s="37">
        <v>0.248939729</v>
      </c>
      <c r="C117" s="37">
        <v>-0.17970543</v>
      </c>
      <c r="D117" s="37">
        <v>0.67758489</v>
      </c>
      <c r="E117" s="52">
        <v>0.7707098</v>
      </c>
      <c r="H117" s="35"/>
      <c r="I117" s="36"/>
      <c r="J117" s="35"/>
      <c r="K117" s="37"/>
      <c r="L117" s="37"/>
      <c r="M117" s="37"/>
      <c r="N117" s="52"/>
    </row>
    <row r="118" spans="1:14" x14ac:dyDescent="0.2">
      <c r="A118" s="35" t="s">
        <v>638</v>
      </c>
      <c r="B118" s="37">
        <v>-0.15004129599999999</v>
      </c>
      <c r="C118" s="37">
        <v>-0.41253178000000001</v>
      </c>
      <c r="D118" s="37">
        <v>0.11244919</v>
      </c>
      <c r="E118" s="52">
        <v>0.78944309999999995</v>
      </c>
      <c r="H118" s="35"/>
      <c r="I118" s="36"/>
      <c r="J118" s="35"/>
      <c r="K118" s="37"/>
      <c r="L118" s="37"/>
      <c r="M118" s="37"/>
      <c r="N118" s="52"/>
    </row>
    <row r="119" spans="1:14" x14ac:dyDescent="0.2">
      <c r="A119" s="35" t="s">
        <v>596</v>
      </c>
      <c r="B119" s="37">
        <v>-0.16477282300000001</v>
      </c>
      <c r="C119" s="37">
        <v>-0.46395962000000002</v>
      </c>
      <c r="D119" s="37">
        <v>0.13441396999999999</v>
      </c>
      <c r="E119" s="52">
        <v>0.8292716</v>
      </c>
      <c r="H119" s="35"/>
      <c r="I119" s="36"/>
      <c r="J119" s="35"/>
      <c r="K119" s="37"/>
      <c r="L119" s="37"/>
      <c r="M119" s="37"/>
      <c r="N119" s="52"/>
    </row>
    <row r="120" spans="1:14" x14ac:dyDescent="0.2">
      <c r="A120" s="35" t="s">
        <v>580</v>
      </c>
      <c r="B120" s="37">
        <v>0.13624596</v>
      </c>
      <c r="C120" s="37">
        <v>-0.11241938999999999</v>
      </c>
      <c r="D120" s="37">
        <v>0.38491131000000001</v>
      </c>
      <c r="E120" s="52">
        <v>0.83433599999999997</v>
      </c>
      <c r="H120" s="35"/>
      <c r="I120" s="36"/>
      <c r="J120" s="35"/>
      <c r="K120" s="37"/>
      <c r="L120" s="37"/>
      <c r="M120" s="37"/>
      <c r="N120" s="52"/>
    </row>
    <row r="121" spans="1:14" x14ac:dyDescent="0.2">
      <c r="A121" s="35" t="s">
        <v>633</v>
      </c>
      <c r="B121" s="37">
        <v>-0.14308537700000001</v>
      </c>
      <c r="C121" s="37">
        <v>-0.40557586000000001</v>
      </c>
      <c r="D121" s="37">
        <v>0.11940510999999999</v>
      </c>
      <c r="E121" s="52">
        <v>0.83927499999999999</v>
      </c>
      <c r="H121" s="35"/>
      <c r="I121" s="36"/>
      <c r="J121" s="35"/>
      <c r="K121" s="37"/>
      <c r="L121" s="37"/>
      <c r="M121" s="37"/>
      <c r="N121" s="52"/>
    </row>
    <row r="122" spans="1:14" x14ac:dyDescent="0.2">
      <c r="A122" s="35" t="s">
        <v>626</v>
      </c>
      <c r="B122" s="37">
        <v>0.206678626</v>
      </c>
      <c r="C122" s="37">
        <v>-0.18461907999999999</v>
      </c>
      <c r="D122" s="37">
        <v>0.59797632999999994</v>
      </c>
      <c r="E122" s="52">
        <v>0.86733700000000002</v>
      </c>
      <c r="H122" s="35"/>
      <c r="I122" s="36"/>
      <c r="J122" s="35"/>
      <c r="K122" s="37"/>
      <c r="L122" s="37"/>
      <c r="M122" s="37"/>
      <c r="N122" s="52"/>
    </row>
    <row r="123" spans="1:14" x14ac:dyDescent="0.2">
      <c r="A123" s="35" t="s">
        <v>631</v>
      </c>
      <c r="B123" s="37">
        <v>-0.20687093100000001</v>
      </c>
      <c r="C123" s="37">
        <v>-0.61654931999999996</v>
      </c>
      <c r="D123" s="37">
        <v>0.20280745999999999</v>
      </c>
      <c r="E123" s="52">
        <v>0.90078060000000004</v>
      </c>
      <c r="H123" s="35"/>
      <c r="I123" s="36"/>
      <c r="J123" s="35"/>
      <c r="K123" s="37"/>
      <c r="L123" s="37"/>
      <c r="M123" s="37"/>
      <c r="N123" s="52"/>
    </row>
    <row r="124" spans="1:14" x14ac:dyDescent="0.2">
      <c r="A124" s="35" t="s">
        <v>602</v>
      </c>
      <c r="B124" s="37">
        <v>-0.19309436499999999</v>
      </c>
      <c r="C124" s="37">
        <v>-0.57832507</v>
      </c>
      <c r="D124" s="37">
        <v>0.19213633999999999</v>
      </c>
      <c r="E124" s="52">
        <v>0.90557719999999997</v>
      </c>
      <c r="H124" s="35"/>
      <c r="I124" s="36"/>
      <c r="J124" s="35"/>
      <c r="K124" s="37"/>
      <c r="L124" s="37"/>
      <c r="M124" s="37"/>
      <c r="N124" s="52"/>
    </row>
    <row r="125" spans="1:14" x14ac:dyDescent="0.2">
      <c r="A125" s="35" t="s">
        <v>650</v>
      </c>
      <c r="B125" s="37">
        <v>0.203934961</v>
      </c>
      <c r="C125" s="37">
        <v>-0.2163862</v>
      </c>
      <c r="D125" s="37">
        <v>0.62425611999999997</v>
      </c>
      <c r="E125" s="52">
        <v>0.92456079999999996</v>
      </c>
      <c r="H125" s="35"/>
      <c r="I125" s="36"/>
      <c r="J125" s="35"/>
      <c r="K125" s="37"/>
      <c r="L125" s="37"/>
      <c r="M125" s="37"/>
      <c r="N125" s="52"/>
    </row>
    <row r="126" spans="1:14" x14ac:dyDescent="0.2">
      <c r="A126" s="35" t="s">
        <v>664</v>
      </c>
      <c r="B126" s="37">
        <v>-0.13434526799999999</v>
      </c>
      <c r="C126" s="37">
        <v>-0.41315478999999999</v>
      </c>
      <c r="D126" s="37">
        <v>0.14446424999999999</v>
      </c>
      <c r="E126" s="52">
        <v>0.92815440000000005</v>
      </c>
      <c r="H126" s="35"/>
      <c r="I126" s="36"/>
      <c r="J126" s="35"/>
      <c r="K126" s="37"/>
      <c r="L126" s="37"/>
      <c r="M126" s="37"/>
      <c r="N126" s="52"/>
    </row>
    <row r="127" spans="1:14" x14ac:dyDescent="0.2">
      <c r="A127" s="35" t="s">
        <v>598</v>
      </c>
      <c r="B127" s="37">
        <v>-0.13390276800000001</v>
      </c>
      <c r="C127" s="37">
        <v>-0.42510980999999998</v>
      </c>
      <c r="D127" s="37">
        <v>0.15730427999999999</v>
      </c>
      <c r="E127" s="52">
        <v>0.94898559999999998</v>
      </c>
      <c r="H127" s="35"/>
      <c r="I127" s="36"/>
      <c r="J127" s="35"/>
      <c r="K127" s="37"/>
      <c r="L127" s="37"/>
      <c r="M127" s="37"/>
      <c r="N127" s="52"/>
    </row>
    <row r="128" spans="1:14" x14ac:dyDescent="0.2">
      <c r="A128" s="35" t="s">
        <v>579</v>
      </c>
      <c r="B128" s="37">
        <v>-0.16200351800000001</v>
      </c>
      <c r="C128" s="37">
        <v>-0.53795018999999999</v>
      </c>
      <c r="D128" s="37">
        <v>0.21394315999999999</v>
      </c>
      <c r="E128" s="52">
        <v>0.96924100000000002</v>
      </c>
      <c r="H128" s="35"/>
      <c r="I128" s="36"/>
      <c r="J128" s="35"/>
      <c r="K128" s="37"/>
      <c r="L128" s="37"/>
      <c r="M128" s="37"/>
      <c r="N128" s="52"/>
    </row>
    <row r="129" spans="1:14" x14ac:dyDescent="0.2">
      <c r="A129" s="35" t="s">
        <v>625</v>
      </c>
      <c r="B129" s="37">
        <v>0.155164101</v>
      </c>
      <c r="C129" s="37">
        <v>-0.23006661</v>
      </c>
      <c r="D129" s="37">
        <v>0.54039481</v>
      </c>
      <c r="E129" s="52">
        <v>0.98246829999999996</v>
      </c>
      <c r="H129" s="35"/>
      <c r="I129" s="36"/>
      <c r="J129" s="35"/>
      <c r="K129" s="37"/>
      <c r="L129" s="37"/>
      <c r="M129" s="37"/>
      <c r="N129" s="52"/>
    </row>
    <row r="130" spans="1:14" x14ac:dyDescent="0.2">
      <c r="A130" s="35" t="s">
        <v>603</v>
      </c>
      <c r="B130" s="37">
        <v>0.105155112</v>
      </c>
      <c r="C130" s="37">
        <v>-0.15733537</v>
      </c>
      <c r="D130" s="37">
        <v>0.36764559000000002</v>
      </c>
      <c r="E130" s="52">
        <v>0.98326670000000005</v>
      </c>
      <c r="H130" s="35"/>
      <c r="I130" s="36"/>
      <c r="J130" s="35"/>
      <c r="K130" s="37"/>
      <c r="L130" s="37"/>
      <c r="M130" s="37"/>
      <c r="N130" s="52"/>
    </row>
    <row r="131" spans="1:14" x14ac:dyDescent="0.2">
      <c r="A131" s="35" t="s">
        <v>642</v>
      </c>
      <c r="B131" s="37">
        <v>-0.16901611999999999</v>
      </c>
      <c r="C131" s="37">
        <v>-0.59766127999999996</v>
      </c>
      <c r="D131" s="37">
        <v>0.25962903999999998</v>
      </c>
      <c r="E131" s="52">
        <v>0.98541800000000002</v>
      </c>
      <c r="H131" s="35"/>
      <c r="I131" s="36"/>
      <c r="J131" s="35"/>
      <c r="K131" s="37"/>
      <c r="L131" s="37"/>
      <c r="M131" s="37"/>
      <c r="N131" s="52"/>
    </row>
    <row r="132" spans="1:14" x14ac:dyDescent="0.2">
      <c r="A132" s="35" t="s">
        <v>630</v>
      </c>
      <c r="B132" s="37">
        <v>0.14820818099999999</v>
      </c>
      <c r="C132" s="37">
        <v>-0.23702253000000001</v>
      </c>
      <c r="D132" s="37">
        <v>0.53343889</v>
      </c>
      <c r="E132" s="52">
        <v>0.98826190000000003</v>
      </c>
      <c r="H132" s="35"/>
      <c r="I132" s="36"/>
      <c r="J132" s="35"/>
      <c r="K132" s="37"/>
      <c r="L132" s="37"/>
      <c r="M132" s="37"/>
      <c r="N132" s="52"/>
    </row>
    <row r="133" spans="1:14" x14ac:dyDescent="0.2">
      <c r="A133" s="35" t="s">
        <v>614</v>
      </c>
      <c r="B133" s="37">
        <v>0.15371015599999999</v>
      </c>
      <c r="C133" s="37">
        <v>-0.27041490000000001</v>
      </c>
      <c r="D133" s="37">
        <v>0.57783521000000004</v>
      </c>
      <c r="E133" s="52">
        <v>0.99318859999999998</v>
      </c>
      <c r="H133" s="35"/>
      <c r="I133" s="36"/>
      <c r="J133" s="35"/>
      <c r="K133" s="37"/>
      <c r="L133" s="37"/>
      <c r="M133" s="37"/>
      <c r="N133" s="52"/>
    </row>
    <row r="134" spans="1:14" x14ac:dyDescent="0.2">
      <c r="A134" s="35" t="s">
        <v>639</v>
      </c>
      <c r="B134" s="37">
        <v>-0.19211009400000001</v>
      </c>
      <c r="C134" s="37">
        <v>-0.72377897999999996</v>
      </c>
      <c r="D134" s="37">
        <v>0.33955879999999999</v>
      </c>
      <c r="E134" s="52">
        <v>0.99337589999999998</v>
      </c>
      <c r="H134" s="35"/>
      <c r="I134" s="36"/>
      <c r="J134" s="35"/>
      <c r="K134" s="37"/>
      <c r="L134" s="37"/>
      <c r="M134" s="37"/>
      <c r="N134" s="52"/>
    </row>
    <row r="135" spans="1:14" x14ac:dyDescent="0.2">
      <c r="A135" s="35" t="s">
        <v>659</v>
      </c>
      <c r="B135" s="37">
        <v>-0.103475213</v>
      </c>
      <c r="C135" s="37">
        <v>-0.39060922999999997</v>
      </c>
      <c r="D135" s="37">
        <v>0.18365880000000001</v>
      </c>
      <c r="E135" s="52">
        <v>0.99353860000000005</v>
      </c>
      <c r="H135" s="35"/>
      <c r="I135" s="36"/>
      <c r="J135" s="35"/>
      <c r="K135" s="37"/>
      <c r="L135" s="37"/>
      <c r="M135" s="37"/>
      <c r="N135" s="52"/>
    </row>
    <row r="136" spans="1:14" x14ac:dyDescent="0.2">
      <c r="A136" s="35" t="s">
        <v>643</v>
      </c>
      <c r="B136" s="37">
        <v>0.14617013500000001</v>
      </c>
      <c r="C136" s="37">
        <v>-0.28247503000000002</v>
      </c>
      <c r="D136" s="37">
        <v>0.57481530000000003</v>
      </c>
      <c r="E136" s="52">
        <v>0.99617979999999995</v>
      </c>
      <c r="H136" s="35"/>
      <c r="I136" s="36"/>
      <c r="J136" s="35"/>
      <c r="K136" s="37"/>
      <c r="L136" s="37"/>
      <c r="M136" s="37"/>
      <c r="N136" s="52"/>
    </row>
    <row r="137" spans="1:14" x14ac:dyDescent="0.2">
      <c r="A137" s="35" t="s">
        <v>634</v>
      </c>
      <c r="B137" s="37">
        <v>-9.1570850999999995E-2</v>
      </c>
      <c r="C137" s="37">
        <v>-0.36288700000000002</v>
      </c>
      <c r="D137" s="37">
        <v>0.17974529</v>
      </c>
      <c r="E137" s="52">
        <v>0.99654379999999998</v>
      </c>
      <c r="H137" s="35"/>
      <c r="I137" s="36"/>
      <c r="J137" s="35"/>
      <c r="K137" s="37"/>
      <c r="L137" s="37"/>
      <c r="M137" s="37"/>
      <c r="N137" s="52"/>
    </row>
    <row r="138" spans="1:14" x14ac:dyDescent="0.2">
      <c r="A138" s="35" t="s">
        <v>610</v>
      </c>
      <c r="B138" s="37">
        <v>-8.9890951999999996E-2</v>
      </c>
      <c r="C138" s="37">
        <v>-0.36870047</v>
      </c>
      <c r="D138" s="37">
        <v>0.18891857000000001</v>
      </c>
      <c r="E138" s="52">
        <v>0.99779960000000001</v>
      </c>
      <c r="H138" s="35"/>
      <c r="I138" s="36"/>
      <c r="J138" s="35"/>
      <c r="K138" s="37"/>
      <c r="L138" s="37"/>
      <c r="M138" s="37"/>
      <c r="N138" s="52"/>
    </row>
    <row r="139" spans="1:14" x14ac:dyDescent="0.2">
      <c r="A139" s="35" t="s">
        <v>665</v>
      </c>
      <c r="B139" s="37">
        <v>-8.9340500000000003E-2</v>
      </c>
      <c r="C139" s="37">
        <v>-0.38054754000000002</v>
      </c>
      <c r="D139" s="37">
        <v>0.20186654000000001</v>
      </c>
      <c r="E139" s="52">
        <v>0.99866880000000002</v>
      </c>
      <c r="H139" s="35"/>
      <c r="I139" s="36"/>
      <c r="J139" s="35"/>
      <c r="K139" s="37"/>
      <c r="L139" s="37"/>
      <c r="M139" s="37"/>
      <c r="N139" s="52"/>
    </row>
    <row r="140" spans="1:14" x14ac:dyDescent="0.2">
      <c r="A140" s="35" t="s">
        <v>654</v>
      </c>
      <c r="B140" s="37">
        <v>8.2384579999999999E-2</v>
      </c>
      <c r="C140" s="37">
        <v>-0.20882245999999999</v>
      </c>
      <c r="D140" s="37">
        <v>0.37359162000000001</v>
      </c>
      <c r="E140" s="52">
        <v>0.99942900000000001</v>
      </c>
      <c r="H140" s="35"/>
      <c r="I140" s="36"/>
      <c r="J140" s="35"/>
      <c r="K140" s="37"/>
      <c r="L140" s="37"/>
      <c r="M140" s="37"/>
      <c r="N140" s="52"/>
    </row>
    <row r="141" spans="1:14" x14ac:dyDescent="0.2">
      <c r="A141" s="35" t="s">
        <v>592</v>
      </c>
      <c r="B141" s="37">
        <v>-7.3201971000000005E-2</v>
      </c>
      <c r="C141" s="37">
        <v>-0.33569244999999998</v>
      </c>
      <c r="D141" s="37">
        <v>0.18928850999999999</v>
      </c>
      <c r="E141" s="52">
        <v>0.99951000000000001</v>
      </c>
      <c r="H141" s="35"/>
      <c r="I141" s="36"/>
      <c r="J141" s="35"/>
      <c r="K141" s="37"/>
      <c r="L141" s="37"/>
      <c r="M141" s="37"/>
      <c r="N141" s="52"/>
    </row>
    <row r="142" spans="1:14" x14ac:dyDescent="0.2">
      <c r="A142" s="35" t="s">
        <v>629</v>
      </c>
      <c r="B142" s="37">
        <v>0.10320341299999999</v>
      </c>
      <c r="C142" s="37">
        <v>-0.27274325999999999</v>
      </c>
      <c r="D142" s="37">
        <v>0.47915008999999997</v>
      </c>
      <c r="E142" s="52">
        <v>0.99958610000000003</v>
      </c>
      <c r="H142" s="35"/>
      <c r="I142" s="36"/>
      <c r="J142" s="35"/>
      <c r="K142" s="37"/>
      <c r="L142" s="37"/>
      <c r="M142" s="37"/>
      <c r="N142" s="52"/>
    </row>
    <row r="143" spans="1:14" x14ac:dyDescent="0.2">
      <c r="A143" s="35" t="s">
        <v>586</v>
      </c>
      <c r="B143" s="37">
        <v>7.5545163999999998E-2</v>
      </c>
      <c r="C143" s="37">
        <v>-0.20326435000000001</v>
      </c>
      <c r="D143" s="37">
        <v>0.35435467999999998</v>
      </c>
      <c r="E143" s="52">
        <v>0.99964039999999998</v>
      </c>
      <c r="H143" s="35"/>
      <c r="I143" s="36"/>
      <c r="J143" s="35"/>
      <c r="K143" s="37"/>
      <c r="L143" s="37"/>
      <c r="M143" s="37"/>
      <c r="N143" s="52"/>
    </row>
    <row r="144" spans="1:14" x14ac:dyDescent="0.2">
      <c r="A144" s="35" t="s">
        <v>641</v>
      </c>
      <c r="B144" s="37">
        <v>0.11530008</v>
      </c>
      <c r="C144" s="37">
        <v>-0.31880575</v>
      </c>
      <c r="D144" s="37">
        <v>0.54940591000000005</v>
      </c>
      <c r="E144" s="52">
        <v>0.9997104</v>
      </c>
      <c r="H144" s="35"/>
      <c r="I144" s="36"/>
      <c r="J144" s="35"/>
      <c r="K144" s="37"/>
      <c r="L144" s="37"/>
      <c r="M144" s="37"/>
      <c r="N144" s="52"/>
    </row>
    <row r="145" spans="1:14" x14ac:dyDescent="0.2">
      <c r="A145" s="35" t="s">
        <v>604</v>
      </c>
      <c r="B145" s="37">
        <v>-0.101715819</v>
      </c>
      <c r="C145" s="37">
        <v>-0.53036097999999998</v>
      </c>
      <c r="D145" s="37">
        <v>0.32692934000000001</v>
      </c>
      <c r="E145" s="52">
        <v>0.99991699999999994</v>
      </c>
      <c r="H145" s="35"/>
      <c r="I145" s="36"/>
      <c r="J145" s="35"/>
      <c r="K145" s="37"/>
      <c r="L145" s="37"/>
      <c r="M145" s="37"/>
      <c r="N145" s="52"/>
    </row>
    <row r="146" spans="1:14" x14ac:dyDescent="0.2">
      <c r="A146" s="35" t="s">
        <v>636</v>
      </c>
      <c r="B146" s="37">
        <v>-6.0700796000000001E-2</v>
      </c>
      <c r="C146" s="37">
        <v>-0.32319128000000003</v>
      </c>
      <c r="D146" s="37">
        <v>0.20178968999999999</v>
      </c>
      <c r="E146" s="52">
        <v>0.99993810000000005</v>
      </c>
      <c r="H146" s="35"/>
      <c r="I146" s="36"/>
      <c r="J146" s="35"/>
      <c r="K146" s="37"/>
      <c r="L146" s="37"/>
      <c r="M146" s="37"/>
      <c r="N146" s="52"/>
    </row>
    <row r="147" spans="1:14" x14ac:dyDescent="0.2">
      <c r="A147" s="35" t="s">
        <v>587</v>
      </c>
      <c r="B147" s="37">
        <v>-5.8800103999999999E-2</v>
      </c>
      <c r="C147" s="37">
        <v>-0.32463455000000002</v>
      </c>
      <c r="D147" s="37">
        <v>0.20703434000000001</v>
      </c>
      <c r="E147" s="52">
        <v>0.99996280000000004</v>
      </c>
      <c r="H147" s="35"/>
      <c r="I147" s="36"/>
      <c r="J147" s="35"/>
      <c r="K147" s="37"/>
      <c r="L147" s="37"/>
      <c r="M147" s="37"/>
      <c r="N147" s="52"/>
    </row>
    <row r="148" spans="1:14" x14ac:dyDescent="0.2">
      <c r="A148" s="35" t="s">
        <v>624</v>
      </c>
      <c r="B148" s="37">
        <v>-0.100731547</v>
      </c>
      <c r="C148" s="37">
        <v>-0.59806225000000002</v>
      </c>
      <c r="D148" s="37">
        <v>0.39659916000000001</v>
      </c>
      <c r="E148" s="52">
        <v>0.99998659999999995</v>
      </c>
      <c r="H148" s="35"/>
      <c r="I148" s="36"/>
      <c r="J148" s="35"/>
      <c r="K148" s="37"/>
      <c r="L148" s="37"/>
      <c r="M148" s="37"/>
      <c r="N148" s="52"/>
    </row>
    <row r="149" spans="1:14" x14ac:dyDescent="0.2">
      <c r="A149" s="35" t="s">
        <v>627</v>
      </c>
      <c r="B149" s="37">
        <v>-7.7637573000000001E-2</v>
      </c>
      <c r="C149" s="37">
        <v>-0.46286828000000002</v>
      </c>
      <c r="D149" s="37">
        <v>0.30759313999999999</v>
      </c>
      <c r="E149" s="52">
        <v>0.99998739999999997</v>
      </c>
      <c r="H149" s="35"/>
      <c r="I149" s="36"/>
      <c r="J149" s="35"/>
      <c r="K149" s="37"/>
      <c r="L149" s="37"/>
      <c r="M149" s="37"/>
      <c r="N149" s="52"/>
    </row>
    <row r="150" spans="1:14" x14ac:dyDescent="0.2">
      <c r="A150" s="35" t="s">
        <v>660</v>
      </c>
      <c r="B150" s="37">
        <v>-5.8470445000000003E-2</v>
      </c>
      <c r="C150" s="37">
        <v>-0.35765723999999999</v>
      </c>
      <c r="D150" s="37">
        <v>0.24071635</v>
      </c>
      <c r="E150" s="52">
        <v>0.99999119999999997</v>
      </c>
      <c r="H150" s="35"/>
      <c r="I150" s="36"/>
      <c r="J150" s="35"/>
      <c r="K150" s="37"/>
      <c r="L150" s="37"/>
      <c r="M150" s="37"/>
      <c r="N150" s="52"/>
    </row>
    <row r="151" spans="1:14" x14ac:dyDescent="0.2">
      <c r="A151" s="35" t="s">
        <v>655</v>
      </c>
      <c r="B151" s="37">
        <v>-5.1960686999999998E-2</v>
      </c>
      <c r="C151" s="37">
        <v>-0.33077021000000001</v>
      </c>
      <c r="D151" s="37">
        <v>0.22684883</v>
      </c>
      <c r="E151" s="52">
        <v>0.99999499999999997</v>
      </c>
      <c r="H151" s="35"/>
      <c r="I151" s="36"/>
      <c r="J151" s="35"/>
      <c r="K151" s="37"/>
      <c r="L151" s="37"/>
      <c r="M151" s="37"/>
      <c r="N151" s="52"/>
    </row>
    <row r="152" spans="1:14" x14ac:dyDescent="0.2">
      <c r="A152" s="35" t="s">
        <v>623</v>
      </c>
      <c r="B152" s="37">
        <v>9.1378546000000005E-2</v>
      </c>
      <c r="C152" s="37">
        <v>-0.40595216000000001</v>
      </c>
      <c r="D152" s="37">
        <v>0.58870924999999996</v>
      </c>
      <c r="E152" s="52">
        <v>0.99999579999999999</v>
      </c>
      <c r="H152" s="35"/>
      <c r="I152" s="36"/>
      <c r="J152" s="35"/>
      <c r="K152" s="37"/>
      <c r="L152" s="37"/>
      <c r="M152" s="37"/>
      <c r="N152" s="52"/>
    </row>
    <row r="153" spans="1:14" x14ac:dyDescent="0.2">
      <c r="A153" s="35" t="s">
        <v>652</v>
      </c>
      <c r="B153" s="37">
        <v>5.1514524999999999E-2</v>
      </c>
      <c r="C153" s="37">
        <v>-0.24767227</v>
      </c>
      <c r="D153" s="37">
        <v>0.35070131999999998</v>
      </c>
      <c r="E153" s="52">
        <v>0.9999981</v>
      </c>
      <c r="H153" s="35"/>
      <c r="I153" s="36"/>
      <c r="J153" s="35"/>
      <c r="K153" s="37"/>
      <c r="L153" s="37"/>
      <c r="M153" s="37"/>
      <c r="N153" s="52"/>
    </row>
    <row r="154" spans="1:14" x14ac:dyDescent="0.2">
      <c r="A154" s="35" t="s">
        <v>581</v>
      </c>
      <c r="B154" s="37">
        <v>-7.0624970999999995E-2</v>
      </c>
      <c r="C154" s="37">
        <v>-0.49094612999999998</v>
      </c>
      <c r="D154" s="37">
        <v>0.34969619000000002</v>
      </c>
      <c r="E154" s="52">
        <v>0.99999859999999996</v>
      </c>
      <c r="H154" s="35"/>
      <c r="I154" s="36"/>
      <c r="J154" s="35"/>
      <c r="K154" s="37"/>
      <c r="L154" s="37"/>
      <c r="M154" s="37"/>
      <c r="N154" s="52"/>
    </row>
    <row r="155" spans="1:14" x14ac:dyDescent="0.2">
      <c r="A155" s="35" t="s">
        <v>612</v>
      </c>
      <c r="B155" s="37">
        <v>6.2331610000000003E-2</v>
      </c>
      <c r="C155" s="37">
        <v>-0.31786319000000002</v>
      </c>
      <c r="D155" s="37">
        <v>0.44252640999999998</v>
      </c>
      <c r="E155" s="52">
        <v>0.99999890000000002</v>
      </c>
      <c r="H155" s="35"/>
      <c r="I155" s="36"/>
      <c r="J155" s="35"/>
      <c r="K155" s="37"/>
      <c r="L155" s="37"/>
      <c r="M155" s="37"/>
      <c r="N155" s="52"/>
    </row>
    <row r="156" spans="1:14" x14ac:dyDescent="0.2">
      <c r="A156" s="35" t="s">
        <v>666</v>
      </c>
      <c r="B156" s="37">
        <v>4.5004768000000001E-2</v>
      </c>
      <c r="C156" s="37">
        <v>-0.23380475000000001</v>
      </c>
      <c r="D156" s="37">
        <v>0.32381429</v>
      </c>
      <c r="E156" s="52">
        <v>0.99999910000000003</v>
      </c>
      <c r="H156" s="35"/>
      <c r="I156" s="36"/>
      <c r="J156" s="35"/>
      <c r="K156" s="37"/>
      <c r="L156" s="37"/>
      <c r="M156" s="37"/>
      <c r="N156" s="52"/>
    </row>
    <row r="157" spans="1:14" x14ac:dyDescent="0.2">
      <c r="A157" s="35" t="s">
        <v>584</v>
      </c>
      <c r="B157" s="37">
        <v>4.4675107999999998E-2</v>
      </c>
      <c r="C157" s="37">
        <v>-0.24245891</v>
      </c>
      <c r="D157" s="37">
        <v>0.33180913000000001</v>
      </c>
      <c r="E157" s="52">
        <v>0.99999939999999998</v>
      </c>
      <c r="H157" s="35"/>
      <c r="I157" s="36"/>
      <c r="J157" s="35"/>
      <c r="K157" s="37"/>
      <c r="L157" s="37"/>
      <c r="M157" s="37"/>
      <c r="N157" s="52"/>
    </row>
    <row r="158" spans="1:14" x14ac:dyDescent="0.2">
      <c r="A158" s="35" t="s">
        <v>611</v>
      </c>
      <c r="B158" s="37">
        <v>-4.4886184000000003E-2</v>
      </c>
      <c r="C158" s="37">
        <v>-0.33609323000000002</v>
      </c>
      <c r="D158" s="37">
        <v>0.24632086</v>
      </c>
      <c r="E158" s="52">
        <v>0.99999950000000004</v>
      </c>
      <c r="H158" s="35"/>
      <c r="I158" s="36"/>
      <c r="J158" s="35"/>
      <c r="K158" s="37"/>
      <c r="L158" s="37"/>
      <c r="M158" s="37"/>
      <c r="N158" s="52"/>
    </row>
    <row r="159" spans="1:14" x14ac:dyDescent="0.2">
      <c r="A159" s="35" t="s">
        <v>609</v>
      </c>
      <c r="B159" s="37">
        <v>4.4454316000000001E-2</v>
      </c>
      <c r="C159" s="37">
        <v>-0.24675273</v>
      </c>
      <c r="D159" s="37">
        <v>0.33566136000000002</v>
      </c>
      <c r="E159" s="52">
        <v>0.99999959999999999</v>
      </c>
      <c r="H159" s="35"/>
      <c r="I159" s="36"/>
      <c r="J159" s="35"/>
      <c r="K159" s="37"/>
      <c r="L159" s="37"/>
      <c r="M159" s="37"/>
      <c r="N159" s="52"/>
    </row>
    <row r="160" spans="1:14" x14ac:dyDescent="0.2">
      <c r="A160" s="35" t="s">
        <v>640</v>
      </c>
      <c r="B160" s="37">
        <v>6.3785553999999994E-2</v>
      </c>
      <c r="C160" s="37">
        <v>-0.36485961</v>
      </c>
      <c r="D160" s="37">
        <v>0.49243071999999999</v>
      </c>
      <c r="E160" s="52">
        <v>0.99999970000000005</v>
      </c>
      <c r="H160" s="35"/>
      <c r="I160" s="36"/>
      <c r="J160" s="35"/>
      <c r="K160" s="37"/>
      <c r="L160" s="37"/>
      <c r="M160" s="37"/>
      <c r="N160" s="52"/>
    </row>
    <row r="161" spans="1:14" x14ac:dyDescent="0.2">
      <c r="A161" s="35" t="s">
        <v>606</v>
      </c>
      <c r="B161" s="37">
        <v>-3.7930263999999998E-2</v>
      </c>
      <c r="C161" s="37">
        <v>-0.32913731000000002</v>
      </c>
      <c r="D161" s="37">
        <v>0.25327677999999998</v>
      </c>
      <c r="E161" s="52">
        <v>0.99999990000000005</v>
      </c>
      <c r="H161" s="35"/>
      <c r="I161" s="36"/>
      <c r="J161" s="35"/>
      <c r="K161" s="37"/>
      <c r="L161" s="37"/>
      <c r="M161" s="37"/>
      <c r="N161" s="52"/>
    </row>
    <row r="162" spans="1:14" x14ac:dyDescent="0.2">
      <c r="A162" s="35" t="s">
        <v>645</v>
      </c>
      <c r="B162" s="37">
        <v>5.6829635000000003E-2</v>
      </c>
      <c r="C162" s="37">
        <v>-0.37181553000000001</v>
      </c>
      <c r="D162" s="37">
        <v>0.48547479999999998</v>
      </c>
      <c r="E162" s="52">
        <v>0.99999990000000005</v>
      </c>
      <c r="H162" s="35"/>
      <c r="I162" s="36"/>
      <c r="J162" s="35"/>
      <c r="K162" s="37"/>
      <c r="L162" s="37"/>
      <c r="M162" s="37"/>
      <c r="N162" s="52"/>
    </row>
    <row r="163" spans="1:14" x14ac:dyDescent="0.2">
      <c r="A163" s="35" t="s">
        <v>577</v>
      </c>
      <c r="B163" s="37">
        <v>3.1090847000000001E-2</v>
      </c>
      <c r="C163" s="37">
        <v>-0.24771867</v>
      </c>
      <c r="D163" s="37">
        <v>0.30990036999999998</v>
      </c>
      <c r="E163" s="52">
        <v>1</v>
      </c>
      <c r="H163" s="35"/>
      <c r="I163" s="36"/>
      <c r="J163" s="35"/>
      <c r="K163" s="37"/>
      <c r="L163" s="37"/>
      <c r="M163" s="37"/>
      <c r="N163" s="52"/>
    </row>
    <row r="164" spans="1:14" x14ac:dyDescent="0.2">
      <c r="A164" s="35" t="s">
        <v>583</v>
      </c>
      <c r="B164" s="37">
        <v>-6.8394170000000004E-3</v>
      </c>
      <c r="C164" s="37">
        <v>-0.28564893000000002</v>
      </c>
      <c r="D164" s="37">
        <v>0.27197009999999999</v>
      </c>
      <c r="E164" s="52">
        <v>1</v>
      </c>
      <c r="H164" s="35"/>
      <c r="I164" s="36"/>
      <c r="J164" s="35"/>
      <c r="K164" s="37"/>
      <c r="L164" s="37"/>
      <c r="M164" s="37"/>
      <c r="N164" s="52"/>
    </row>
    <row r="165" spans="1:14" x14ac:dyDescent="0.2">
      <c r="A165" s="35" t="s">
        <v>588</v>
      </c>
      <c r="B165" s="37">
        <v>-1.3795337E-2</v>
      </c>
      <c r="C165" s="37">
        <v>-0.29260485000000003</v>
      </c>
      <c r="D165" s="37">
        <v>0.26501417999999999</v>
      </c>
      <c r="E165" s="52">
        <v>1</v>
      </c>
      <c r="H165" s="35"/>
      <c r="I165" s="36"/>
      <c r="J165" s="35"/>
      <c r="K165" s="37"/>
      <c r="L165" s="37"/>
      <c r="M165" s="37"/>
      <c r="N165" s="52"/>
    </row>
    <row r="166" spans="1:14" x14ac:dyDescent="0.2">
      <c r="A166" s="35" t="s">
        <v>607</v>
      </c>
      <c r="B166" s="37">
        <v>1.3584261E-2</v>
      </c>
      <c r="C166" s="37">
        <v>-0.28560254000000002</v>
      </c>
      <c r="D166" s="37">
        <v>0.31277105999999999</v>
      </c>
      <c r="E166" s="52">
        <v>1</v>
      </c>
      <c r="H166" s="35"/>
      <c r="I166" s="36"/>
      <c r="J166" s="35"/>
      <c r="K166" s="37"/>
      <c r="L166" s="37"/>
      <c r="M166" s="37"/>
      <c r="N166" s="52"/>
    </row>
    <row r="167" spans="1:14" x14ac:dyDescent="0.2">
      <c r="A167" s="35" t="s">
        <v>615</v>
      </c>
      <c r="B167" s="37">
        <v>-3.8399937000000002E-2</v>
      </c>
      <c r="C167" s="37">
        <v>-0.46252499000000002</v>
      </c>
      <c r="D167" s="37">
        <v>0.38572510999999998</v>
      </c>
      <c r="E167" s="52">
        <v>1</v>
      </c>
      <c r="H167" s="35"/>
      <c r="I167" s="36"/>
      <c r="J167" s="35"/>
      <c r="K167" s="37"/>
      <c r="L167" s="37"/>
      <c r="M167" s="37"/>
      <c r="N167" s="52"/>
    </row>
    <row r="168" spans="1:14" x14ac:dyDescent="0.2">
      <c r="A168" s="35" t="s">
        <v>618</v>
      </c>
      <c r="B168" s="37">
        <v>-1.5305963000000001E-2</v>
      </c>
      <c r="C168" s="37">
        <v>-0.29981770000000002</v>
      </c>
      <c r="D168" s="37">
        <v>0.26920577000000001</v>
      </c>
      <c r="E168" s="52">
        <v>1</v>
      </c>
      <c r="H168" s="35"/>
      <c r="I168" s="36"/>
      <c r="J168" s="35"/>
      <c r="K168" s="37"/>
      <c r="L168" s="37"/>
      <c r="M168" s="37"/>
      <c r="N168" s="52"/>
    </row>
    <row r="169" spans="1:14" x14ac:dyDescent="0.2">
      <c r="A169" s="35" t="s">
        <v>644</v>
      </c>
      <c r="B169" s="37">
        <v>1.1824866999999999E-2</v>
      </c>
      <c r="C169" s="37">
        <v>-0.40849629999999998</v>
      </c>
      <c r="D169" s="37">
        <v>0.43214603000000001</v>
      </c>
      <c r="E169" s="52">
        <v>1</v>
      </c>
      <c r="H169" s="35"/>
      <c r="I169" s="36"/>
      <c r="J169" s="35"/>
      <c r="K169" s="37"/>
      <c r="L169" s="37"/>
      <c r="M169" s="37"/>
      <c r="N169" s="52"/>
    </row>
    <row r="170" spans="1:14" x14ac:dyDescent="0.2">
      <c r="A170" s="35" t="s">
        <v>648</v>
      </c>
      <c r="B170" s="37">
        <v>2.3093974E-2</v>
      </c>
      <c r="C170" s="37">
        <v>-0.40555119000000001</v>
      </c>
      <c r="D170" s="37">
        <v>0.45173913999999998</v>
      </c>
      <c r="E170" s="52">
        <v>1</v>
      </c>
      <c r="H170" s="35"/>
      <c r="I170" s="36"/>
      <c r="J170" s="35"/>
      <c r="K170" s="37"/>
      <c r="L170" s="37"/>
      <c r="M170" s="37"/>
      <c r="N170" s="52"/>
    </row>
    <row r="171" spans="1:14" x14ac:dyDescent="0.2">
      <c r="A171" s="35" t="s">
        <v>656</v>
      </c>
      <c r="B171" s="37">
        <v>-6.95592E-3</v>
      </c>
      <c r="C171" s="37">
        <v>-0.29816295999999998</v>
      </c>
      <c r="D171" s="37">
        <v>0.28425112000000002</v>
      </c>
      <c r="E171" s="52">
        <v>1</v>
      </c>
      <c r="H171" s="35"/>
      <c r="I171" s="36"/>
      <c r="J171" s="35"/>
      <c r="K171" s="37"/>
      <c r="L171" s="37"/>
      <c r="M171" s="37"/>
      <c r="N171" s="52"/>
    </row>
    <row r="172" spans="1:14" x14ac:dyDescent="0.2">
      <c r="A172" s="35" t="s">
        <v>658</v>
      </c>
      <c r="B172" s="37">
        <v>3.0870055E-2</v>
      </c>
      <c r="C172" s="37">
        <v>-0.26831674</v>
      </c>
      <c r="D172" s="37">
        <v>0.33005685000000001</v>
      </c>
      <c r="E172" s="52">
        <v>1</v>
      </c>
      <c r="H172" s="35"/>
      <c r="I172" s="36"/>
      <c r="J172" s="35"/>
      <c r="K172" s="37"/>
      <c r="L172" s="37"/>
      <c r="M172" s="37"/>
      <c r="N172" s="52"/>
    </row>
    <row r="173" spans="1:14" x14ac:dyDescent="0.2">
      <c r="H173" s="35"/>
      <c r="I173" s="36"/>
      <c r="J173" s="36"/>
      <c r="K173" s="36"/>
      <c r="L173" s="38"/>
    </row>
  </sheetData>
  <mergeCells count="13">
    <mergeCell ref="L70:L71"/>
    <mergeCell ref="J65:J66"/>
    <mergeCell ref="A13:F13"/>
    <mergeCell ref="A2:F2"/>
    <mergeCell ref="I70:I71"/>
    <mergeCell ref="J70:J71"/>
    <mergeCell ref="K70:K71"/>
    <mergeCell ref="G65:G66"/>
    <mergeCell ref="H65:H66"/>
    <mergeCell ref="I65:I66"/>
    <mergeCell ref="A20:F20"/>
    <mergeCell ref="A45:F45"/>
    <mergeCell ref="A59:F59"/>
  </mergeCells>
  <pageMargins left="0.7" right="0.7" top="0.75" bottom="0.75" header="0.3" footer="0.3"/>
  <tableParts count="8">
    <tablePart r:id="rId1"/>
    <tablePart r:id="rId2"/>
    <tablePart r:id="rId3"/>
    <tablePart r:id="rId4"/>
    <tablePart r:id="rId5"/>
    <tablePart r:id="rId6"/>
    <tablePart r:id="rId7"/>
    <tablePart r:id="rId8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S30"/>
  <sheetViews>
    <sheetView zoomScale="88" workbookViewId="0">
      <selection activeCell="A42" sqref="A42"/>
    </sheetView>
  </sheetViews>
  <sheetFormatPr baseColWidth="10" defaultColWidth="11" defaultRowHeight="16" x14ac:dyDescent="0.2"/>
  <cols>
    <col min="1" max="1" width="63.5" customWidth="1"/>
    <col min="2" max="95" width="6.6640625" customWidth="1"/>
  </cols>
  <sheetData>
    <row r="1" spans="1:97" ht="17" thickBot="1" x14ac:dyDescent="0.25"/>
    <row r="2" spans="1:97" ht="17" thickBot="1" x14ac:dyDescent="0.25">
      <c r="A2" s="40" t="s">
        <v>509</v>
      </c>
    </row>
    <row r="3" spans="1:97" x14ac:dyDescent="0.2">
      <c r="A3" s="41" t="s">
        <v>510</v>
      </c>
      <c r="B3" s="44" t="s">
        <v>765</v>
      </c>
      <c r="C3" s="45" t="s">
        <v>766</v>
      </c>
      <c r="D3" s="45" t="s">
        <v>767</v>
      </c>
      <c r="E3" s="45" t="s">
        <v>768</v>
      </c>
      <c r="F3" s="45" t="s">
        <v>769</v>
      </c>
      <c r="G3" s="45" t="s">
        <v>511</v>
      </c>
      <c r="H3" s="45" t="s">
        <v>770</v>
      </c>
      <c r="I3" s="45" t="s">
        <v>771</v>
      </c>
      <c r="J3" s="45" t="s">
        <v>772</v>
      </c>
      <c r="K3" s="46" t="s">
        <v>773</v>
      </c>
      <c r="L3" s="33" t="s">
        <v>512</v>
      </c>
      <c r="M3" s="30" t="s">
        <v>513</v>
      </c>
    </row>
    <row r="4" spans="1:97" x14ac:dyDescent="0.2">
      <c r="A4" s="42" t="s">
        <v>543</v>
      </c>
      <c r="B4" s="53">
        <v>0.72056068299999998</v>
      </c>
      <c r="C4" s="54">
        <v>0.50065362869999996</v>
      </c>
      <c r="D4" s="54">
        <v>0.61933463690000001</v>
      </c>
      <c r="E4" s="54">
        <v>0.71940300700000004</v>
      </c>
      <c r="F4" s="54">
        <v>0.46067113920000002</v>
      </c>
      <c r="G4" s="54">
        <v>0.64561967710000001</v>
      </c>
      <c r="H4" s="54">
        <v>0.78796952799999997</v>
      </c>
      <c r="I4" s="54">
        <v>0.27924550399999998</v>
      </c>
      <c r="J4" s="54">
        <v>0.36409096169999999</v>
      </c>
      <c r="K4" s="55">
        <v>0.64909997399999997</v>
      </c>
      <c r="L4" s="25">
        <f>GEOMEAN(Tableau11[[#This Row],[Formica s.str._Coptoformica]:[Raptiformica_Serviformica (2)]])</f>
        <v>0.54897054279431801</v>
      </c>
      <c r="M4" s="31">
        <f>STDEV(Tableau11[[#This Row],[Formica s.str._Coptoformica]:[Raptiformica_Serviformica (2)]])</f>
        <v>0.16679673533832051</v>
      </c>
    </row>
    <row r="5" spans="1:97" x14ac:dyDescent="0.2">
      <c r="A5" s="42" t="s">
        <v>531</v>
      </c>
      <c r="B5" s="56">
        <v>5.1680919999999998E-2</v>
      </c>
      <c r="C5" s="57">
        <v>6.6611310399999998E-2</v>
      </c>
      <c r="D5" s="57">
        <v>3.2867661999999999E-2</v>
      </c>
      <c r="E5" s="57">
        <v>7.3193779E-2</v>
      </c>
      <c r="F5" s="57">
        <v>9.0637114699999993E-2</v>
      </c>
      <c r="G5" s="57">
        <v>5.4343558600000001E-2</v>
      </c>
      <c r="H5" s="57">
        <v>0.100836017</v>
      </c>
      <c r="I5" s="57">
        <v>6.4063045400000004E-2</v>
      </c>
      <c r="J5" s="57">
        <v>8.2886405600000004E-2</v>
      </c>
      <c r="K5" s="58">
        <v>6.7694034599999994E-2</v>
      </c>
      <c r="L5" s="25">
        <f>GEOMEAN(Tableau11[[#This Row],[Formica s.str._Coptoformica]:[Raptiformica_Serviformica (2)]])</f>
        <v>6.5611993179536018E-2</v>
      </c>
      <c r="M5" s="31">
        <f>STDEV(Tableau11[[#This Row],[Formica s.str._Coptoformica]:[Raptiformica_Serviformica (2)]])</f>
        <v>1.9836889586012613E-2</v>
      </c>
    </row>
    <row r="6" spans="1:97" x14ac:dyDescent="0.2">
      <c r="A6" s="42" t="s">
        <v>761</v>
      </c>
      <c r="B6" s="53" t="s">
        <v>514</v>
      </c>
      <c r="C6" s="54">
        <v>0.33349375260000003</v>
      </c>
      <c r="D6" s="54" t="s">
        <v>514</v>
      </c>
      <c r="E6" s="54" t="s">
        <v>514</v>
      </c>
      <c r="F6" s="54">
        <v>0.36215758990000002</v>
      </c>
      <c r="G6" s="54" t="s">
        <v>514</v>
      </c>
      <c r="H6" s="54" t="s">
        <v>514</v>
      </c>
      <c r="I6" s="54">
        <v>0.38320145880000001</v>
      </c>
      <c r="J6" s="54">
        <v>0.3899604787</v>
      </c>
      <c r="K6" s="55" t="s">
        <v>514</v>
      </c>
      <c r="L6" s="25">
        <f>GEOMEAN(Tableau11[[#This Row],[Formica s.str._Coptoformica]:[Raptiformica_Serviformica (2)]])</f>
        <v>0.36652893133729425</v>
      </c>
      <c r="M6" s="31">
        <f>STDEV(Tableau11[[#This Row],[Formica s.str._Coptoformica]:[Raptiformica_Serviformica (2)]])</f>
        <v>2.5400938589602275E-2</v>
      </c>
    </row>
    <row r="7" spans="1:97" ht="17" thickBot="1" x14ac:dyDescent="0.25">
      <c r="A7" s="43" t="s">
        <v>536</v>
      </c>
      <c r="B7" s="59" t="s">
        <v>514</v>
      </c>
      <c r="C7" s="60">
        <v>7.988584E-3</v>
      </c>
      <c r="D7" s="60">
        <v>3.9679153100000003E-2</v>
      </c>
      <c r="E7" s="60">
        <v>1.7971291E-2</v>
      </c>
      <c r="F7" s="60">
        <v>9.9989819000000004E-3</v>
      </c>
      <c r="G7" s="60">
        <v>4.7197418900000003E-2</v>
      </c>
      <c r="H7" s="60">
        <v>2.1954992E-2</v>
      </c>
      <c r="I7" s="60">
        <v>5.0839328400000001E-2</v>
      </c>
      <c r="J7" s="60">
        <v>2.4986407700000001E-2</v>
      </c>
      <c r="K7" s="61">
        <v>7.39211481E-2</v>
      </c>
      <c r="L7" s="34">
        <f>GEOMEAN(Tableau11[[#This Row],[Formica s.str._Coptoformica]:[Raptiformica_Serviformica (2)]])</f>
        <v>2.6059476085341676E-2</v>
      </c>
      <c r="M7" s="32">
        <f>STDEV(Tableau11[[#This Row],[Formica s.str._Coptoformica]:[Raptiformica_Serviformica (2)]])</f>
        <v>2.1808758666418022E-2</v>
      </c>
    </row>
    <row r="10" spans="1:97" ht="17" thickBot="1" x14ac:dyDescent="0.25"/>
    <row r="11" spans="1:97" x14ac:dyDescent="0.2">
      <c r="A11" s="47" t="s">
        <v>515</v>
      </c>
    </row>
    <row r="12" spans="1:97" ht="17" thickBot="1" x14ac:dyDescent="0.25">
      <c r="A12" s="63" t="s">
        <v>510</v>
      </c>
      <c r="B12" s="68" t="s">
        <v>667</v>
      </c>
      <c r="C12" s="63" t="s">
        <v>668</v>
      </c>
      <c r="D12" s="63" t="s">
        <v>669</v>
      </c>
      <c r="E12" s="63" t="s">
        <v>670</v>
      </c>
      <c r="F12" s="63" t="s">
        <v>671</v>
      </c>
      <c r="G12" s="63" t="s">
        <v>672</v>
      </c>
      <c r="H12" s="63" t="s">
        <v>673</v>
      </c>
      <c r="I12" s="63" t="s">
        <v>674</v>
      </c>
      <c r="J12" s="63" t="s">
        <v>675</v>
      </c>
      <c r="K12" s="63" t="s">
        <v>676</v>
      </c>
      <c r="L12" s="63" t="s">
        <v>677</v>
      </c>
      <c r="M12" s="63" t="s">
        <v>678</v>
      </c>
      <c r="N12" s="63" t="s">
        <v>679</v>
      </c>
      <c r="O12" s="63" t="s">
        <v>680</v>
      </c>
      <c r="P12" s="63" t="s">
        <v>681</v>
      </c>
      <c r="Q12" s="63" t="s">
        <v>682</v>
      </c>
      <c r="R12" s="63" t="s">
        <v>683</v>
      </c>
      <c r="S12" s="63" t="s">
        <v>684</v>
      </c>
      <c r="T12" s="63" t="s">
        <v>685</v>
      </c>
      <c r="U12" s="63" t="s">
        <v>686</v>
      </c>
      <c r="V12" s="63" t="s">
        <v>687</v>
      </c>
      <c r="W12" s="63" t="s">
        <v>688</v>
      </c>
      <c r="X12" s="63" t="s">
        <v>689</v>
      </c>
      <c r="Y12" s="63" t="s">
        <v>690</v>
      </c>
      <c r="Z12" s="63" t="s">
        <v>691</v>
      </c>
      <c r="AA12" s="63" t="s">
        <v>692</v>
      </c>
      <c r="AB12" s="63" t="s">
        <v>693</v>
      </c>
      <c r="AC12" s="63" t="s">
        <v>694</v>
      </c>
      <c r="AD12" s="63" t="s">
        <v>695</v>
      </c>
      <c r="AE12" s="63" t="s">
        <v>696</v>
      </c>
      <c r="AF12" s="63" t="s">
        <v>697</v>
      </c>
      <c r="AG12" s="63" t="s">
        <v>698</v>
      </c>
      <c r="AH12" s="63" t="s">
        <v>699</v>
      </c>
      <c r="AI12" s="63" t="s">
        <v>700</v>
      </c>
      <c r="AJ12" s="63" t="s">
        <v>701</v>
      </c>
      <c r="AK12" s="63" t="s">
        <v>702</v>
      </c>
      <c r="AL12" s="63" t="s">
        <v>703</v>
      </c>
      <c r="AM12" s="63" t="s">
        <v>704</v>
      </c>
      <c r="AN12" s="63" t="s">
        <v>705</v>
      </c>
      <c r="AO12" s="63" t="s">
        <v>706</v>
      </c>
      <c r="AP12" s="63" t="s">
        <v>707</v>
      </c>
      <c r="AQ12" s="63" t="s">
        <v>708</v>
      </c>
      <c r="AR12" s="63" t="s">
        <v>709</v>
      </c>
      <c r="AS12" s="63" t="s">
        <v>710</v>
      </c>
      <c r="AT12" s="63" t="s">
        <v>711</v>
      </c>
      <c r="AU12" s="63" t="s">
        <v>712</v>
      </c>
      <c r="AV12" s="63" t="s">
        <v>713</v>
      </c>
      <c r="AW12" s="63" t="s">
        <v>714</v>
      </c>
      <c r="AX12" s="63" t="s">
        <v>715</v>
      </c>
      <c r="AY12" s="63" t="s">
        <v>716</v>
      </c>
      <c r="AZ12" s="63" t="s">
        <v>717</v>
      </c>
      <c r="BA12" s="63" t="s">
        <v>718</v>
      </c>
      <c r="BB12" s="63" t="s">
        <v>719</v>
      </c>
      <c r="BC12" s="63" t="s">
        <v>720</v>
      </c>
      <c r="BD12" s="63" t="s">
        <v>721</v>
      </c>
      <c r="BE12" s="63" t="s">
        <v>722</v>
      </c>
      <c r="BF12" s="63" t="s">
        <v>723</v>
      </c>
      <c r="BG12" s="63" t="s">
        <v>724</v>
      </c>
      <c r="BH12" s="63" t="s">
        <v>725</v>
      </c>
      <c r="BI12" s="63" t="s">
        <v>726</v>
      </c>
      <c r="BJ12" s="63" t="s">
        <v>727</v>
      </c>
      <c r="BK12" s="63" t="s">
        <v>728</v>
      </c>
      <c r="BL12" s="63" t="s">
        <v>729</v>
      </c>
      <c r="BM12" s="63" t="s">
        <v>730</v>
      </c>
      <c r="BN12" s="63" t="s">
        <v>731</v>
      </c>
      <c r="BO12" s="63" t="s">
        <v>732</v>
      </c>
      <c r="BP12" s="63" t="s">
        <v>733</v>
      </c>
      <c r="BQ12" s="63" t="s">
        <v>734</v>
      </c>
      <c r="BR12" s="63" t="s">
        <v>735</v>
      </c>
      <c r="BS12" s="63" t="s">
        <v>736</v>
      </c>
      <c r="BT12" s="63" t="s">
        <v>737</v>
      </c>
      <c r="BU12" s="63" t="s">
        <v>738</v>
      </c>
      <c r="BV12" s="63" t="s">
        <v>739</v>
      </c>
      <c r="BW12" s="63" t="s">
        <v>740</v>
      </c>
      <c r="BX12" s="63" t="s">
        <v>741</v>
      </c>
      <c r="BY12" s="63" t="s">
        <v>742</v>
      </c>
      <c r="BZ12" s="63" t="s">
        <v>743</v>
      </c>
      <c r="CA12" s="63" t="s">
        <v>744</v>
      </c>
      <c r="CB12" s="63" t="s">
        <v>745</v>
      </c>
      <c r="CC12" s="63" t="s">
        <v>746</v>
      </c>
      <c r="CD12" s="63" t="s">
        <v>747</v>
      </c>
      <c r="CE12" s="63" t="s">
        <v>748</v>
      </c>
      <c r="CF12" s="63" t="s">
        <v>749</v>
      </c>
      <c r="CG12" s="63" t="s">
        <v>750</v>
      </c>
      <c r="CH12" s="63" t="s">
        <v>751</v>
      </c>
      <c r="CI12" s="63" t="s">
        <v>752</v>
      </c>
      <c r="CJ12" s="63" t="s">
        <v>753</v>
      </c>
      <c r="CK12" s="63" t="s">
        <v>754</v>
      </c>
      <c r="CL12" s="63" t="s">
        <v>755</v>
      </c>
      <c r="CM12" s="63" t="s">
        <v>756</v>
      </c>
      <c r="CN12" s="69" t="s">
        <v>757</v>
      </c>
      <c r="CO12" s="63" t="s">
        <v>512</v>
      </c>
      <c r="CP12" s="68" t="s">
        <v>513</v>
      </c>
      <c r="CQ12" s="68" t="s">
        <v>516</v>
      </c>
      <c r="CR12" s="70" t="s">
        <v>776</v>
      </c>
      <c r="CS12" s="70" t="s">
        <v>777</v>
      </c>
    </row>
    <row r="13" spans="1:97" x14ac:dyDescent="0.2">
      <c r="A13" s="35" t="s">
        <v>543</v>
      </c>
      <c r="B13" s="66">
        <v>0.52774717699999996</v>
      </c>
      <c r="C13" s="64">
        <v>0.67277604999999996</v>
      </c>
      <c r="D13" s="64">
        <v>0.38427846900000001</v>
      </c>
      <c r="E13" s="64">
        <v>0.55984065699999996</v>
      </c>
      <c r="F13" s="64">
        <v>0.58990972399999997</v>
      </c>
      <c r="G13" s="64">
        <v>0.48649659299999998</v>
      </c>
      <c r="H13" s="64">
        <v>0.26747141000000002</v>
      </c>
      <c r="I13" s="64">
        <v>0.52778950420000004</v>
      </c>
      <c r="J13" s="64">
        <v>0.41303417100000001</v>
      </c>
      <c r="K13" s="64">
        <v>0.71302609800000005</v>
      </c>
      <c r="L13" s="64">
        <v>0.72012265799999997</v>
      </c>
      <c r="M13" s="64">
        <v>0.65705855899999999</v>
      </c>
      <c r="N13" s="64">
        <v>0.32875478600000002</v>
      </c>
      <c r="O13" s="64">
        <v>0.78130381000000004</v>
      </c>
      <c r="P13" s="64">
        <v>0.48019991200000001</v>
      </c>
      <c r="Q13" s="64">
        <v>0.53082346000000002</v>
      </c>
      <c r="R13" s="64">
        <v>0.63716547199999995</v>
      </c>
      <c r="S13" s="64">
        <v>0.54290238099999999</v>
      </c>
      <c r="T13" s="64">
        <v>0.38011430899999998</v>
      </c>
      <c r="U13" s="64">
        <v>0.59702338219999995</v>
      </c>
      <c r="V13" s="64">
        <v>0.61775008499999995</v>
      </c>
      <c r="W13" s="64">
        <v>0.72251064600000003</v>
      </c>
      <c r="X13" s="64">
        <v>0.73993091</v>
      </c>
      <c r="Y13" s="64">
        <v>0.65078197900000001</v>
      </c>
      <c r="Z13" s="64">
        <v>0.50950056850000003</v>
      </c>
      <c r="AA13" s="64">
        <v>0.43069014100000003</v>
      </c>
      <c r="AB13" s="64">
        <v>0.81858217</v>
      </c>
      <c r="AC13" s="64">
        <v>0.87312461299999999</v>
      </c>
      <c r="AD13" s="64">
        <v>0.80901708999999999</v>
      </c>
      <c r="AE13" s="64">
        <v>0.31471023399999998</v>
      </c>
      <c r="AF13" s="64">
        <v>0.68051364059999997</v>
      </c>
      <c r="AG13" s="64">
        <v>0.5275491739</v>
      </c>
      <c r="AH13" s="64">
        <v>0.75543972999999998</v>
      </c>
      <c r="AI13" s="64">
        <v>0.75962803999999995</v>
      </c>
      <c r="AJ13" s="64">
        <v>0.68529195919999997</v>
      </c>
      <c r="AK13" s="64">
        <v>0.41747883200000002</v>
      </c>
      <c r="AL13" s="64">
        <v>0.52927857199999995</v>
      </c>
      <c r="AM13" s="64">
        <v>0.51885400400000004</v>
      </c>
      <c r="AN13" s="64">
        <v>0.49906370999999999</v>
      </c>
      <c r="AO13" s="64">
        <v>0.1435138</v>
      </c>
      <c r="AP13" s="64">
        <v>0.34199922199999999</v>
      </c>
      <c r="AQ13" s="64">
        <v>0.203626852</v>
      </c>
      <c r="AR13" s="64">
        <v>0.37852006999999999</v>
      </c>
      <c r="AS13" s="64">
        <v>0.43526688499999999</v>
      </c>
      <c r="AT13" s="64">
        <v>0.32363012800000002</v>
      </c>
      <c r="AU13" s="64">
        <v>0.1638290764</v>
      </c>
      <c r="AV13" s="64">
        <v>0.690397661</v>
      </c>
      <c r="AW13" s="64">
        <v>0.57797373799999996</v>
      </c>
      <c r="AX13" s="64">
        <v>0.43892862100000002</v>
      </c>
      <c r="AY13" s="64">
        <v>0.66260840099999996</v>
      </c>
      <c r="AZ13" s="64">
        <v>0.69356451799999996</v>
      </c>
      <c r="BA13" s="64">
        <v>0.76393814699999996</v>
      </c>
      <c r="BB13" s="64">
        <v>0.76212546999999997</v>
      </c>
      <c r="BC13" s="64">
        <v>0.68586382000000001</v>
      </c>
      <c r="BD13" s="64">
        <v>0.58338577859999996</v>
      </c>
      <c r="BE13" s="64">
        <v>0.61773296700000002</v>
      </c>
      <c r="BF13" s="64">
        <v>0.410739982</v>
      </c>
      <c r="BG13" s="64">
        <v>0.60684860650000005</v>
      </c>
      <c r="BH13" s="64">
        <v>0.59818771800000003</v>
      </c>
      <c r="BI13" s="64">
        <v>0.86302244900000002</v>
      </c>
      <c r="BJ13" s="64">
        <v>0.86494647000000002</v>
      </c>
      <c r="BK13" s="64">
        <v>0.87284631499999998</v>
      </c>
      <c r="BL13" s="64">
        <v>0.49221794499999999</v>
      </c>
      <c r="BM13" s="64">
        <v>0.38701681500000001</v>
      </c>
      <c r="BN13" s="64">
        <v>0.63029791810000002</v>
      </c>
      <c r="BO13" s="64">
        <v>0.62067183349999999</v>
      </c>
      <c r="BP13" s="64">
        <v>0.78623465999999997</v>
      </c>
      <c r="BQ13" s="64">
        <v>0.81209726699999996</v>
      </c>
      <c r="BR13" s="64">
        <v>0.76063778000000004</v>
      </c>
      <c r="BS13" s="64">
        <v>0.51083817679999999</v>
      </c>
      <c r="BT13" s="64">
        <v>0.22654680299999999</v>
      </c>
      <c r="BU13" s="64">
        <v>8.1916151000000006E-2</v>
      </c>
      <c r="BV13" s="64">
        <v>0.28137823299999998</v>
      </c>
      <c r="BW13" s="64">
        <v>0.33972564999999999</v>
      </c>
      <c r="BX13" s="64">
        <v>0.211613518</v>
      </c>
      <c r="BY13" s="64">
        <v>5.98290634E-2</v>
      </c>
      <c r="BZ13" s="64">
        <v>0.29867732429999999</v>
      </c>
      <c r="CA13" s="64">
        <v>0.68383706499999997</v>
      </c>
      <c r="CB13" s="64">
        <v>0.69136772499999999</v>
      </c>
      <c r="CC13" s="64">
        <v>0.62252481240000002</v>
      </c>
      <c r="CD13" s="64">
        <v>0.23143861290000001</v>
      </c>
      <c r="CE13" s="64">
        <v>0.55546304800000001</v>
      </c>
      <c r="CF13" s="64">
        <v>0.56165890100000004</v>
      </c>
      <c r="CG13" s="64">
        <v>0.4473316094</v>
      </c>
      <c r="CH13" s="64">
        <v>2.5856286999999999E-2</v>
      </c>
      <c r="CI13" s="64">
        <v>0.39299787200000003</v>
      </c>
      <c r="CJ13" s="64">
        <v>0.498291965</v>
      </c>
      <c r="CK13" s="64">
        <v>0.44491837750000002</v>
      </c>
      <c r="CL13" s="64">
        <v>0.53098135800000001</v>
      </c>
      <c r="CM13" s="64">
        <v>0.45716751030000002</v>
      </c>
      <c r="CN13" s="64">
        <v>0.3328762287</v>
      </c>
      <c r="CO13" s="72">
        <f>GEOMEAN(Table1416[[#This Row],[lugubris_aquilonia]:[rufibarbis_selysi]])</f>
        <v>0.47417646737081248</v>
      </c>
      <c r="CP13" s="73">
        <f>STDEV(Table1416[[#This Row],[lugubris_aquilonia]:[rufibarbis_selysi]])</f>
        <v>0.19833722035509491</v>
      </c>
      <c r="CQ13" s="74">
        <f>COUNT(Table1416[[#This Row],[lugubris_aquilonia]:[rufibarbis_selysi]])</f>
        <v>91</v>
      </c>
      <c r="CR13" s="75">
        <f>MIN(Table1416[[#This Row],[lugubris_aquilonia]:[rufibarbis_selysi]])</f>
        <v>2.5856286999999999E-2</v>
      </c>
      <c r="CS13" s="76">
        <f>MAX(Table1416[[#This Row],[lugubris_aquilonia]:[rufibarbis_selysi]])</f>
        <v>0.87312461299999999</v>
      </c>
    </row>
    <row r="14" spans="1:97" x14ac:dyDescent="0.2">
      <c r="A14" s="35" t="s">
        <v>775</v>
      </c>
      <c r="B14" s="67">
        <v>6.8445152999999995E-2</v>
      </c>
      <c r="C14" s="65">
        <v>8.8807878000000007E-2</v>
      </c>
      <c r="D14" s="65">
        <v>5.4455328999999997E-2</v>
      </c>
      <c r="E14" s="65">
        <v>6.0473266999999997E-2</v>
      </c>
      <c r="F14" s="65">
        <v>7.2917416999999998E-2</v>
      </c>
      <c r="G14" s="65">
        <v>7.0987570999999999E-2</v>
      </c>
      <c r="H14" s="65">
        <v>4.8488249999999997E-2</v>
      </c>
      <c r="I14" s="65">
        <v>8.5479875999999996E-2</v>
      </c>
      <c r="J14" s="65">
        <v>0.102132288</v>
      </c>
      <c r="K14" s="65">
        <v>7.2864435000000005E-2</v>
      </c>
      <c r="L14" s="65">
        <v>6.7697531000000005E-2</v>
      </c>
      <c r="M14" s="65">
        <v>9.9805511999999999E-2</v>
      </c>
      <c r="N14" s="65">
        <v>8.0534789400000001E-2</v>
      </c>
      <c r="O14" s="65" t="s">
        <v>514</v>
      </c>
      <c r="P14" s="65" t="s">
        <v>514</v>
      </c>
      <c r="Q14" s="65" t="s">
        <v>514</v>
      </c>
      <c r="R14" s="65" t="s">
        <v>514</v>
      </c>
      <c r="S14" s="65" t="s">
        <v>514</v>
      </c>
      <c r="T14" s="65" t="s">
        <v>514</v>
      </c>
      <c r="U14" s="65" t="s">
        <v>514</v>
      </c>
      <c r="V14" s="65" t="s">
        <v>514</v>
      </c>
      <c r="W14" s="65" t="s">
        <v>514</v>
      </c>
      <c r="X14" s="65" t="s">
        <v>514</v>
      </c>
      <c r="Y14" s="65" t="s">
        <v>514</v>
      </c>
      <c r="Z14" s="65" t="s">
        <v>514</v>
      </c>
      <c r="AA14" s="65" t="s">
        <v>514</v>
      </c>
      <c r="AB14" s="65" t="s">
        <v>514</v>
      </c>
      <c r="AC14" s="65" t="s">
        <v>514</v>
      </c>
      <c r="AD14" s="65" t="s">
        <v>514</v>
      </c>
      <c r="AE14" s="65" t="s">
        <v>514</v>
      </c>
      <c r="AF14" s="65" t="s">
        <v>514</v>
      </c>
      <c r="AG14" s="65" t="s">
        <v>514</v>
      </c>
      <c r="AH14" s="65" t="s">
        <v>514</v>
      </c>
      <c r="AI14" s="65" t="s">
        <v>514</v>
      </c>
      <c r="AJ14" s="65" t="s">
        <v>514</v>
      </c>
      <c r="AK14" s="65" t="s">
        <v>514</v>
      </c>
      <c r="AL14" s="65" t="s">
        <v>514</v>
      </c>
      <c r="AM14" s="65" t="s">
        <v>514</v>
      </c>
      <c r="AN14" s="65" t="s">
        <v>514</v>
      </c>
      <c r="AO14" s="65" t="s">
        <v>514</v>
      </c>
      <c r="AP14" s="65" t="s">
        <v>514</v>
      </c>
      <c r="AQ14" s="65" t="s">
        <v>514</v>
      </c>
      <c r="AR14" s="65" t="s">
        <v>514</v>
      </c>
      <c r="AS14" s="65" t="s">
        <v>514</v>
      </c>
      <c r="AT14" s="65" t="s">
        <v>514</v>
      </c>
      <c r="AU14" s="65" t="s">
        <v>514</v>
      </c>
      <c r="AV14" s="65" t="s">
        <v>514</v>
      </c>
      <c r="AW14" s="65" t="s">
        <v>514</v>
      </c>
      <c r="AX14" s="65" t="s">
        <v>514</v>
      </c>
      <c r="AY14" s="65" t="s">
        <v>514</v>
      </c>
      <c r="AZ14" s="65" t="s">
        <v>514</v>
      </c>
      <c r="BA14" s="65" t="s">
        <v>514</v>
      </c>
      <c r="BB14" s="65" t="s">
        <v>514</v>
      </c>
      <c r="BC14" s="65" t="s">
        <v>514</v>
      </c>
      <c r="BD14" s="65" t="s">
        <v>514</v>
      </c>
      <c r="BE14" s="65" t="s">
        <v>514</v>
      </c>
      <c r="BF14" s="65" t="s">
        <v>514</v>
      </c>
      <c r="BG14" s="65" t="s">
        <v>514</v>
      </c>
      <c r="BH14" s="65" t="s">
        <v>514</v>
      </c>
      <c r="BI14" s="65" t="s">
        <v>514</v>
      </c>
      <c r="BJ14" s="65" t="s">
        <v>514</v>
      </c>
      <c r="BK14" s="65" t="s">
        <v>514</v>
      </c>
      <c r="BL14" s="65" t="s">
        <v>514</v>
      </c>
      <c r="BM14" s="65" t="s">
        <v>514</v>
      </c>
      <c r="BN14" s="65" t="s">
        <v>514</v>
      </c>
      <c r="BO14" s="65" t="s">
        <v>514</v>
      </c>
      <c r="BP14" s="65" t="s">
        <v>514</v>
      </c>
      <c r="BQ14" s="65" t="s">
        <v>514</v>
      </c>
      <c r="BR14" s="65" t="s">
        <v>514</v>
      </c>
      <c r="BS14" s="65" t="s">
        <v>514</v>
      </c>
      <c r="BT14" s="65" t="s">
        <v>514</v>
      </c>
      <c r="BU14" s="65" t="s">
        <v>514</v>
      </c>
      <c r="BV14" s="65" t="s">
        <v>514</v>
      </c>
      <c r="BW14" s="65" t="s">
        <v>514</v>
      </c>
      <c r="BX14" s="65" t="s">
        <v>514</v>
      </c>
      <c r="BY14" s="65" t="s">
        <v>514</v>
      </c>
      <c r="BZ14" s="65" t="s">
        <v>514</v>
      </c>
      <c r="CA14" s="65" t="s">
        <v>514</v>
      </c>
      <c r="CB14" s="65" t="s">
        <v>514</v>
      </c>
      <c r="CC14" s="65" t="s">
        <v>514</v>
      </c>
      <c r="CD14" s="65" t="s">
        <v>514</v>
      </c>
      <c r="CE14" s="65" t="s">
        <v>514</v>
      </c>
      <c r="CF14" s="65" t="s">
        <v>514</v>
      </c>
      <c r="CG14" s="65" t="s">
        <v>514</v>
      </c>
      <c r="CH14" s="65" t="s">
        <v>514</v>
      </c>
      <c r="CI14" s="65" t="s">
        <v>514</v>
      </c>
      <c r="CJ14" s="65" t="s">
        <v>514</v>
      </c>
      <c r="CK14" s="65" t="s">
        <v>514</v>
      </c>
      <c r="CL14" s="65" t="s">
        <v>514</v>
      </c>
      <c r="CM14" s="65" t="s">
        <v>514</v>
      </c>
      <c r="CN14" s="65" t="s">
        <v>514</v>
      </c>
      <c r="CO14" s="77">
        <f>GEOMEAN(Table1416[[#This Row],[lugubris_aquilonia]:[rufibarbis_selysi]])</f>
        <v>7.3221493029726914E-2</v>
      </c>
      <c r="CP14" s="39">
        <f>STDEV(Table1416[[#This Row],[lugubris_aquilonia]:[rufibarbis_selysi]])</f>
        <v>1.6175044184836916E-2</v>
      </c>
      <c r="CQ14" s="71">
        <f>COUNT(Table1416[[#This Row],[lugubris_aquilonia]:[rufibarbis_selysi]])</f>
        <v>13</v>
      </c>
      <c r="CR14" s="62">
        <f>MIN(Table1416[[#This Row],[lugubris_aquilonia]:[rufibarbis_selysi]])</f>
        <v>4.8488249999999997E-2</v>
      </c>
      <c r="CS14" s="78">
        <f>MAX(Table1416[[#This Row],[lugubris_aquilonia]:[rufibarbis_selysi]])</f>
        <v>0.102132288</v>
      </c>
    </row>
    <row r="15" spans="1:97" x14ac:dyDescent="0.2">
      <c r="A15" s="35" t="s">
        <v>758</v>
      </c>
      <c r="B15" s="66">
        <v>2.4547558000000001E-2</v>
      </c>
      <c r="C15" s="64">
        <v>2.8915691E-2</v>
      </c>
      <c r="D15" s="64">
        <v>2.0279947E-2</v>
      </c>
      <c r="E15" s="64">
        <v>2.2604638E-2</v>
      </c>
      <c r="F15" s="64">
        <v>2.5231653999999999E-2</v>
      </c>
      <c r="G15" s="64">
        <v>2.5068025000000001E-2</v>
      </c>
      <c r="H15" s="64">
        <v>1.9396534E-2</v>
      </c>
      <c r="I15" s="64">
        <v>2.8924458399999999E-2</v>
      </c>
      <c r="J15" s="64">
        <v>3.8426842000000003E-2</v>
      </c>
      <c r="K15" s="64">
        <v>2.6397390999999999E-2</v>
      </c>
      <c r="L15" s="64">
        <v>2.4965397E-2</v>
      </c>
      <c r="M15" s="64">
        <v>3.2183910000000003E-2</v>
      </c>
      <c r="N15" s="64">
        <v>2.7520556599999999E-2</v>
      </c>
      <c r="O15" s="64" t="s">
        <v>514</v>
      </c>
      <c r="P15" s="64" t="s">
        <v>514</v>
      </c>
      <c r="Q15" s="64" t="s">
        <v>514</v>
      </c>
      <c r="R15" s="64" t="s">
        <v>514</v>
      </c>
      <c r="S15" s="64" t="s">
        <v>514</v>
      </c>
      <c r="T15" s="64" t="s">
        <v>514</v>
      </c>
      <c r="U15" s="64" t="s">
        <v>514</v>
      </c>
      <c r="V15" s="64">
        <v>5.3225089999999996E-3</v>
      </c>
      <c r="W15" s="64" t="s">
        <v>514</v>
      </c>
      <c r="X15" s="64" t="s">
        <v>514</v>
      </c>
      <c r="Y15" s="64" t="s">
        <v>514</v>
      </c>
      <c r="Z15" s="64" t="s">
        <v>514</v>
      </c>
      <c r="AA15" s="64" t="s">
        <v>514</v>
      </c>
      <c r="AB15" s="64" t="s">
        <v>514</v>
      </c>
      <c r="AC15" s="64" t="s">
        <v>514</v>
      </c>
      <c r="AD15" s="64" t="s">
        <v>514</v>
      </c>
      <c r="AE15" s="64" t="s">
        <v>514</v>
      </c>
      <c r="AF15" s="64" t="s">
        <v>514</v>
      </c>
      <c r="AG15" s="64">
        <v>7.1656838999999998E-3</v>
      </c>
      <c r="AH15" s="64" t="s">
        <v>514</v>
      </c>
      <c r="AI15" s="64" t="s">
        <v>514</v>
      </c>
      <c r="AJ15" s="64" t="s">
        <v>514</v>
      </c>
      <c r="AK15" s="64" t="s">
        <v>514</v>
      </c>
      <c r="AL15" s="64" t="s">
        <v>514</v>
      </c>
      <c r="AM15" s="64" t="s">
        <v>514</v>
      </c>
      <c r="AN15" s="64" t="s">
        <v>514</v>
      </c>
      <c r="AO15" s="64" t="s">
        <v>514</v>
      </c>
      <c r="AP15" s="64" t="s">
        <v>514</v>
      </c>
      <c r="AQ15" s="64">
        <v>4.182374E-3</v>
      </c>
      <c r="AR15" s="64" t="s">
        <v>514</v>
      </c>
      <c r="AS15" s="64" t="s">
        <v>514</v>
      </c>
      <c r="AT15" s="64" t="s">
        <v>514</v>
      </c>
      <c r="AU15" s="64" t="s">
        <v>514</v>
      </c>
      <c r="AV15" s="64" t="s">
        <v>514</v>
      </c>
      <c r="AW15" s="64" t="s">
        <v>514</v>
      </c>
      <c r="AX15" s="64" t="s">
        <v>514</v>
      </c>
      <c r="AY15" s="64" t="s">
        <v>514</v>
      </c>
      <c r="AZ15" s="64">
        <v>4.6286249999999999E-3</v>
      </c>
      <c r="BA15" s="64" t="s">
        <v>514</v>
      </c>
      <c r="BB15" s="64" t="s">
        <v>514</v>
      </c>
      <c r="BC15" s="64" t="s">
        <v>514</v>
      </c>
      <c r="BD15" s="64" t="s">
        <v>514</v>
      </c>
      <c r="BE15" s="64" t="s">
        <v>514</v>
      </c>
      <c r="BF15" s="64" t="s">
        <v>514</v>
      </c>
      <c r="BG15" s="64" t="s">
        <v>514</v>
      </c>
      <c r="BH15" s="64">
        <v>5.7431230000000002E-3</v>
      </c>
      <c r="BI15" s="64" t="s">
        <v>514</v>
      </c>
      <c r="BJ15" s="64" t="s">
        <v>514</v>
      </c>
      <c r="BK15" s="64" t="s">
        <v>514</v>
      </c>
      <c r="BL15" s="64" t="s">
        <v>514</v>
      </c>
      <c r="BM15" s="64" t="s">
        <v>514</v>
      </c>
      <c r="BN15" s="64" t="s">
        <v>514</v>
      </c>
      <c r="BO15" s="64">
        <v>5.5413670000000002E-3</v>
      </c>
      <c r="BP15" s="64" t="s">
        <v>514</v>
      </c>
      <c r="BQ15" s="64" t="s">
        <v>514</v>
      </c>
      <c r="BR15" s="64" t="s">
        <v>514</v>
      </c>
      <c r="BS15" s="64" t="s">
        <v>514</v>
      </c>
      <c r="BT15" s="64" t="s">
        <v>514</v>
      </c>
      <c r="BU15" s="64">
        <v>3.6300159999999998E-3</v>
      </c>
      <c r="BV15" s="64" t="s">
        <v>514</v>
      </c>
      <c r="BW15" s="64" t="s">
        <v>514</v>
      </c>
      <c r="BX15" s="64" t="s">
        <v>514</v>
      </c>
      <c r="BY15" s="64" t="s">
        <v>514</v>
      </c>
      <c r="BZ15" s="64">
        <v>6.7692441999999999E-3</v>
      </c>
      <c r="CA15" s="64" t="s">
        <v>514</v>
      </c>
      <c r="CB15" s="64" t="s">
        <v>514</v>
      </c>
      <c r="CC15" s="64" t="s">
        <v>514</v>
      </c>
      <c r="CD15" s="64" t="s">
        <v>514</v>
      </c>
      <c r="CE15" s="64">
        <v>5.6172139999999997E-3</v>
      </c>
      <c r="CF15" s="64">
        <v>5.1925449999999998E-3</v>
      </c>
      <c r="CG15" s="64">
        <v>8.0316207000000004E-3</v>
      </c>
      <c r="CH15" s="64">
        <v>6.3776911E-3</v>
      </c>
      <c r="CI15" s="64" t="s">
        <v>514</v>
      </c>
      <c r="CJ15" s="64" t="s">
        <v>514</v>
      </c>
      <c r="CK15" s="64" t="s">
        <v>514</v>
      </c>
      <c r="CL15" s="64" t="s">
        <v>514</v>
      </c>
      <c r="CM15" s="64" t="s">
        <v>514</v>
      </c>
      <c r="CN15" s="64" t="s">
        <v>514</v>
      </c>
      <c r="CO15" s="77">
        <f>GEOMEAN(Table1416[[#This Row],[lugubris_aquilonia]:[rufibarbis_selysi]])</f>
        <v>1.2415519283581455E-2</v>
      </c>
      <c r="CP15" s="39">
        <f>STDEV(Table1416[[#This Row],[lugubris_aquilonia]:[rufibarbis_selysi]])</f>
        <v>1.1221324393140924E-2</v>
      </c>
      <c r="CQ15" s="71">
        <f>COUNT(Table1416[[#This Row],[lugubris_aquilonia]:[rufibarbis_selysi]])</f>
        <v>25</v>
      </c>
      <c r="CR15" s="62">
        <f>MIN(Table1416[[#This Row],[lugubris_aquilonia]:[rufibarbis_selysi]])</f>
        <v>3.6300159999999998E-3</v>
      </c>
      <c r="CS15" s="78">
        <f>MAX(Table1416[[#This Row],[lugubris_aquilonia]:[rufibarbis_selysi]])</f>
        <v>3.8426842000000003E-2</v>
      </c>
    </row>
    <row r="16" spans="1:97" x14ac:dyDescent="0.2">
      <c r="A16" s="35" t="s">
        <v>760</v>
      </c>
      <c r="B16" s="67">
        <v>4.9238848000000002E-2</v>
      </c>
      <c r="C16" s="65">
        <v>6.2613836000000006E-2</v>
      </c>
      <c r="D16" s="65">
        <v>3.9487845000000001E-2</v>
      </c>
      <c r="E16" s="65">
        <v>4.3896895999999998E-2</v>
      </c>
      <c r="F16" s="65">
        <v>5.2059734000000003E-2</v>
      </c>
      <c r="G16" s="65">
        <v>5.0905180000000001E-2</v>
      </c>
      <c r="H16" s="65">
        <v>3.5727996999999997E-2</v>
      </c>
      <c r="I16" s="65">
        <v>6.0761259999999997E-2</v>
      </c>
      <c r="J16" s="65">
        <v>7.6642331999999994E-2</v>
      </c>
      <c r="K16" s="65">
        <v>5.2552337999999997E-2</v>
      </c>
      <c r="L16" s="65">
        <v>4.9008218999999999E-2</v>
      </c>
      <c r="M16" s="65">
        <v>7.0261686000000004E-2</v>
      </c>
      <c r="N16" s="65">
        <v>5.7350174900000002E-2</v>
      </c>
      <c r="O16" s="65" t="s">
        <v>514</v>
      </c>
      <c r="P16" s="65" t="s">
        <v>514</v>
      </c>
      <c r="Q16" s="65" t="s">
        <v>514</v>
      </c>
      <c r="R16" s="65" t="s">
        <v>514</v>
      </c>
      <c r="S16" s="65" t="s">
        <v>514</v>
      </c>
      <c r="T16" s="65" t="s">
        <v>514</v>
      </c>
      <c r="U16" s="65" t="s">
        <v>514</v>
      </c>
      <c r="V16" s="65">
        <v>4.3891290000000003E-3</v>
      </c>
      <c r="W16" s="65" t="s">
        <v>514</v>
      </c>
      <c r="X16" s="65" t="s">
        <v>514</v>
      </c>
      <c r="Y16" s="65" t="s">
        <v>514</v>
      </c>
      <c r="Z16" s="65" t="s">
        <v>514</v>
      </c>
      <c r="AA16" s="65" t="s">
        <v>514</v>
      </c>
      <c r="AB16" s="65" t="s">
        <v>514</v>
      </c>
      <c r="AC16" s="65" t="s">
        <v>514</v>
      </c>
      <c r="AD16" s="65" t="s">
        <v>514</v>
      </c>
      <c r="AE16" s="65" t="s">
        <v>514</v>
      </c>
      <c r="AF16" s="65" t="s">
        <v>514</v>
      </c>
      <c r="AG16" s="65">
        <v>5.9171077999999998E-3</v>
      </c>
      <c r="AH16" s="65" t="s">
        <v>514</v>
      </c>
      <c r="AI16" s="65" t="s">
        <v>514</v>
      </c>
      <c r="AJ16" s="65" t="s">
        <v>514</v>
      </c>
      <c r="AK16" s="65" t="s">
        <v>514</v>
      </c>
      <c r="AL16" s="65" t="s">
        <v>514</v>
      </c>
      <c r="AM16" s="65" t="s">
        <v>514</v>
      </c>
      <c r="AN16" s="65" t="s">
        <v>514</v>
      </c>
      <c r="AO16" s="65" t="s">
        <v>514</v>
      </c>
      <c r="AP16" s="65" t="s">
        <v>514</v>
      </c>
      <c r="AQ16" s="65">
        <v>3.4473429999999998E-3</v>
      </c>
      <c r="AR16" s="65" t="s">
        <v>514</v>
      </c>
      <c r="AS16" s="65" t="s">
        <v>514</v>
      </c>
      <c r="AT16" s="65" t="s">
        <v>514</v>
      </c>
      <c r="AU16" s="65" t="s">
        <v>514</v>
      </c>
      <c r="AV16" s="65" t="s">
        <v>514</v>
      </c>
      <c r="AW16" s="65" t="s">
        <v>514</v>
      </c>
      <c r="AX16" s="65" t="s">
        <v>514</v>
      </c>
      <c r="AY16" s="65" t="s">
        <v>514</v>
      </c>
      <c r="AZ16" s="65">
        <v>3.8146539999999998E-3</v>
      </c>
      <c r="BA16" s="65" t="s">
        <v>514</v>
      </c>
      <c r="BB16" s="65" t="s">
        <v>514</v>
      </c>
      <c r="BC16" s="65" t="s">
        <v>514</v>
      </c>
      <c r="BD16" s="65" t="s">
        <v>514</v>
      </c>
      <c r="BE16" s="65" t="s">
        <v>514</v>
      </c>
      <c r="BF16" s="65" t="s">
        <v>514</v>
      </c>
      <c r="BG16" s="65" t="s">
        <v>514</v>
      </c>
      <c r="BH16" s="65">
        <v>4.7382140000000001E-3</v>
      </c>
      <c r="BI16" s="65" t="s">
        <v>514</v>
      </c>
      <c r="BJ16" s="65" t="s">
        <v>514</v>
      </c>
      <c r="BK16" s="65" t="s">
        <v>514</v>
      </c>
      <c r="BL16" s="65" t="s">
        <v>514</v>
      </c>
      <c r="BM16" s="65" t="s">
        <v>514</v>
      </c>
      <c r="BN16" s="65" t="s">
        <v>514</v>
      </c>
      <c r="BO16" s="65">
        <v>4.5702308999999997E-3</v>
      </c>
      <c r="BP16" s="65" t="s">
        <v>514</v>
      </c>
      <c r="BQ16" s="65" t="s">
        <v>514</v>
      </c>
      <c r="BR16" s="65" t="s">
        <v>514</v>
      </c>
      <c r="BS16" s="65" t="s">
        <v>514</v>
      </c>
      <c r="BT16" s="65" t="s">
        <v>514</v>
      </c>
      <c r="BU16" s="65">
        <v>2.9891679999999999E-3</v>
      </c>
      <c r="BV16" s="65" t="s">
        <v>514</v>
      </c>
      <c r="BW16" s="65" t="s">
        <v>514</v>
      </c>
      <c r="BX16" s="65" t="s">
        <v>514</v>
      </c>
      <c r="BY16" s="65" t="s">
        <v>514</v>
      </c>
      <c r="BZ16" s="65">
        <v>5.5858677000000002E-3</v>
      </c>
      <c r="CA16" s="65" t="s">
        <v>514</v>
      </c>
      <c r="CB16" s="65" t="s">
        <v>514</v>
      </c>
      <c r="CC16" s="65" t="s">
        <v>514</v>
      </c>
      <c r="CD16" s="65" t="s">
        <v>514</v>
      </c>
      <c r="CE16" s="65">
        <v>4.6305859999999999E-3</v>
      </c>
      <c r="CF16" s="65">
        <v>4.2797119999999998E-3</v>
      </c>
      <c r="CG16" s="65">
        <v>6.6314191E-3</v>
      </c>
      <c r="CH16" s="65">
        <v>5.2628147E-3</v>
      </c>
      <c r="CI16" s="65" t="s">
        <v>514</v>
      </c>
      <c r="CJ16" s="65" t="s">
        <v>514</v>
      </c>
      <c r="CK16" s="65" t="s">
        <v>514</v>
      </c>
      <c r="CL16" s="65" t="s">
        <v>514</v>
      </c>
      <c r="CM16" s="65" t="s">
        <v>514</v>
      </c>
      <c r="CN16" s="65" t="s">
        <v>514</v>
      </c>
      <c r="CO16" s="77">
        <f>GEOMEAN(Table1416[[#This Row],[lugubris_aquilonia]:[rufibarbis_selysi]])</f>
        <v>1.6322781386399868E-2</v>
      </c>
      <c r="CP16" s="39">
        <f>STDEV(Table1416[[#This Row],[lugubris_aquilonia]:[rufibarbis_selysi]])</f>
        <v>2.6404339208876228E-2</v>
      </c>
      <c r="CQ16" s="71">
        <f>COUNT(Table1416[[#This Row],[lugubris_aquilonia]:[rufibarbis_selysi]])</f>
        <v>25</v>
      </c>
      <c r="CR16" s="62">
        <f>MIN(Table1416[[#This Row],[lugubris_aquilonia]:[rufibarbis_selysi]])</f>
        <v>2.9891679999999999E-3</v>
      </c>
      <c r="CS16" s="78">
        <f>MAX(Table1416[[#This Row],[lugubris_aquilonia]:[rufibarbis_selysi]])</f>
        <v>7.6642331999999994E-2</v>
      </c>
    </row>
    <row r="17" spans="1:97" x14ac:dyDescent="0.2">
      <c r="A17" s="35" t="s">
        <v>531</v>
      </c>
      <c r="B17" s="66">
        <v>4.2905247000000001E-2</v>
      </c>
      <c r="C17" s="64">
        <v>4.2820143999999997E-2</v>
      </c>
      <c r="D17" s="64">
        <v>7.4507651999999994E-2</v>
      </c>
      <c r="E17" s="64">
        <v>5.8577660000000004E-3</v>
      </c>
      <c r="F17" s="64">
        <v>4.6121438000000001E-2</v>
      </c>
      <c r="G17" s="64">
        <v>3.4286689000000002E-2</v>
      </c>
      <c r="H17" s="64">
        <v>3.0266899999999998E-3</v>
      </c>
      <c r="I17" s="64">
        <v>1.0978464199999999E-2</v>
      </c>
      <c r="J17" s="64">
        <v>4.0207329E-2</v>
      </c>
      <c r="K17" s="64">
        <v>7.9080886000000003E-2</v>
      </c>
      <c r="L17" s="64">
        <v>8.9102478999999998E-2</v>
      </c>
      <c r="M17" s="64">
        <v>2.8379128999999999E-2</v>
      </c>
      <c r="N17" s="64">
        <v>7.5364671699999997E-2</v>
      </c>
      <c r="O17" s="64">
        <v>6.1627630000000003E-2</v>
      </c>
      <c r="P17" s="64">
        <v>9.8154091999999998E-2</v>
      </c>
      <c r="Q17" s="64">
        <v>3.7357099999999997E-2</v>
      </c>
      <c r="R17" s="64">
        <v>6.3871800000000006E-2</v>
      </c>
      <c r="S17" s="64">
        <v>5.4428464000000003E-2</v>
      </c>
      <c r="T17" s="64">
        <v>3.3217713000000003E-2</v>
      </c>
      <c r="U17" s="64">
        <v>4.98845609E-2</v>
      </c>
      <c r="V17" s="64">
        <v>7.8953825000000005E-2</v>
      </c>
      <c r="W17" s="64">
        <v>0.111872947</v>
      </c>
      <c r="X17" s="64">
        <v>0.11899614999999999</v>
      </c>
      <c r="Y17" s="64">
        <v>7.6196323999999996E-2</v>
      </c>
      <c r="Z17" s="64">
        <v>0.1102013552</v>
      </c>
      <c r="AA17" s="64">
        <v>0.112746045</v>
      </c>
      <c r="AB17" s="64">
        <v>3.5882190000000001E-2</v>
      </c>
      <c r="AC17" s="64">
        <v>6.6342040000000005E-2</v>
      </c>
      <c r="AD17" s="64">
        <v>5.1840724999999997E-2</v>
      </c>
      <c r="AE17" s="64">
        <v>3.1633894000000003E-2</v>
      </c>
      <c r="AF17" s="64">
        <v>5.3349884600000001E-2</v>
      </c>
      <c r="AG17" s="64">
        <v>9.1775124900000005E-2</v>
      </c>
      <c r="AH17" s="64">
        <v>0.12621235</v>
      </c>
      <c r="AI17" s="64">
        <v>0.13347212999999999</v>
      </c>
      <c r="AJ17" s="64">
        <v>8.5615066000000004E-2</v>
      </c>
      <c r="AK17" s="64">
        <v>0.1299694122</v>
      </c>
      <c r="AL17" s="64">
        <v>6.4607506999999995E-2</v>
      </c>
      <c r="AM17" s="64">
        <v>0.103649809</v>
      </c>
      <c r="AN17" s="64">
        <v>9.3527098000000003E-2</v>
      </c>
      <c r="AO17" s="64">
        <v>5.2490227E-2</v>
      </c>
      <c r="AP17" s="64">
        <v>8.7797775999999994E-2</v>
      </c>
      <c r="AQ17" s="64">
        <v>0.116002489</v>
      </c>
      <c r="AR17" s="64">
        <v>9.6167151000000006E-2</v>
      </c>
      <c r="AS17" s="64">
        <v>9.2300557000000005E-2</v>
      </c>
      <c r="AT17" s="64">
        <v>9.7443621999999994E-2</v>
      </c>
      <c r="AU17" s="64">
        <v>9.6998445500000002E-2</v>
      </c>
      <c r="AV17" s="64">
        <v>4.0123115000000001E-2</v>
      </c>
      <c r="AW17" s="64">
        <v>2.9237724999999999E-2</v>
      </c>
      <c r="AX17" s="64">
        <v>7.0842450000000003E-3</v>
      </c>
      <c r="AY17" s="64">
        <v>1.3342560999999999E-2</v>
      </c>
      <c r="AZ17" s="64">
        <v>3.5623666999999998E-2</v>
      </c>
      <c r="BA17" s="64">
        <v>6.9741742999999995E-2</v>
      </c>
      <c r="BB17" s="64">
        <v>7.8435019999999994E-2</v>
      </c>
      <c r="BC17" s="64">
        <v>2.8854162999999999E-2</v>
      </c>
      <c r="BD17" s="64">
        <v>6.5554070399999997E-2</v>
      </c>
      <c r="BE17" s="64">
        <v>5.9038553000000001E-2</v>
      </c>
      <c r="BF17" s="64">
        <v>3.5286367999999999E-2</v>
      </c>
      <c r="BG17" s="64">
        <v>5.5447640800000003E-2</v>
      </c>
      <c r="BH17" s="64">
        <v>8.7116607999999998E-2</v>
      </c>
      <c r="BI17" s="64">
        <v>0.11755913799999999</v>
      </c>
      <c r="BJ17" s="64">
        <v>0.12429925999999999</v>
      </c>
      <c r="BK17" s="64">
        <v>8.1862887999999995E-2</v>
      </c>
      <c r="BL17" s="64">
        <v>0.1174264174</v>
      </c>
      <c r="BM17" s="64">
        <v>2.6449725E-2</v>
      </c>
      <c r="BN17" s="64">
        <v>3.9375793999999999E-2</v>
      </c>
      <c r="BO17" s="64">
        <v>6.6699402899999996E-2</v>
      </c>
      <c r="BP17" s="64">
        <v>0.10516619100000001</v>
      </c>
      <c r="BQ17" s="64">
        <v>0.112559958</v>
      </c>
      <c r="BR17" s="64">
        <v>6.7523260000000002E-2</v>
      </c>
      <c r="BS17" s="64">
        <v>0.1039238685</v>
      </c>
      <c r="BT17" s="64">
        <v>9.6049559999999996E-3</v>
      </c>
      <c r="BU17" s="64">
        <v>2.6550092000000001E-2</v>
      </c>
      <c r="BV17" s="64">
        <v>5.6670337000000001E-2</v>
      </c>
      <c r="BW17" s="64">
        <v>6.489238E-2</v>
      </c>
      <c r="BX17" s="64">
        <v>2.1057738999999999E-2</v>
      </c>
      <c r="BY17" s="64">
        <v>5.1858409000000001E-2</v>
      </c>
      <c r="BZ17" s="64">
        <v>5.43859727E-2</v>
      </c>
      <c r="CA17" s="64">
        <v>9.4894186699999994E-2</v>
      </c>
      <c r="CB17" s="64">
        <v>0.10426060500000001</v>
      </c>
      <c r="CC17" s="64">
        <v>4.5844002600000003E-2</v>
      </c>
      <c r="CD17" s="64">
        <v>9.4302861000000002E-2</v>
      </c>
      <c r="CE17" s="64">
        <v>0.124656135</v>
      </c>
      <c r="CF17" s="64">
        <v>0.127095233</v>
      </c>
      <c r="CG17" s="64">
        <v>8.0809204300000007E-2</v>
      </c>
      <c r="CH17" s="64">
        <v>0.13253224189999999</v>
      </c>
      <c r="CI17" s="64">
        <v>8.3562775000000006E-2</v>
      </c>
      <c r="CJ17" s="64">
        <v>9.4168916000000005E-2</v>
      </c>
      <c r="CK17" s="64">
        <v>0.1007441942</v>
      </c>
      <c r="CL17" s="64">
        <v>8.2755673000000002E-2</v>
      </c>
      <c r="CM17" s="64">
        <v>8.2208195799999995E-2</v>
      </c>
      <c r="CN17" s="64">
        <v>0.1007022903</v>
      </c>
      <c r="CO17" s="77">
        <f>GEOMEAN(Table1416[[#This Row],[lugubris_aquilonia]:[rufibarbis_selysi]])</f>
        <v>5.9358109945827991E-2</v>
      </c>
      <c r="CP17" s="39">
        <f>STDEV(Table1416[[#This Row],[lugubris_aquilonia]:[rufibarbis_selysi]])</f>
        <v>3.4320272797245151E-2</v>
      </c>
      <c r="CQ17" s="71">
        <f>COUNT(Table1416[[#This Row],[lugubris_aquilonia]:[rufibarbis_selysi]])</f>
        <v>91</v>
      </c>
      <c r="CR17" s="62">
        <f>MIN(Table1416[[#This Row],[lugubris_aquilonia]:[rufibarbis_selysi]])</f>
        <v>3.0266899999999998E-3</v>
      </c>
      <c r="CS17" s="78">
        <f>MAX(Table1416[[#This Row],[lugubris_aquilonia]:[rufibarbis_selysi]])</f>
        <v>0.13347212999999999</v>
      </c>
    </row>
    <row r="18" spans="1:97" x14ac:dyDescent="0.2">
      <c r="A18" s="35" t="s">
        <v>761</v>
      </c>
      <c r="B18" s="66" t="s">
        <v>514</v>
      </c>
      <c r="C18" s="64" t="s">
        <v>514</v>
      </c>
      <c r="D18" s="64">
        <v>0.36656806800000002</v>
      </c>
      <c r="E18" s="64" t="s">
        <v>514</v>
      </c>
      <c r="F18" s="64" t="s">
        <v>514</v>
      </c>
      <c r="G18" s="64" t="s">
        <v>514</v>
      </c>
      <c r="H18" s="64">
        <v>0.59340941400000002</v>
      </c>
      <c r="I18" s="64" t="s">
        <v>514</v>
      </c>
      <c r="J18" s="64">
        <v>0.12285845400000001</v>
      </c>
      <c r="K18" s="64" t="s">
        <v>514</v>
      </c>
      <c r="L18" s="64" t="s">
        <v>514</v>
      </c>
      <c r="M18" s="64" t="s">
        <v>514</v>
      </c>
      <c r="N18" s="64">
        <v>0.36286752389999999</v>
      </c>
      <c r="O18" s="64" t="s">
        <v>514</v>
      </c>
      <c r="P18" s="64">
        <v>0.34114472099999998</v>
      </c>
      <c r="Q18" s="64" t="s">
        <v>514</v>
      </c>
      <c r="R18" s="64" t="s">
        <v>514</v>
      </c>
      <c r="S18" s="64" t="s">
        <v>514</v>
      </c>
      <c r="T18" s="64">
        <v>0.54129820799999995</v>
      </c>
      <c r="U18" s="64" t="s">
        <v>514</v>
      </c>
      <c r="V18" s="64">
        <v>0.111479218</v>
      </c>
      <c r="W18" s="64" t="s">
        <v>514</v>
      </c>
      <c r="X18" s="64" t="s">
        <v>514</v>
      </c>
      <c r="Y18" s="64" t="s">
        <v>514</v>
      </c>
      <c r="Z18" s="64">
        <v>0.32630523560000002</v>
      </c>
      <c r="AA18" s="64">
        <v>0.37627717300000002</v>
      </c>
      <c r="AB18" s="64" t="s">
        <v>514</v>
      </c>
      <c r="AC18" s="64" t="s">
        <v>514</v>
      </c>
      <c r="AD18" s="64" t="s">
        <v>514</v>
      </c>
      <c r="AE18" s="64">
        <v>0.61382584699999998</v>
      </c>
      <c r="AF18" s="64" t="s">
        <v>514</v>
      </c>
      <c r="AG18" s="64">
        <v>0.1280442893</v>
      </c>
      <c r="AH18" s="64" t="s">
        <v>514</v>
      </c>
      <c r="AI18" s="64" t="s">
        <v>514</v>
      </c>
      <c r="AJ18" s="64" t="s">
        <v>514</v>
      </c>
      <c r="AK18" s="64">
        <v>0.38554613529999998</v>
      </c>
      <c r="AL18" s="64">
        <v>0.32434779000000002</v>
      </c>
      <c r="AM18" s="64">
        <v>0.34401911899999998</v>
      </c>
      <c r="AN18" s="64">
        <v>0.343641998</v>
      </c>
      <c r="AO18" s="64">
        <v>0.58386889500000005</v>
      </c>
      <c r="AP18" s="64">
        <v>0.37886153299999997</v>
      </c>
      <c r="AQ18" s="64">
        <v>0.470238671</v>
      </c>
      <c r="AR18" s="64">
        <v>0.35979680600000002</v>
      </c>
      <c r="AS18" s="64">
        <v>0.34752227400000002</v>
      </c>
      <c r="AT18" s="64">
        <v>0.40487229800000002</v>
      </c>
      <c r="AU18" s="64">
        <v>0.5377526225</v>
      </c>
      <c r="AV18" s="64" t="s">
        <v>514</v>
      </c>
      <c r="AW18" s="64" t="s">
        <v>514</v>
      </c>
      <c r="AX18" s="64">
        <v>0.50706059699999995</v>
      </c>
      <c r="AY18" s="64" t="s">
        <v>514</v>
      </c>
      <c r="AZ18" s="64">
        <v>0.103829959</v>
      </c>
      <c r="BA18" s="64" t="s">
        <v>514</v>
      </c>
      <c r="BB18" s="64" t="s">
        <v>514</v>
      </c>
      <c r="BC18" s="64" t="s">
        <v>514</v>
      </c>
      <c r="BD18" s="64">
        <v>0.30024019480000003</v>
      </c>
      <c r="BE18" s="64" t="s">
        <v>514</v>
      </c>
      <c r="BF18" s="64">
        <v>0.54904844900000005</v>
      </c>
      <c r="BG18" s="64" t="s">
        <v>514</v>
      </c>
      <c r="BH18" s="64">
        <v>0.11355296300000001</v>
      </c>
      <c r="BI18" s="64" t="s">
        <v>514</v>
      </c>
      <c r="BJ18" s="64" t="s">
        <v>514</v>
      </c>
      <c r="BK18" s="64" t="s">
        <v>514</v>
      </c>
      <c r="BL18" s="64">
        <v>0.33573373839999998</v>
      </c>
      <c r="BM18" s="64">
        <v>0.54838978900000002</v>
      </c>
      <c r="BN18" s="64" t="s">
        <v>514</v>
      </c>
      <c r="BO18" s="64">
        <v>0.1132304224</v>
      </c>
      <c r="BP18" s="64" t="s">
        <v>514</v>
      </c>
      <c r="BQ18" s="64" t="s">
        <v>514</v>
      </c>
      <c r="BR18" s="64" t="s">
        <v>514</v>
      </c>
      <c r="BS18" s="64">
        <v>0.3332136933</v>
      </c>
      <c r="BT18" s="64">
        <v>0.61918264300000003</v>
      </c>
      <c r="BU18" s="64">
        <v>0.63115290899999998</v>
      </c>
      <c r="BV18" s="64">
        <v>0.57921308599999999</v>
      </c>
      <c r="BW18" s="64">
        <v>0.55337009000000004</v>
      </c>
      <c r="BX18" s="64">
        <v>0.67385885400000001</v>
      </c>
      <c r="BY18" s="64">
        <v>0.40819754270000003</v>
      </c>
      <c r="BZ18" s="64">
        <v>0.1288177979</v>
      </c>
      <c r="CA18" s="64" t="s">
        <v>514</v>
      </c>
      <c r="CB18" s="64" t="s">
        <v>514</v>
      </c>
      <c r="CC18" s="64" t="s">
        <v>514</v>
      </c>
      <c r="CD18" s="64">
        <v>0.38465832459999999</v>
      </c>
      <c r="CE18" s="64">
        <v>0.11952114</v>
      </c>
      <c r="CF18" s="64">
        <v>0.113796837</v>
      </c>
      <c r="CG18" s="64">
        <v>0.14125488459999999</v>
      </c>
      <c r="CH18" s="64">
        <v>0.45079760359999999</v>
      </c>
      <c r="CI18" s="64" t="s">
        <v>514</v>
      </c>
      <c r="CJ18" s="64" t="s">
        <v>514</v>
      </c>
      <c r="CK18" s="64">
        <v>0.35024973209999999</v>
      </c>
      <c r="CL18" s="64" t="s">
        <v>514</v>
      </c>
      <c r="CM18" s="64">
        <v>0.33130869689999998</v>
      </c>
      <c r="CN18" s="64">
        <v>0.4284920358</v>
      </c>
      <c r="CO18" s="77">
        <f>GEOMEAN(Table1416[[#This Row],[lugubris_aquilonia]:[rufibarbis_selysi]])</f>
        <v>0.32600704771640093</v>
      </c>
      <c r="CP18" s="39">
        <f>STDEV(Table1416[[#This Row],[lugubris_aquilonia]:[rufibarbis_selysi]])</f>
        <v>0.16746216723217408</v>
      </c>
      <c r="CQ18" s="71">
        <f>COUNT(Table1416[[#This Row],[lugubris_aquilonia]:[rufibarbis_selysi]])</f>
        <v>46</v>
      </c>
      <c r="CR18" s="62">
        <f>MIN(Table1416[[#This Row],[lugubris_aquilonia]:[rufibarbis_selysi]])</f>
        <v>0.103829959</v>
      </c>
      <c r="CS18" s="78">
        <f>MAX(Table1416[[#This Row],[lugubris_aquilonia]:[rufibarbis_selysi]])</f>
        <v>0.67385885400000001</v>
      </c>
    </row>
    <row r="19" spans="1:97" x14ac:dyDescent="0.2">
      <c r="A19" s="35" t="s">
        <v>536</v>
      </c>
      <c r="B19" s="66" t="s">
        <v>514</v>
      </c>
      <c r="C19" s="64" t="s">
        <v>514</v>
      </c>
      <c r="D19" s="64">
        <v>2.9991660000000002E-3</v>
      </c>
      <c r="E19" s="64" t="s">
        <v>514</v>
      </c>
      <c r="F19" s="64" t="s">
        <v>514</v>
      </c>
      <c r="G19" s="64" t="s">
        <v>514</v>
      </c>
      <c r="H19" s="64" t="s">
        <v>514</v>
      </c>
      <c r="I19" s="64">
        <v>4.5349675399999997E-2</v>
      </c>
      <c r="J19" s="64">
        <v>1.4969957000000001E-2</v>
      </c>
      <c r="K19" s="64" t="s">
        <v>514</v>
      </c>
      <c r="L19" s="64" t="s">
        <v>514</v>
      </c>
      <c r="M19" s="64">
        <v>3.5183714999999997E-2</v>
      </c>
      <c r="N19" s="64">
        <v>2.0714985000000002E-2</v>
      </c>
      <c r="O19" s="64" t="s">
        <v>514</v>
      </c>
      <c r="P19" s="64">
        <v>2.634665E-3</v>
      </c>
      <c r="Q19" s="64" t="s">
        <v>514</v>
      </c>
      <c r="R19" s="64" t="s">
        <v>514</v>
      </c>
      <c r="S19" s="64" t="s">
        <v>514</v>
      </c>
      <c r="T19" s="64" t="s">
        <v>514</v>
      </c>
      <c r="U19" s="64">
        <v>4.0111647399999999E-2</v>
      </c>
      <c r="V19" s="64">
        <v>1.3166472E-2</v>
      </c>
      <c r="W19" s="64" t="s">
        <v>514</v>
      </c>
      <c r="X19" s="64" t="s">
        <v>514</v>
      </c>
      <c r="Y19" s="64">
        <v>3.0940597E-2</v>
      </c>
      <c r="Z19" s="64">
        <v>1.8200650499999999E-2</v>
      </c>
      <c r="AA19" s="64">
        <v>3.5209320000000001E-3</v>
      </c>
      <c r="AB19" s="64" t="s">
        <v>514</v>
      </c>
      <c r="AC19" s="64" t="s">
        <v>514</v>
      </c>
      <c r="AD19" s="64" t="s">
        <v>514</v>
      </c>
      <c r="AE19" s="64" t="s">
        <v>514</v>
      </c>
      <c r="AF19" s="64">
        <v>5.1413723299999999E-2</v>
      </c>
      <c r="AG19" s="64">
        <v>1.8153477000000001E-2</v>
      </c>
      <c r="AH19" s="64" t="s">
        <v>514</v>
      </c>
      <c r="AI19" s="64" t="s">
        <v>514</v>
      </c>
      <c r="AJ19" s="64">
        <v>4.1028398299999998E-2</v>
      </c>
      <c r="AK19" s="64">
        <v>2.4873415400000001E-2</v>
      </c>
      <c r="AL19" s="64">
        <v>2.298474E-3</v>
      </c>
      <c r="AM19" s="64">
        <v>2.8358120000000001E-3</v>
      </c>
      <c r="AN19" s="64">
        <v>2.741201E-3</v>
      </c>
      <c r="AO19" s="64" t="s">
        <v>514</v>
      </c>
      <c r="AP19" s="64">
        <v>3.5443728000000001E-2</v>
      </c>
      <c r="AQ19" s="64">
        <v>1.3268354E-2</v>
      </c>
      <c r="AR19" s="64">
        <v>2.785886E-3</v>
      </c>
      <c r="AS19" s="64">
        <v>2.5776979999999998E-3</v>
      </c>
      <c r="AT19" s="64">
        <v>2.5010260999999999E-2</v>
      </c>
      <c r="AU19" s="64">
        <v>1.45133286E-2</v>
      </c>
      <c r="AV19" s="64" t="s">
        <v>514</v>
      </c>
      <c r="AW19" s="64" t="s">
        <v>514</v>
      </c>
      <c r="AX19" s="64" t="s">
        <v>514</v>
      </c>
      <c r="AY19" s="64">
        <v>3.5653280000000002E-2</v>
      </c>
      <c r="AZ19" s="64">
        <v>1.1344991E-2</v>
      </c>
      <c r="BA19" s="64" t="s">
        <v>514</v>
      </c>
      <c r="BB19" s="64" t="s">
        <v>514</v>
      </c>
      <c r="BC19" s="64">
        <v>2.7087173999999999E-2</v>
      </c>
      <c r="BD19" s="64">
        <v>1.5736097300000002E-2</v>
      </c>
      <c r="BE19" s="64" t="s">
        <v>514</v>
      </c>
      <c r="BF19" s="64" t="s">
        <v>514</v>
      </c>
      <c r="BG19" s="64">
        <v>4.2512636299999997E-2</v>
      </c>
      <c r="BH19" s="64">
        <v>1.4299933000000001E-2</v>
      </c>
      <c r="BI19" s="64" t="s">
        <v>514</v>
      </c>
      <c r="BJ19" s="64" t="s">
        <v>514</v>
      </c>
      <c r="BK19" s="64">
        <v>3.3206916000000003E-2</v>
      </c>
      <c r="BL19" s="64">
        <v>1.9717913E-2</v>
      </c>
      <c r="BM19" s="64" t="s">
        <v>514</v>
      </c>
      <c r="BN19" s="64">
        <v>4.1484876099999998E-2</v>
      </c>
      <c r="BO19" s="64">
        <v>1.37081918E-2</v>
      </c>
      <c r="BP19" s="64" t="s">
        <v>514</v>
      </c>
      <c r="BQ19" s="64" t="s">
        <v>514</v>
      </c>
      <c r="BR19" s="64">
        <v>3.215817E-2</v>
      </c>
      <c r="BS19" s="64">
        <v>1.8950688100000002E-2</v>
      </c>
      <c r="BT19" s="64">
        <v>2.8932843999999999E-2</v>
      </c>
      <c r="BU19" s="64">
        <v>8.8293309999999993E-3</v>
      </c>
      <c r="BV19" s="64" t="s">
        <v>514</v>
      </c>
      <c r="BW19" s="64" t="s">
        <v>514</v>
      </c>
      <c r="BX19" s="64">
        <v>2.1449306000000001E-2</v>
      </c>
      <c r="BY19" s="64">
        <v>1.22735533E-2</v>
      </c>
      <c r="BZ19" s="64">
        <v>7.5726228600000001E-2</v>
      </c>
      <c r="CA19" s="64">
        <v>4.2701349700000002E-2</v>
      </c>
      <c r="CB19" s="64">
        <v>3.9796953000000003E-2</v>
      </c>
      <c r="CC19" s="64">
        <v>9.6646325899999996E-2</v>
      </c>
      <c r="CD19" s="64">
        <v>7.0155801599999998E-2</v>
      </c>
      <c r="CE19" s="64">
        <v>1.3767901000000001E-2</v>
      </c>
      <c r="CF19" s="64">
        <v>1.2709896E-2</v>
      </c>
      <c r="CG19" s="64">
        <v>5.82474677E-2</v>
      </c>
      <c r="CH19" s="64">
        <v>3.4805094299999999E-2</v>
      </c>
      <c r="CI19" s="64" t="s">
        <v>514</v>
      </c>
      <c r="CJ19" s="64">
        <v>3.2767466000000002E-2</v>
      </c>
      <c r="CK19" s="64">
        <v>1.9109682400000001E-2</v>
      </c>
      <c r="CL19" s="64">
        <v>3.0356997E-2</v>
      </c>
      <c r="CM19" s="64">
        <v>1.7646422599999999E-2</v>
      </c>
      <c r="CN19" s="64">
        <v>4.7710973400000002E-2</v>
      </c>
      <c r="CO19" s="77">
        <f>GEOMEAN(Table1416[[#This Row],[lugubris_aquilonia]:[rufibarbis_selysi]])</f>
        <v>1.8820798957598209E-2</v>
      </c>
      <c r="CP19" s="39">
        <f>STDEV(Table1416[[#This Row],[lugubris_aquilonia]:[rufibarbis_selysi]])</f>
        <v>1.9692231183812997E-2</v>
      </c>
      <c r="CQ19" s="71">
        <f>COUNT(Table1416[[#This Row],[lugubris_aquilonia]:[rufibarbis_selysi]])</f>
        <v>54</v>
      </c>
      <c r="CR19" s="62">
        <f>MIN(Table1416[[#This Row],[lugubris_aquilonia]:[rufibarbis_selysi]])</f>
        <v>2.298474E-3</v>
      </c>
      <c r="CS19" s="78">
        <f>MAX(Table1416[[#This Row],[lugubris_aquilonia]:[rufibarbis_selysi]])</f>
        <v>9.6646325899999996E-2</v>
      </c>
    </row>
    <row r="20" spans="1:97" x14ac:dyDescent="0.2">
      <c r="A20" s="35" t="s">
        <v>762</v>
      </c>
      <c r="B20" s="66" t="s">
        <v>514</v>
      </c>
      <c r="C20" s="64" t="s">
        <v>514</v>
      </c>
      <c r="D20" s="64" t="s">
        <v>514</v>
      </c>
      <c r="E20" s="64" t="s">
        <v>514</v>
      </c>
      <c r="F20" s="64" t="s">
        <v>514</v>
      </c>
      <c r="G20" s="64" t="s">
        <v>514</v>
      </c>
      <c r="H20" s="64" t="s">
        <v>514</v>
      </c>
      <c r="I20" s="64">
        <v>6.3446390000000002E-4</v>
      </c>
      <c r="J20" s="64">
        <v>3.2888407000000001E-2</v>
      </c>
      <c r="K20" s="64" t="s">
        <v>514</v>
      </c>
      <c r="L20" s="64" t="s">
        <v>514</v>
      </c>
      <c r="M20" s="64" t="s">
        <v>514</v>
      </c>
      <c r="N20" s="64" t="s">
        <v>514</v>
      </c>
      <c r="O20" s="64" t="s">
        <v>514</v>
      </c>
      <c r="P20" s="64" t="s">
        <v>514</v>
      </c>
      <c r="Q20" s="64" t="s">
        <v>514</v>
      </c>
      <c r="R20" s="64" t="s">
        <v>514</v>
      </c>
      <c r="S20" s="64" t="s">
        <v>514</v>
      </c>
      <c r="T20" s="64" t="s">
        <v>514</v>
      </c>
      <c r="U20" s="64">
        <v>5.5666489999999999E-4</v>
      </c>
      <c r="V20" s="64">
        <v>2.8921005E-2</v>
      </c>
      <c r="W20" s="64" t="s">
        <v>514</v>
      </c>
      <c r="X20" s="64" t="s">
        <v>514</v>
      </c>
      <c r="Y20" s="64" t="s">
        <v>514</v>
      </c>
      <c r="Z20" s="64" t="s">
        <v>514</v>
      </c>
      <c r="AA20" s="64" t="s">
        <v>514</v>
      </c>
      <c r="AB20" s="64" t="s">
        <v>514</v>
      </c>
      <c r="AC20" s="64" t="s">
        <v>514</v>
      </c>
      <c r="AD20" s="64" t="s">
        <v>514</v>
      </c>
      <c r="AE20" s="64" t="s">
        <v>514</v>
      </c>
      <c r="AF20" s="64">
        <v>7.5848720000000003E-4</v>
      </c>
      <c r="AG20" s="64">
        <v>3.8185341800000001E-2</v>
      </c>
      <c r="AH20" s="64" t="s">
        <v>514</v>
      </c>
      <c r="AI20" s="64" t="s">
        <v>514</v>
      </c>
      <c r="AJ20" s="64" t="s">
        <v>514</v>
      </c>
      <c r="AK20" s="64" t="s">
        <v>514</v>
      </c>
      <c r="AL20" s="64" t="s">
        <v>514</v>
      </c>
      <c r="AM20" s="64" t="s">
        <v>514</v>
      </c>
      <c r="AN20" s="64" t="s">
        <v>514</v>
      </c>
      <c r="AO20" s="64" t="s">
        <v>514</v>
      </c>
      <c r="AP20" s="64" t="s">
        <v>514</v>
      </c>
      <c r="AQ20" s="64">
        <v>2.2873482000000001E-2</v>
      </c>
      <c r="AR20" s="64" t="s">
        <v>514</v>
      </c>
      <c r="AS20" s="64" t="s">
        <v>514</v>
      </c>
      <c r="AT20" s="64" t="s">
        <v>514</v>
      </c>
      <c r="AU20" s="64" t="s">
        <v>514</v>
      </c>
      <c r="AV20" s="64" t="s">
        <v>514</v>
      </c>
      <c r="AW20" s="64" t="s">
        <v>514</v>
      </c>
      <c r="AX20" s="64" t="s">
        <v>514</v>
      </c>
      <c r="AY20" s="64" t="s">
        <v>514</v>
      </c>
      <c r="AZ20" s="64">
        <v>2.5362095000000001E-2</v>
      </c>
      <c r="BA20" s="64" t="s">
        <v>514</v>
      </c>
      <c r="BB20" s="64" t="s">
        <v>514</v>
      </c>
      <c r="BC20" s="64" t="s">
        <v>514</v>
      </c>
      <c r="BD20" s="64" t="s">
        <v>514</v>
      </c>
      <c r="BE20" s="64" t="s">
        <v>514</v>
      </c>
      <c r="BF20" s="64" t="s">
        <v>514</v>
      </c>
      <c r="BG20" s="64">
        <v>6.0307130000000005E-4</v>
      </c>
      <c r="BH20" s="64">
        <v>3.0999997000000001E-2</v>
      </c>
      <c r="BI20" s="64" t="s">
        <v>514</v>
      </c>
      <c r="BJ20" s="64" t="s">
        <v>514</v>
      </c>
      <c r="BK20" s="64" t="s">
        <v>514</v>
      </c>
      <c r="BL20" s="64" t="s">
        <v>514</v>
      </c>
      <c r="BM20" s="64" t="s">
        <v>514</v>
      </c>
      <c r="BN20" s="64">
        <v>5.8014120000000001E-4</v>
      </c>
      <c r="BO20" s="64">
        <v>3.00542304E-2</v>
      </c>
      <c r="BP20" s="64" t="s">
        <v>514</v>
      </c>
      <c r="BQ20" s="64" t="s">
        <v>514</v>
      </c>
      <c r="BR20" s="64" t="s">
        <v>514</v>
      </c>
      <c r="BS20" s="64" t="s">
        <v>514</v>
      </c>
      <c r="BT20" s="64" t="s">
        <v>514</v>
      </c>
      <c r="BU20" s="64">
        <v>2.0119115999999999E-2</v>
      </c>
      <c r="BV20" s="64" t="s">
        <v>514</v>
      </c>
      <c r="BW20" s="64" t="s">
        <v>514</v>
      </c>
      <c r="BX20" s="64" t="s">
        <v>514</v>
      </c>
      <c r="BY20" s="64" t="s">
        <v>514</v>
      </c>
      <c r="BZ20" s="64">
        <v>3.7132621800000001E-2</v>
      </c>
      <c r="CA20" s="64">
        <v>5.8559309999999995E-4</v>
      </c>
      <c r="CB20" s="64">
        <v>5.4050599999999995E-4</v>
      </c>
      <c r="CC20" s="64">
        <v>8.4891549999999995E-4</v>
      </c>
      <c r="CD20" s="64">
        <v>6.7102280000000002E-4</v>
      </c>
      <c r="CE20" s="64">
        <v>3.0670794000000001E-2</v>
      </c>
      <c r="CF20" s="64">
        <v>2.8424962000000002E-2</v>
      </c>
      <c r="CG20" s="64">
        <v>4.2877199400000003E-2</v>
      </c>
      <c r="CH20" s="64">
        <v>3.4322491300000001E-2</v>
      </c>
      <c r="CI20" s="64" t="s">
        <v>514</v>
      </c>
      <c r="CJ20" s="64" t="s">
        <v>514</v>
      </c>
      <c r="CK20" s="64" t="s">
        <v>514</v>
      </c>
      <c r="CL20" s="64" t="s">
        <v>514</v>
      </c>
      <c r="CM20" s="64" t="s">
        <v>514</v>
      </c>
      <c r="CN20" s="64" t="s">
        <v>514</v>
      </c>
      <c r="CO20" s="77">
        <f>GEOMEAN(Table1416[[#This Row],[lugubris_aquilonia]:[rufibarbis_selysi]])</f>
        <v>6.2454366712532032E-3</v>
      </c>
      <c r="CP20" s="39">
        <f>STDEV(Table1416[[#This Row],[lugubris_aquilonia]:[rufibarbis_selysi]])</f>
        <v>1.5991424008493661E-2</v>
      </c>
      <c r="CQ20" s="71">
        <f>COUNT(Table1416[[#This Row],[lugubris_aquilonia]:[rufibarbis_selysi]])</f>
        <v>22</v>
      </c>
      <c r="CR20" s="62">
        <f>MIN(Table1416[[#This Row],[lugubris_aquilonia]:[rufibarbis_selysi]])</f>
        <v>5.4050599999999995E-4</v>
      </c>
      <c r="CS20" s="78">
        <f>MAX(Table1416[[#This Row],[lugubris_aquilonia]:[rufibarbis_selysi]])</f>
        <v>4.2877199400000003E-2</v>
      </c>
    </row>
    <row r="21" spans="1:97" x14ac:dyDescent="0.2">
      <c r="A21" s="35" t="s">
        <v>763</v>
      </c>
      <c r="B21" s="67" t="s">
        <v>514</v>
      </c>
      <c r="C21" s="65" t="s">
        <v>514</v>
      </c>
      <c r="D21" s="65" t="s">
        <v>514</v>
      </c>
      <c r="E21" s="65" t="s">
        <v>514</v>
      </c>
      <c r="F21" s="65" t="s">
        <v>514</v>
      </c>
      <c r="G21" s="65" t="s">
        <v>514</v>
      </c>
      <c r="H21" s="65" t="s">
        <v>514</v>
      </c>
      <c r="I21" s="65" t="s">
        <v>514</v>
      </c>
      <c r="J21" s="65">
        <v>3.9112342000000001E-2</v>
      </c>
      <c r="K21" s="65" t="s">
        <v>514</v>
      </c>
      <c r="L21" s="65" t="s">
        <v>514</v>
      </c>
      <c r="M21" s="65" t="s">
        <v>514</v>
      </c>
      <c r="N21" s="65" t="s">
        <v>514</v>
      </c>
      <c r="O21" s="65" t="s">
        <v>514</v>
      </c>
      <c r="P21" s="65" t="s">
        <v>514</v>
      </c>
      <c r="Q21" s="65" t="s">
        <v>514</v>
      </c>
      <c r="R21" s="65" t="s">
        <v>514</v>
      </c>
      <c r="S21" s="65" t="s">
        <v>514</v>
      </c>
      <c r="T21" s="65" t="s">
        <v>514</v>
      </c>
      <c r="U21" s="65" t="s">
        <v>514</v>
      </c>
      <c r="V21" s="65">
        <v>3.4342012999999998E-2</v>
      </c>
      <c r="W21" s="65" t="s">
        <v>514</v>
      </c>
      <c r="X21" s="65" t="s">
        <v>514</v>
      </c>
      <c r="Y21" s="65" t="s">
        <v>514</v>
      </c>
      <c r="Z21" s="65" t="s">
        <v>514</v>
      </c>
      <c r="AA21" s="65" t="s">
        <v>514</v>
      </c>
      <c r="AB21" s="65" t="s">
        <v>514</v>
      </c>
      <c r="AC21" s="65" t="s">
        <v>514</v>
      </c>
      <c r="AD21" s="65" t="s">
        <v>514</v>
      </c>
      <c r="AE21" s="65" t="s">
        <v>514</v>
      </c>
      <c r="AF21" s="65" t="s">
        <v>514</v>
      </c>
      <c r="AG21" s="65">
        <v>4.6210741200000002E-2</v>
      </c>
      <c r="AH21" s="65" t="s">
        <v>514</v>
      </c>
      <c r="AI21" s="65" t="s">
        <v>514</v>
      </c>
      <c r="AJ21" s="65" t="s">
        <v>514</v>
      </c>
      <c r="AK21" s="65" t="s">
        <v>514</v>
      </c>
      <c r="AL21" s="65" t="s">
        <v>514</v>
      </c>
      <c r="AM21" s="65" t="s">
        <v>514</v>
      </c>
      <c r="AN21" s="65" t="s">
        <v>514</v>
      </c>
      <c r="AO21" s="65" t="s">
        <v>514</v>
      </c>
      <c r="AP21" s="65" t="s">
        <v>514</v>
      </c>
      <c r="AQ21" s="65">
        <v>2.6989921E-2</v>
      </c>
      <c r="AR21" s="65" t="s">
        <v>514</v>
      </c>
      <c r="AS21" s="65" t="s">
        <v>514</v>
      </c>
      <c r="AT21" s="65" t="s">
        <v>514</v>
      </c>
      <c r="AU21" s="65" t="s">
        <v>514</v>
      </c>
      <c r="AV21" s="65" t="s">
        <v>514</v>
      </c>
      <c r="AW21" s="65" t="s">
        <v>514</v>
      </c>
      <c r="AX21" s="65" t="s">
        <v>514</v>
      </c>
      <c r="AY21" s="65" t="s">
        <v>514</v>
      </c>
      <c r="AZ21" s="65">
        <v>2.9871326E-2</v>
      </c>
      <c r="BA21" s="65" t="s">
        <v>514</v>
      </c>
      <c r="BB21" s="65" t="s">
        <v>514</v>
      </c>
      <c r="BC21" s="65" t="s">
        <v>514</v>
      </c>
      <c r="BD21" s="65" t="s">
        <v>514</v>
      </c>
      <c r="BE21" s="65" t="s">
        <v>514</v>
      </c>
      <c r="BF21" s="65" t="s">
        <v>514</v>
      </c>
      <c r="BG21" s="65" t="s">
        <v>514</v>
      </c>
      <c r="BH21" s="65">
        <v>3.7049917000000002E-2</v>
      </c>
      <c r="BI21" s="65" t="s">
        <v>514</v>
      </c>
      <c r="BJ21" s="65" t="s">
        <v>514</v>
      </c>
      <c r="BK21" s="65" t="s">
        <v>514</v>
      </c>
      <c r="BL21" s="65" t="s">
        <v>514</v>
      </c>
      <c r="BM21" s="65" t="s">
        <v>514</v>
      </c>
      <c r="BN21" s="65" t="s">
        <v>514</v>
      </c>
      <c r="BO21" s="65">
        <v>3.5753025899999999E-2</v>
      </c>
      <c r="BP21" s="65" t="s">
        <v>514</v>
      </c>
      <c r="BQ21" s="65" t="s">
        <v>514</v>
      </c>
      <c r="BR21" s="65" t="s">
        <v>514</v>
      </c>
      <c r="BS21" s="65" t="s">
        <v>514</v>
      </c>
      <c r="BT21" s="65" t="s">
        <v>514</v>
      </c>
      <c r="BU21" s="65">
        <v>2.3432756999999999E-2</v>
      </c>
      <c r="BV21" s="65" t="s">
        <v>514</v>
      </c>
      <c r="BW21" s="65" t="s">
        <v>514</v>
      </c>
      <c r="BX21" s="65" t="s">
        <v>514</v>
      </c>
      <c r="BY21" s="65" t="s">
        <v>514</v>
      </c>
      <c r="BZ21" s="65">
        <v>4.3667168300000003E-2</v>
      </c>
      <c r="CA21" s="65" t="s">
        <v>514</v>
      </c>
      <c r="CB21" s="65" t="s">
        <v>514</v>
      </c>
      <c r="CC21" s="65" t="s">
        <v>514</v>
      </c>
      <c r="CD21" s="65" t="s">
        <v>514</v>
      </c>
      <c r="CE21" s="65">
        <v>3.6248984999999997E-2</v>
      </c>
      <c r="CF21" s="65">
        <v>3.3510357999999997E-2</v>
      </c>
      <c r="CG21" s="65">
        <v>5.1799800899999998E-2</v>
      </c>
      <c r="CH21" s="65">
        <v>4.1139723900000001E-2</v>
      </c>
      <c r="CI21" s="65" t="s">
        <v>514</v>
      </c>
      <c r="CJ21" s="65" t="s">
        <v>514</v>
      </c>
      <c r="CK21" s="65" t="s">
        <v>514</v>
      </c>
      <c r="CL21" s="65" t="s">
        <v>514</v>
      </c>
      <c r="CM21" s="65" t="s">
        <v>514</v>
      </c>
      <c r="CN21" s="65" t="s">
        <v>514</v>
      </c>
      <c r="CO21" s="77">
        <f>GEOMEAN(Table1416[[#This Row],[lugubris_aquilonia]:[rufibarbis_selysi]])</f>
        <v>3.6080106000947403E-2</v>
      </c>
      <c r="CP21" s="39">
        <f>STDEV(Table1416[[#This Row],[lugubris_aquilonia]:[rufibarbis_selysi]])</f>
        <v>7.7787448848605821E-3</v>
      </c>
      <c r="CQ21" s="71">
        <f>COUNT(Table1416[[#This Row],[lugubris_aquilonia]:[rufibarbis_selysi]])</f>
        <v>13</v>
      </c>
      <c r="CR21" s="62">
        <f>MIN(Table1416[[#This Row],[lugubris_aquilonia]:[rufibarbis_selysi]])</f>
        <v>2.3432756999999999E-2</v>
      </c>
      <c r="CS21" s="78">
        <f>MAX(Table1416[[#This Row],[lugubris_aquilonia]:[rufibarbis_selysi]])</f>
        <v>5.1799800899999998E-2</v>
      </c>
    </row>
    <row r="22" spans="1:97" ht="17" thickBot="1" x14ac:dyDescent="0.25">
      <c r="A22" s="35" t="s">
        <v>764</v>
      </c>
      <c r="B22" s="66" t="s">
        <v>514</v>
      </c>
      <c r="C22" s="64" t="s">
        <v>514</v>
      </c>
      <c r="D22" s="64" t="s">
        <v>514</v>
      </c>
      <c r="E22" s="64" t="s">
        <v>514</v>
      </c>
      <c r="F22" s="64" t="s">
        <v>514</v>
      </c>
      <c r="G22" s="64" t="s">
        <v>514</v>
      </c>
      <c r="H22" s="64" t="s">
        <v>514</v>
      </c>
      <c r="I22" s="64" t="s">
        <v>514</v>
      </c>
      <c r="J22" s="64">
        <v>1.1056549000000001E-2</v>
      </c>
      <c r="K22" s="64" t="s">
        <v>514</v>
      </c>
      <c r="L22" s="64" t="s">
        <v>514</v>
      </c>
      <c r="M22" s="64" t="s">
        <v>514</v>
      </c>
      <c r="N22" s="64">
        <v>5.7103292000000002E-3</v>
      </c>
      <c r="O22" s="64" t="s">
        <v>514</v>
      </c>
      <c r="P22" s="64" t="s">
        <v>514</v>
      </c>
      <c r="Q22" s="64" t="s">
        <v>514</v>
      </c>
      <c r="R22" s="64" t="s">
        <v>514</v>
      </c>
      <c r="S22" s="64" t="s">
        <v>514</v>
      </c>
      <c r="T22" s="64" t="s">
        <v>514</v>
      </c>
      <c r="U22" s="64" t="s">
        <v>514</v>
      </c>
      <c r="V22" s="64">
        <v>9.7067869999999997E-3</v>
      </c>
      <c r="W22" s="64" t="s">
        <v>514</v>
      </c>
      <c r="X22" s="64" t="s">
        <v>514</v>
      </c>
      <c r="Y22" s="64" t="s">
        <v>514</v>
      </c>
      <c r="Z22" s="64">
        <v>5.0095608999999996E-3</v>
      </c>
      <c r="AA22" s="64" t="s">
        <v>514</v>
      </c>
      <c r="AB22" s="64" t="s">
        <v>514</v>
      </c>
      <c r="AC22" s="64" t="s">
        <v>514</v>
      </c>
      <c r="AD22" s="64" t="s">
        <v>514</v>
      </c>
      <c r="AE22" s="64" t="s">
        <v>514</v>
      </c>
      <c r="AF22" s="64" t="s">
        <v>514</v>
      </c>
      <c r="AG22" s="64">
        <v>1.30859936E-2</v>
      </c>
      <c r="AH22" s="64" t="s">
        <v>514</v>
      </c>
      <c r="AI22" s="64" t="s">
        <v>514</v>
      </c>
      <c r="AJ22" s="64" t="s">
        <v>514</v>
      </c>
      <c r="AK22" s="64">
        <v>7.7643132999999998E-3</v>
      </c>
      <c r="AL22" s="64" t="s">
        <v>514</v>
      </c>
      <c r="AM22" s="64" t="s">
        <v>514</v>
      </c>
      <c r="AN22" s="64" t="s">
        <v>514</v>
      </c>
      <c r="AO22" s="64" t="s">
        <v>514</v>
      </c>
      <c r="AP22" s="64" t="s">
        <v>514</v>
      </c>
      <c r="AQ22" s="64">
        <v>7.6239790000000003E-3</v>
      </c>
      <c r="AR22" s="64" t="s">
        <v>514</v>
      </c>
      <c r="AS22" s="64" t="s">
        <v>514</v>
      </c>
      <c r="AT22" s="64" t="s">
        <v>514</v>
      </c>
      <c r="AU22" s="64">
        <v>3.8552066000000001E-3</v>
      </c>
      <c r="AV22" s="64" t="s">
        <v>514</v>
      </c>
      <c r="AW22" s="64" t="s">
        <v>514</v>
      </c>
      <c r="AX22" s="64" t="s">
        <v>514</v>
      </c>
      <c r="AY22" s="64" t="s">
        <v>514</v>
      </c>
      <c r="AZ22" s="64">
        <v>8.4363070000000005E-3</v>
      </c>
      <c r="BA22" s="64" t="s">
        <v>514</v>
      </c>
      <c r="BB22" s="64" t="s">
        <v>514</v>
      </c>
      <c r="BC22" s="64" t="s">
        <v>514</v>
      </c>
      <c r="BD22" s="64">
        <v>4.2354376000000001E-3</v>
      </c>
      <c r="BE22" s="64" t="s">
        <v>514</v>
      </c>
      <c r="BF22" s="64" t="s">
        <v>514</v>
      </c>
      <c r="BG22" s="64" t="s">
        <v>514</v>
      </c>
      <c r="BH22" s="64">
        <v>1.0478807999999999E-2</v>
      </c>
      <c r="BI22" s="64" t="s">
        <v>514</v>
      </c>
      <c r="BJ22" s="64" t="s">
        <v>514</v>
      </c>
      <c r="BK22" s="64" t="s">
        <v>514</v>
      </c>
      <c r="BL22" s="64">
        <v>5.5164782999999997E-3</v>
      </c>
      <c r="BM22" s="64" t="s">
        <v>514</v>
      </c>
      <c r="BN22" s="64" t="s">
        <v>514</v>
      </c>
      <c r="BO22" s="64">
        <v>1.01073048E-2</v>
      </c>
      <c r="BP22" s="64" t="s">
        <v>514</v>
      </c>
      <c r="BQ22" s="64" t="s">
        <v>514</v>
      </c>
      <c r="BR22" s="64" t="s">
        <v>514</v>
      </c>
      <c r="BS22" s="64">
        <v>5.2324464999999997E-3</v>
      </c>
      <c r="BT22" s="64" t="s">
        <v>514</v>
      </c>
      <c r="BU22" s="64">
        <v>6.6107010000000001E-3</v>
      </c>
      <c r="BV22" s="64" t="s">
        <v>514</v>
      </c>
      <c r="BW22" s="64" t="s">
        <v>514</v>
      </c>
      <c r="BX22" s="64" t="s">
        <v>514</v>
      </c>
      <c r="BY22" s="64">
        <v>2.7767746999999999E-3</v>
      </c>
      <c r="BZ22" s="64">
        <v>1.23534388E-2</v>
      </c>
      <c r="CA22" s="64" t="s">
        <v>514</v>
      </c>
      <c r="CB22" s="64" t="s">
        <v>514</v>
      </c>
      <c r="CC22" s="64" t="s">
        <v>514</v>
      </c>
      <c r="CD22" s="64">
        <v>7.0500205000000003E-3</v>
      </c>
      <c r="CE22" s="64">
        <v>1.0240783E-2</v>
      </c>
      <c r="CF22" s="64">
        <v>9.4648059999999992E-3</v>
      </c>
      <c r="CG22" s="64">
        <v>1.46657305E-2</v>
      </c>
      <c r="CH22" s="64">
        <v>1.8543127999999999E-2</v>
      </c>
      <c r="CI22" s="64" t="s">
        <v>514</v>
      </c>
      <c r="CJ22" s="64" t="s">
        <v>514</v>
      </c>
      <c r="CK22" s="64">
        <v>5.1791609999999998E-3</v>
      </c>
      <c r="CL22" s="64" t="s">
        <v>514</v>
      </c>
      <c r="CM22" s="64">
        <v>4.7545979E-3</v>
      </c>
      <c r="CN22" s="64">
        <v>8.5858997999999995E-3</v>
      </c>
      <c r="CO22" s="79">
        <f>GEOMEAN(Table1416[[#This Row],[lugubris_aquilonia]:[rufibarbis_selysi]])</f>
        <v>7.5512815825969377E-3</v>
      </c>
      <c r="CP22" s="48">
        <f>STDEV(Table1416[[#This Row],[lugubris_aquilonia]:[rufibarbis_selysi]])</f>
        <v>3.7445912373461989E-3</v>
      </c>
      <c r="CQ22" s="80">
        <f>COUNT(Table1416[[#This Row],[lugubris_aquilonia]:[rufibarbis_selysi]])</f>
        <v>25</v>
      </c>
      <c r="CR22" s="81">
        <f>MIN(Table1416[[#This Row],[lugubris_aquilonia]:[rufibarbis_selysi]])</f>
        <v>2.7767746999999999E-3</v>
      </c>
      <c r="CS22" s="82">
        <f>MAX(Table1416[[#This Row],[lugubris_aquilonia]:[rufibarbis_selysi]])</f>
        <v>1.8543127999999999E-2</v>
      </c>
    </row>
    <row r="24" spans="1:97" ht="17" thickBot="1" x14ac:dyDescent="0.25"/>
    <row r="25" spans="1:97" ht="17" thickBot="1" x14ac:dyDescent="0.25">
      <c r="A25" s="26" t="s">
        <v>517</v>
      </c>
    </row>
    <row r="26" spans="1:97" ht="17" thickBot="1" x14ac:dyDescent="0.25">
      <c r="A26" s="27" t="s">
        <v>518</v>
      </c>
    </row>
    <row r="27" spans="1:97" ht="17" thickBot="1" x14ac:dyDescent="0.25">
      <c r="A27" s="28" t="s">
        <v>519</v>
      </c>
    </row>
    <row r="28" spans="1:97" ht="17" thickBot="1" x14ac:dyDescent="0.25">
      <c r="A28" s="29" t="s">
        <v>520</v>
      </c>
    </row>
    <row r="30" spans="1:97" x14ac:dyDescent="0.2">
      <c r="A30" t="s">
        <v>521</v>
      </c>
    </row>
  </sheetData>
  <phoneticPr fontId="6" type="noConversion"/>
  <conditionalFormatting sqref="A25">
    <cfRule type="containsText" dxfId="12" priority="32" operator="containsText" text="NA">
      <formula>NOT(ISERROR(SEARCH("NA",A25)))</formula>
    </cfRule>
    <cfRule type="cellIs" dxfId="11" priority="33" operator="lessThan">
      <formula>0.01</formula>
    </cfRule>
    <cfRule type="cellIs" dxfId="10" priority="34" operator="greaterThan">
      <formula>0.5</formula>
    </cfRule>
  </conditionalFormatting>
  <conditionalFormatting sqref="A27">
    <cfRule type="containsText" dxfId="9" priority="28" operator="containsText" text="A">
      <formula>NOT(ISERROR(SEARCH("A",A27)))</formula>
    </cfRule>
    <cfRule type="containsText" dxfId="8" priority="29" operator="containsText" text="NA">
      <formula>NOT(ISERROR(SEARCH("NA",A27)))</formula>
    </cfRule>
    <cfRule type="cellIs" dxfId="7" priority="30" operator="lessThan">
      <formula>0.01</formula>
    </cfRule>
    <cfRule type="cellIs" dxfId="6" priority="31" operator="greaterThan">
      <formula>0.5</formula>
    </cfRule>
  </conditionalFormatting>
  <conditionalFormatting sqref="B4:K7">
    <cfRule type="containsText" dxfId="5" priority="7" operator="containsText" text="NA">
      <formula>NOT(ISERROR(SEARCH("NA",B4)))</formula>
    </cfRule>
    <cfRule type="cellIs" dxfId="4" priority="8" operator="lessThan">
      <formula>0.01</formula>
    </cfRule>
    <cfRule type="cellIs" dxfId="3" priority="9" operator="greaterThan">
      <formula>0.5</formula>
    </cfRule>
  </conditionalFormatting>
  <conditionalFormatting sqref="B13:CN22">
    <cfRule type="containsText" dxfId="2" priority="1" operator="containsText" text="NA">
      <formula>NOT(ISERROR(SEARCH("NA",B13)))</formula>
    </cfRule>
    <cfRule type="cellIs" dxfId="1" priority="2" operator="lessThan">
      <formula>0.01</formula>
    </cfRule>
    <cfRule type="cellIs" dxfId="0" priority="3" operator="greaterThan">
      <formula>0.5</formula>
    </cfRule>
  </conditionalFormatting>
  <pageMargins left="0.7" right="0.7" top="0.75" bottom="0.75" header="0.3" footer="0.3"/>
  <tableParts count="2">
    <tablePart r:id="rId1"/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J10"/>
  <sheetViews>
    <sheetView topLeftCell="A3" workbookViewId="0">
      <selection activeCell="N23" sqref="N23"/>
    </sheetView>
  </sheetViews>
  <sheetFormatPr baseColWidth="10" defaultColWidth="11" defaultRowHeight="16" x14ac:dyDescent="0.2"/>
  <cols>
    <col min="2" max="2" width="18.33203125" customWidth="1"/>
    <col min="3" max="3" width="15.33203125" customWidth="1"/>
    <col min="8" max="8" width="14.33203125" customWidth="1"/>
    <col min="9" max="9" width="12.5" customWidth="1"/>
    <col min="10" max="10" width="75.5" customWidth="1"/>
  </cols>
  <sheetData>
    <row r="3" spans="2:10" ht="17" thickBot="1" x14ac:dyDescent="0.25"/>
    <row r="4" spans="2:10" ht="17" thickBot="1" x14ac:dyDescent="0.25">
      <c r="D4" s="87" t="s">
        <v>522</v>
      </c>
      <c r="E4" s="88"/>
      <c r="F4" s="88"/>
      <c r="G4" s="89"/>
      <c r="H4" s="87" t="s">
        <v>523</v>
      </c>
      <c r="I4" s="89"/>
    </row>
    <row r="5" spans="2:10" x14ac:dyDescent="0.2">
      <c r="B5" t="s">
        <v>37</v>
      </c>
      <c r="C5" t="s">
        <v>39</v>
      </c>
      <c r="D5" t="s">
        <v>41</v>
      </c>
      <c r="E5" t="s">
        <v>43</v>
      </c>
      <c r="F5" t="s">
        <v>45</v>
      </c>
      <c r="G5" t="s">
        <v>47</v>
      </c>
      <c r="H5" s="19" t="s">
        <v>49</v>
      </c>
      <c r="I5" t="s">
        <v>51</v>
      </c>
      <c r="J5" t="s">
        <v>57</v>
      </c>
    </row>
    <row r="6" spans="2:10" x14ac:dyDescent="0.2">
      <c r="B6" s="37" t="s">
        <v>758</v>
      </c>
      <c r="C6" s="37" t="s">
        <v>543</v>
      </c>
      <c r="D6" s="37">
        <v>3</v>
      </c>
      <c r="E6" s="37">
        <v>0</v>
      </c>
      <c r="F6" s="37">
        <v>2</v>
      </c>
      <c r="G6" s="37">
        <v>8</v>
      </c>
      <c r="H6" s="37">
        <v>3.4965034999999998E-2</v>
      </c>
      <c r="I6" s="37" t="s">
        <v>524</v>
      </c>
      <c r="J6" s="37" t="s">
        <v>778</v>
      </c>
    </row>
    <row r="7" spans="2:10" x14ac:dyDescent="0.2">
      <c r="B7" s="37" t="s">
        <v>759</v>
      </c>
      <c r="C7" s="37" t="s">
        <v>543</v>
      </c>
      <c r="D7" s="37">
        <v>4</v>
      </c>
      <c r="E7" s="37">
        <v>0</v>
      </c>
      <c r="F7" s="37">
        <v>3</v>
      </c>
      <c r="G7" s="37">
        <v>18</v>
      </c>
      <c r="H7" s="37">
        <v>2.766798E-3</v>
      </c>
      <c r="I7" s="37" t="s">
        <v>524</v>
      </c>
      <c r="J7" s="37" t="s">
        <v>779</v>
      </c>
    </row>
    <row r="8" spans="2:10" x14ac:dyDescent="0.2">
      <c r="B8" s="37" t="s">
        <v>531</v>
      </c>
      <c r="C8" s="37" t="s">
        <v>543</v>
      </c>
      <c r="D8" s="37">
        <v>58</v>
      </c>
      <c r="E8" s="37">
        <v>10</v>
      </c>
      <c r="F8" s="37">
        <v>34</v>
      </c>
      <c r="G8" s="37">
        <v>16</v>
      </c>
      <c r="H8" s="37">
        <v>4.1744059999999999E-2</v>
      </c>
      <c r="I8" s="37">
        <v>2.7052091006271799</v>
      </c>
      <c r="J8" s="37" t="s">
        <v>780</v>
      </c>
    </row>
    <row r="9" spans="2:10" x14ac:dyDescent="0.2">
      <c r="B9" s="37" t="s">
        <v>758</v>
      </c>
      <c r="C9" s="37" t="s">
        <v>759</v>
      </c>
      <c r="D9" s="37">
        <v>3</v>
      </c>
      <c r="E9" s="37">
        <v>0</v>
      </c>
      <c r="F9" s="37">
        <v>0</v>
      </c>
      <c r="G9" s="37">
        <v>10</v>
      </c>
      <c r="H9" s="37">
        <v>3.4965030000000002E-3</v>
      </c>
      <c r="I9" s="37" t="s">
        <v>524</v>
      </c>
      <c r="J9" s="37" t="s">
        <v>778</v>
      </c>
    </row>
    <row r="10" spans="2:10" x14ac:dyDescent="0.2">
      <c r="B10" s="37" t="s">
        <v>531</v>
      </c>
      <c r="C10" s="37" t="s">
        <v>761</v>
      </c>
      <c r="D10" s="37">
        <v>7</v>
      </c>
      <c r="E10" s="37">
        <v>9</v>
      </c>
      <c r="F10" s="37">
        <v>19</v>
      </c>
      <c r="G10" s="37">
        <v>5</v>
      </c>
      <c r="H10" s="37">
        <v>4.0810816999999999E-2</v>
      </c>
      <c r="I10" s="37">
        <v>0.214069815705038</v>
      </c>
      <c r="J10" s="37" t="s">
        <v>781</v>
      </c>
    </row>
  </sheetData>
  <mergeCells count="2">
    <mergeCell ref="D4:G4"/>
    <mergeCell ref="H4:I4"/>
  </mergeCells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6:K13"/>
  <sheetViews>
    <sheetView workbookViewId="0">
      <selection activeCell="E18" sqref="E18"/>
    </sheetView>
  </sheetViews>
  <sheetFormatPr baseColWidth="10" defaultColWidth="11" defaultRowHeight="16" x14ac:dyDescent="0.2"/>
  <cols>
    <col min="2" max="2" width="17.5" customWidth="1"/>
    <col min="3" max="11" width="12.1640625" customWidth="1"/>
  </cols>
  <sheetData>
    <row r="6" spans="2:11" x14ac:dyDescent="0.2">
      <c r="B6" t="s">
        <v>61</v>
      </c>
      <c r="C6" t="s">
        <v>63</v>
      </c>
      <c r="D6" t="s">
        <v>65</v>
      </c>
      <c r="E6" t="s">
        <v>67</v>
      </c>
      <c r="F6" t="s">
        <v>69</v>
      </c>
      <c r="G6" t="s">
        <v>71</v>
      </c>
      <c r="H6" t="s">
        <v>73</v>
      </c>
      <c r="I6" t="s">
        <v>75</v>
      </c>
      <c r="J6" t="s">
        <v>77</v>
      </c>
      <c r="K6" t="s">
        <v>79</v>
      </c>
    </row>
    <row r="7" spans="2:11" x14ac:dyDescent="0.2">
      <c r="B7" t="s">
        <v>525</v>
      </c>
      <c r="C7" s="24">
        <v>13</v>
      </c>
      <c r="D7" s="24">
        <v>14</v>
      </c>
      <c r="E7" s="24">
        <v>13</v>
      </c>
      <c r="F7" s="24" t="s">
        <v>526</v>
      </c>
      <c r="G7" s="24" t="s">
        <v>527</v>
      </c>
      <c r="H7" s="24" t="s">
        <v>528</v>
      </c>
      <c r="I7" s="24">
        <v>19</v>
      </c>
      <c r="J7" s="24" t="s">
        <v>529</v>
      </c>
      <c r="K7" s="24" t="s">
        <v>530</v>
      </c>
    </row>
    <row r="8" spans="2:11" x14ac:dyDescent="0.2">
      <c r="B8" t="s">
        <v>531</v>
      </c>
      <c r="C8" s="24">
        <v>13</v>
      </c>
      <c r="D8" s="24">
        <v>13</v>
      </c>
      <c r="E8" s="24">
        <v>12</v>
      </c>
      <c r="F8" s="24">
        <v>8</v>
      </c>
      <c r="G8" s="24" t="s">
        <v>532</v>
      </c>
      <c r="H8" s="24" t="s">
        <v>533</v>
      </c>
      <c r="I8" s="24">
        <v>18</v>
      </c>
      <c r="J8" s="24" t="s">
        <v>534</v>
      </c>
      <c r="K8" s="24" t="s">
        <v>535</v>
      </c>
    </row>
    <row r="9" spans="2:11" x14ac:dyDescent="0.2">
      <c r="B9" t="s">
        <v>536</v>
      </c>
      <c r="C9" s="24">
        <v>13</v>
      </c>
      <c r="D9" s="24">
        <v>5</v>
      </c>
      <c r="E9" s="24">
        <v>5</v>
      </c>
      <c r="F9" s="24" t="s">
        <v>537</v>
      </c>
      <c r="G9" s="24" t="s">
        <v>538</v>
      </c>
      <c r="H9" s="24" t="s">
        <v>539</v>
      </c>
      <c r="I9" s="24" t="s">
        <v>540</v>
      </c>
      <c r="J9" s="24" t="s">
        <v>541</v>
      </c>
      <c r="K9" s="24" t="s">
        <v>542</v>
      </c>
    </row>
    <row r="10" spans="2:11" x14ac:dyDescent="0.2">
      <c r="B10" t="s">
        <v>543</v>
      </c>
      <c r="C10" s="24">
        <v>13</v>
      </c>
      <c r="D10" s="24">
        <v>12</v>
      </c>
      <c r="E10" s="24">
        <v>11</v>
      </c>
      <c r="F10" s="24" t="s">
        <v>544</v>
      </c>
      <c r="G10" s="24" t="s">
        <v>545</v>
      </c>
      <c r="H10" s="24" t="s">
        <v>546</v>
      </c>
      <c r="I10" s="24">
        <v>21</v>
      </c>
      <c r="J10" s="24" t="s">
        <v>547</v>
      </c>
      <c r="K10" s="24" t="s">
        <v>548</v>
      </c>
    </row>
    <row r="12" spans="2:11" x14ac:dyDescent="0.2">
      <c r="D12" t="s">
        <v>549</v>
      </c>
    </row>
    <row r="13" spans="2:11" x14ac:dyDescent="0.2">
      <c r="D13" t="s">
        <v>550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E5"/>
  <sheetViews>
    <sheetView tabSelected="1" workbookViewId="0">
      <selection activeCell="C19" sqref="C19"/>
    </sheetView>
  </sheetViews>
  <sheetFormatPr baseColWidth="10" defaultColWidth="11" defaultRowHeight="16" x14ac:dyDescent="0.2"/>
  <cols>
    <col min="2" max="2" width="26.5" customWidth="1"/>
    <col min="3" max="3" width="29.6640625" customWidth="1"/>
    <col min="4" max="4" width="33.5" customWidth="1"/>
    <col min="5" max="5" width="26" customWidth="1"/>
  </cols>
  <sheetData>
    <row r="2" spans="2:5" ht="17" thickBot="1" x14ac:dyDescent="0.25"/>
    <row r="3" spans="2:5" ht="17" thickBot="1" x14ac:dyDescent="0.25">
      <c r="B3" s="90" t="s">
        <v>551</v>
      </c>
      <c r="C3" s="91"/>
      <c r="D3" s="91"/>
      <c r="E3" s="92"/>
    </row>
    <row r="4" spans="2:5" x14ac:dyDescent="0.2">
      <c r="B4" s="93" t="s">
        <v>552</v>
      </c>
      <c r="C4" s="15" t="s">
        <v>553</v>
      </c>
      <c r="D4" s="15" t="s">
        <v>554</v>
      </c>
      <c r="E4" s="16" t="s">
        <v>555</v>
      </c>
    </row>
    <row r="5" spans="2:5" ht="17" thickBot="1" x14ac:dyDescent="0.25">
      <c r="B5" s="94"/>
      <c r="C5" s="17" t="s">
        <v>556</v>
      </c>
      <c r="D5" s="17" t="s">
        <v>557</v>
      </c>
      <c r="E5" s="18" t="s">
        <v>555</v>
      </c>
    </row>
  </sheetData>
  <mergeCells count="2">
    <mergeCell ref="B3:E3"/>
    <mergeCell ref="B4:B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93"/>
  <sheetViews>
    <sheetView workbookViewId="0">
      <selection activeCell="D3" sqref="D3"/>
    </sheetView>
  </sheetViews>
  <sheetFormatPr baseColWidth="10" defaultRowHeight="16" x14ac:dyDescent="0.2"/>
  <cols>
    <col min="2" max="2" width="12" customWidth="1"/>
    <col min="3" max="3" width="13.5" customWidth="1"/>
    <col min="4" max="5" width="7.83203125" customWidth="1"/>
    <col min="6" max="6" width="9.33203125" customWidth="1"/>
    <col min="7" max="7" width="12" customWidth="1"/>
    <col min="8" max="15" width="12.83203125" customWidth="1"/>
  </cols>
  <sheetData>
    <row r="1" spans="1:15" x14ac:dyDescent="0.2">
      <c r="A1" t="s">
        <v>1268</v>
      </c>
    </row>
    <row r="4" spans="1:15" x14ac:dyDescent="0.2">
      <c r="A4" t="s">
        <v>789</v>
      </c>
      <c r="F4" t="s">
        <v>793</v>
      </c>
    </row>
    <row r="5" spans="1:15" x14ac:dyDescent="0.2">
      <c r="C5" t="s">
        <v>792</v>
      </c>
      <c r="H5" t="s">
        <v>792</v>
      </c>
    </row>
    <row r="6" spans="1:15" x14ac:dyDescent="0.2">
      <c r="A6" t="s">
        <v>790</v>
      </c>
      <c r="B6" t="s">
        <v>791</v>
      </c>
      <c r="C6" t="s">
        <v>560</v>
      </c>
      <c r="F6" t="s">
        <v>790</v>
      </c>
      <c r="G6" t="s">
        <v>791</v>
      </c>
      <c r="H6" t="s">
        <v>784</v>
      </c>
      <c r="I6" t="s">
        <v>785</v>
      </c>
      <c r="J6" t="s">
        <v>774</v>
      </c>
      <c r="K6" t="s">
        <v>786</v>
      </c>
      <c r="L6" t="s">
        <v>559</v>
      </c>
      <c r="M6" t="s">
        <v>787</v>
      </c>
      <c r="N6" t="s">
        <v>560</v>
      </c>
      <c r="O6" t="s">
        <v>788</v>
      </c>
    </row>
    <row r="7" spans="1:15" x14ac:dyDescent="0.2">
      <c r="A7" t="s">
        <v>790</v>
      </c>
      <c r="B7" t="s">
        <v>566</v>
      </c>
      <c r="C7">
        <v>0</v>
      </c>
      <c r="F7" t="s">
        <v>790</v>
      </c>
      <c r="G7" t="s">
        <v>558</v>
      </c>
      <c r="H7">
        <v>6</v>
      </c>
      <c r="I7">
        <v>47</v>
      </c>
      <c r="J7">
        <v>29</v>
      </c>
      <c r="K7">
        <v>37</v>
      </c>
      <c r="L7">
        <v>19</v>
      </c>
      <c r="M7">
        <v>30</v>
      </c>
      <c r="N7">
        <v>63</v>
      </c>
      <c r="O7">
        <v>26</v>
      </c>
    </row>
    <row r="8" spans="1:15" x14ac:dyDescent="0.2">
      <c r="A8" t="s">
        <v>790</v>
      </c>
      <c r="B8" t="s">
        <v>565</v>
      </c>
      <c r="C8">
        <v>0</v>
      </c>
      <c r="G8" t="s">
        <v>104</v>
      </c>
      <c r="H8">
        <v>0</v>
      </c>
      <c r="I8">
        <v>0</v>
      </c>
      <c r="J8">
        <v>1423</v>
      </c>
      <c r="K8">
        <v>0</v>
      </c>
      <c r="L8">
        <v>1384</v>
      </c>
      <c r="M8">
        <v>0</v>
      </c>
      <c r="N8">
        <v>834</v>
      </c>
      <c r="O8">
        <v>0</v>
      </c>
    </row>
    <row r="9" spans="1:15" x14ac:dyDescent="0.2">
      <c r="A9" t="s">
        <v>790</v>
      </c>
      <c r="B9" t="s">
        <v>564</v>
      </c>
      <c r="C9">
        <v>9</v>
      </c>
      <c r="G9" t="s">
        <v>264</v>
      </c>
      <c r="H9">
        <v>0</v>
      </c>
      <c r="I9">
        <v>0</v>
      </c>
      <c r="J9">
        <v>3330</v>
      </c>
      <c r="K9">
        <v>0</v>
      </c>
      <c r="L9">
        <v>3221</v>
      </c>
      <c r="M9">
        <v>0</v>
      </c>
      <c r="N9">
        <v>1098</v>
      </c>
      <c r="O9">
        <v>0</v>
      </c>
    </row>
    <row r="10" spans="1:15" x14ac:dyDescent="0.2">
      <c r="A10" t="s">
        <v>790</v>
      </c>
      <c r="B10" t="s">
        <v>563</v>
      </c>
      <c r="C10">
        <v>0</v>
      </c>
      <c r="G10" t="s">
        <v>267</v>
      </c>
      <c r="H10">
        <v>0</v>
      </c>
      <c r="I10">
        <v>0</v>
      </c>
      <c r="J10">
        <v>1690</v>
      </c>
      <c r="K10">
        <v>0</v>
      </c>
      <c r="L10">
        <v>1763</v>
      </c>
      <c r="M10">
        <v>0</v>
      </c>
      <c r="N10">
        <v>907</v>
      </c>
      <c r="O10">
        <v>0</v>
      </c>
    </row>
    <row r="11" spans="1:15" x14ac:dyDescent="0.2">
      <c r="A11" t="s">
        <v>790</v>
      </c>
      <c r="B11" t="s">
        <v>562</v>
      </c>
      <c r="C11">
        <v>0</v>
      </c>
      <c r="G11" t="s">
        <v>406</v>
      </c>
      <c r="H11">
        <v>0</v>
      </c>
      <c r="I11">
        <v>0</v>
      </c>
      <c r="J11">
        <v>660</v>
      </c>
      <c r="K11">
        <v>0</v>
      </c>
      <c r="L11">
        <v>704</v>
      </c>
      <c r="M11">
        <v>0</v>
      </c>
      <c r="N11">
        <v>671</v>
      </c>
      <c r="O11">
        <v>0</v>
      </c>
    </row>
    <row r="12" spans="1:15" x14ac:dyDescent="0.2">
      <c r="A12" t="s">
        <v>790</v>
      </c>
      <c r="B12" t="s">
        <v>561</v>
      </c>
      <c r="C12">
        <v>0</v>
      </c>
      <c r="G12" t="s">
        <v>409</v>
      </c>
      <c r="H12">
        <v>0</v>
      </c>
      <c r="I12">
        <v>0</v>
      </c>
      <c r="J12">
        <v>823</v>
      </c>
      <c r="K12">
        <v>0</v>
      </c>
      <c r="L12">
        <v>894</v>
      </c>
      <c r="M12">
        <v>0</v>
      </c>
      <c r="N12">
        <v>556</v>
      </c>
      <c r="O12">
        <v>0</v>
      </c>
    </row>
    <row r="13" spans="1:15" x14ac:dyDescent="0.2">
      <c r="B13" t="s">
        <v>782</v>
      </c>
      <c r="C13">
        <v>0</v>
      </c>
      <c r="G13" t="s">
        <v>412</v>
      </c>
      <c r="H13">
        <v>0</v>
      </c>
      <c r="I13">
        <v>0</v>
      </c>
      <c r="J13">
        <v>1566</v>
      </c>
      <c r="K13">
        <v>0</v>
      </c>
      <c r="L13">
        <v>1718</v>
      </c>
      <c r="M13">
        <v>0</v>
      </c>
      <c r="N13">
        <v>1520</v>
      </c>
      <c r="O13">
        <v>0</v>
      </c>
    </row>
    <row r="14" spans="1:15" x14ac:dyDescent="0.2">
      <c r="B14" t="s">
        <v>95</v>
      </c>
      <c r="C14">
        <v>1574</v>
      </c>
      <c r="G14" t="s">
        <v>169</v>
      </c>
      <c r="H14">
        <v>0</v>
      </c>
      <c r="I14">
        <v>0</v>
      </c>
      <c r="J14">
        <v>2783</v>
      </c>
      <c r="K14">
        <v>0</v>
      </c>
      <c r="L14">
        <v>3098</v>
      </c>
      <c r="M14">
        <v>0</v>
      </c>
      <c r="N14">
        <v>0</v>
      </c>
      <c r="O14">
        <v>0</v>
      </c>
    </row>
    <row r="15" spans="1:15" x14ac:dyDescent="0.2">
      <c r="B15" t="s">
        <v>91</v>
      </c>
      <c r="C15">
        <v>1477</v>
      </c>
      <c r="G15" t="s">
        <v>173</v>
      </c>
      <c r="H15">
        <v>0</v>
      </c>
      <c r="I15">
        <v>0</v>
      </c>
      <c r="J15">
        <v>944</v>
      </c>
      <c r="K15">
        <v>0</v>
      </c>
      <c r="L15">
        <v>1007</v>
      </c>
      <c r="M15">
        <v>0</v>
      </c>
      <c r="N15">
        <v>0</v>
      </c>
      <c r="O15">
        <v>0</v>
      </c>
    </row>
    <row r="16" spans="1:15" x14ac:dyDescent="0.2">
      <c r="B16" t="s">
        <v>97</v>
      </c>
      <c r="C16">
        <v>0</v>
      </c>
      <c r="G16" t="s">
        <v>176</v>
      </c>
      <c r="H16">
        <v>0</v>
      </c>
      <c r="I16">
        <v>0</v>
      </c>
      <c r="J16">
        <v>1900</v>
      </c>
      <c r="K16">
        <v>0</v>
      </c>
      <c r="L16">
        <v>1721</v>
      </c>
      <c r="M16">
        <v>0</v>
      </c>
      <c r="N16">
        <v>0</v>
      </c>
      <c r="O16">
        <v>0</v>
      </c>
    </row>
    <row r="17" spans="2:15" x14ac:dyDescent="0.2">
      <c r="B17" t="s">
        <v>121</v>
      </c>
      <c r="C17">
        <v>628</v>
      </c>
      <c r="G17" t="s">
        <v>179</v>
      </c>
      <c r="H17">
        <v>0</v>
      </c>
      <c r="I17">
        <v>0</v>
      </c>
      <c r="J17">
        <v>1941</v>
      </c>
      <c r="K17">
        <v>0</v>
      </c>
      <c r="L17">
        <v>1630</v>
      </c>
      <c r="M17">
        <v>0</v>
      </c>
      <c r="N17">
        <v>0</v>
      </c>
      <c r="O17">
        <v>0</v>
      </c>
    </row>
    <row r="18" spans="2:15" x14ac:dyDescent="0.2">
      <c r="B18" t="s">
        <v>125</v>
      </c>
      <c r="C18">
        <v>1194</v>
      </c>
      <c r="G18" t="s">
        <v>29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096</v>
      </c>
      <c r="O18">
        <v>0</v>
      </c>
    </row>
    <row r="19" spans="2:15" x14ac:dyDescent="0.2">
      <c r="B19" t="s">
        <v>131</v>
      </c>
      <c r="C19">
        <v>5766</v>
      </c>
      <c r="G19" t="s">
        <v>107</v>
      </c>
      <c r="H19">
        <v>0</v>
      </c>
      <c r="I19">
        <v>0</v>
      </c>
      <c r="J19">
        <v>1731</v>
      </c>
      <c r="K19">
        <v>0</v>
      </c>
      <c r="L19">
        <v>1655</v>
      </c>
      <c r="M19">
        <v>0</v>
      </c>
      <c r="N19">
        <v>857</v>
      </c>
      <c r="O19">
        <v>0</v>
      </c>
    </row>
    <row r="20" spans="2:15" x14ac:dyDescent="0.2">
      <c r="B20" t="s">
        <v>123</v>
      </c>
      <c r="C20">
        <v>2403</v>
      </c>
      <c r="G20" t="s">
        <v>296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948</v>
      </c>
      <c r="O20">
        <v>0</v>
      </c>
    </row>
    <row r="21" spans="2:15" x14ac:dyDescent="0.2">
      <c r="B21" t="s">
        <v>127</v>
      </c>
      <c r="C21">
        <v>467</v>
      </c>
      <c r="G21" t="s">
        <v>293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720</v>
      </c>
      <c r="O21">
        <v>0</v>
      </c>
    </row>
    <row r="22" spans="2:15" x14ac:dyDescent="0.2">
      <c r="B22" t="s">
        <v>184</v>
      </c>
      <c r="C22">
        <v>0</v>
      </c>
      <c r="G22" t="s">
        <v>343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161</v>
      </c>
      <c r="O22">
        <v>0</v>
      </c>
    </row>
    <row r="23" spans="2:15" x14ac:dyDescent="0.2">
      <c r="B23" t="s">
        <v>187</v>
      </c>
      <c r="C23">
        <v>0</v>
      </c>
      <c r="G23" t="s">
        <v>346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433</v>
      </c>
      <c r="O23">
        <v>0</v>
      </c>
    </row>
    <row r="24" spans="2:15" x14ac:dyDescent="0.2">
      <c r="B24" t="s">
        <v>189</v>
      </c>
      <c r="C24">
        <v>0</v>
      </c>
      <c r="G24" t="s">
        <v>349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2:15" x14ac:dyDescent="0.2">
      <c r="B25" t="s">
        <v>181</v>
      </c>
      <c r="C25">
        <v>0</v>
      </c>
      <c r="G25" t="s">
        <v>35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2:15" x14ac:dyDescent="0.2">
      <c r="B26" t="s">
        <v>191</v>
      </c>
      <c r="C26">
        <v>0</v>
      </c>
      <c r="G26" t="s">
        <v>355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2:15" x14ac:dyDescent="0.2">
      <c r="B27" t="s">
        <v>231</v>
      </c>
      <c r="C27">
        <v>0</v>
      </c>
      <c r="G27" t="s">
        <v>357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2:15" x14ac:dyDescent="0.2">
      <c r="B28" t="s">
        <v>260</v>
      </c>
      <c r="C28">
        <v>0</v>
      </c>
      <c r="G28" t="s">
        <v>36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2:15" x14ac:dyDescent="0.2">
      <c r="B29" t="s">
        <v>234</v>
      </c>
      <c r="C29">
        <v>0</v>
      </c>
      <c r="G29" t="s">
        <v>362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2:15" x14ac:dyDescent="0.2">
      <c r="B30" t="s">
        <v>246</v>
      </c>
      <c r="C30">
        <v>0</v>
      </c>
      <c r="G30" t="s">
        <v>110</v>
      </c>
      <c r="H30">
        <v>0</v>
      </c>
      <c r="I30">
        <v>0</v>
      </c>
      <c r="J30">
        <v>3081</v>
      </c>
      <c r="K30">
        <v>0</v>
      </c>
      <c r="L30">
        <v>2957</v>
      </c>
      <c r="M30">
        <v>0</v>
      </c>
      <c r="N30">
        <v>1447</v>
      </c>
      <c r="O30">
        <v>0</v>
      </c>
    </row>
    <row r="31" spans="2:15" x14ac:dyDescent="0.2">
      <c r="B31" t="s">
        <v>257</v>
      </c>
      <c r="C31">
        <v>0</v>
      </c>
      <c r="G31" t="s">
        <v>365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2611</v>
      </c>
      <c r="O31">
        <v>0</v>
      </c>
    </row>
    <row r="32" spans="2:15" x14ac:dyDescent="0.2">
      <c r="B32" t="s">
        <v>254</v>
      </c>
      <c r="C32">
        <v>0</v>
      </c>
      <c r="G32" t="s">
        <v>367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318</v>
      </c>
      <c r="O32">
        <v>0</v>
      </c>
    </row>
    <row r="33" spans="2:15" x14ac:dyDescent="0.2">
      <c r="B33" t="s">
        <v>237</v>
      </c>
      <c r="C33">
        <v>0</v>
      </c>
      <c r="G33" t="s">
        <v>200</v>
      </c>
      <c r="H33">
        <v>0</v>
      </c>
      <c r="I33">
        <v>0</v>
      </c>
      <c r="J33">
        <v>547</v>
      </c>
      <c r="K33">
        <v>0</v>
      </c>
      <c r="L33">
        <v>585</v>
      </c>
      <c r="M33">
        <v>0</v>
      </c>
      <c r="N33">
        <v>0</v>
      </c>
      <c r="O33">
        <v>0</v>
      </c>
    </row>
    <row r="34" spans="2:15" x14ac:dyDescent="0.2">
      <c r="B34" t="s">
        <v>243</v>
      </c>
      <c r="C34">
        <v>0</v>
      </c>
      <c r="G34" t="s">
        <v>203</v>
      </c>
      <c r="H34">
        <v>0</v>
      </c>
      <c r="I34">
        <v>0</v>
      </c>
      <c r="J34">
        <v>533</v>
      </c>
      <c r="K34">
        <v>0</v>
      </c>
      <c r="L34">
        <v>545</v>
      </c>
      <c r="M34">
        <v>0</v>
      </c>
      <c r="N34">
        <v>0</v>
      </c>
      <c r="O34">
        <v>0</v>
      </c>
    </row>
    <row r="35" spans="2:15" x14ac:dyDescent="0.2">
      <c r="B35" t="s">
        <v>783</v>
      </c>
      <c r="C35">
        <v>0</v>
      </c>
      <c r="G35" t="s">
        <v>206</v>
      </c>
      <c r="H35">
        <v>0</v>
      </c>
      <c r="I35">
        <v>0</v>
      </c>
      <c r="J35">
        <v>567</v>
      </c>
      <c r="K35">
        <v>0</v>
      </c>
      <c r="L35">
        <v>508</v>
      </c>
      <c r="M35">
        <v>0</v>
      </c>
      <c r="N35">
        <v>0</v>
      </c>
      <c r="O35">
        <v>0</v>
      </c>
    </row>
    <row r="36" spans="2:15" x14ac:dyDescent="0.2">
      <c r="B36" t="s">
        <v>240</v>
      </c>
      <c r="C36">
        <v>0</v>
      </c>
      <c r="G36" t="s">
        <v>209</v>
      </c>
      <c r="H36">
        <v>0</v>
      </c>
      <c r="I36">
        <v>0</v>
      </c>
      <c r="J36">
        <v>601</v>
      </c>
      <c r="K36">
        <v>0</v>
      </c>
      <c r="L36">
        <v>515</v>
      </c>
      <c r="M36">
        <v>0</v>
      </c>
      <c r="N36">
        <v>0</v>
      </c>
      <c r="O36">
        <v>0</v>
      </c>
    </row>
    <row r="37" spans="2:15" x14ac:dyDescent="0.2">
      <c r="B37" t="s">
        <v>278</v>
      </c>
      <c r="C37">
        <v>1410</v>
      </c>
      <c r="G37" t="s">
        <v>212</v>
      </c>
      <c r="H37">
        <v>0</v>
      </c>
      <c r="I37">
        <v>0</v>
      </c>
      <c r="J37">
        <v>493</v>
      </c>
      <c r="K37">
        <v>0</v>
      </c>
      <c r="L37">
        <v>414</v>
      </c>
      <c r="M37">
        <v>0</v>
      </c>
      <c r="N37">
        <v>0</v>
      </c>
      <c r="O37">
        <v>0</v>
      </c>
    </row>
    <row r="38" spans="2:15" x14ac:dyDescent="0.2">
      <c r="B38" t="s">
        <v>284</v>
      </c>
      <c r="C38">
        <v>794</v>
      </c>
      <c r="G38" t="s">
        <v>217</v>
      </c>
      <c r="H38">
        <v>0</v>
      </c>
      <c r="I38">
        <v>0</v>
      </c>
      <c r="J38">
        <v>397</v>
      </c>
      <c r="K38">
        <v>0</v>
      </c>
      <c r="L38">
        <v>326</v>
      </c>
      <c r="M38">
        <v>0</v>
      </c>
      <c r="N38">
        <v>0</v>
      </c>
      <c r="O38">
        <v>0</v>
      </c>
    </row>
    <row r="39" spans="2:15" x14ac:dyDescent="0.2">
      <c r="B39" t="s">
        <v>286</v>
      </c>
      <c r="C39">
        <v>1209</v>
      </c>
      <c r="G39" t="s">
        <v>220</v>
      </c>
      <c r="H39">
        <v>0</v>
      </c>
      <c r="I39">
        <v>0</v>
      </c>
      <c r="J39">
        <v>824</v>
      </c>
      <c r="K39">
        <v>0</v>
      </c>
      <c r="L39">
        <v>771</v>
      </c>
      <c r="M39">
        <v>0</v>
      </c>
      <c r="N39">
        <v>0</v>
      </c>
      <c r="O39">
        <v>0</v>
      </c>
    </row>
    <row r="40" spans="2:15" x14ac:dyDescent="0.2">
      <c r="B40" t="s">
        <v>282</v>
      </c>
      <c r="C40">
        <v>1333</v>
      </c>
      <c r="G40" t="s">
        <v>223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2:15" x14ac:dyDescent="0.2">
      <c r="B41" t="s">
        <v>311</v>
      </c>
      <c r="C41">
        <v>3996</v>
      </c>
      <c r="G41" t="s">
        <v>113</v>
      </c>
      <c r="H41">
        <v>0</v>
      </c>
      <c r="I41">
        <v>0</v>
      </c>
      <c r="J41">
        <v>2283</v>
      </c>
      <c r="K41">
        <v>0</v>
      </c>
      <c r="L41">
        <v>2231</v>
      </c>
      <c r="M41">
        <v>0</v>
      </c>
      <c r="N41">
        <v>1097</v>
      </c>
      <c r="O41">
        <v>0</v>
      </c>
    </row>
    <row r="42" spans="2:15" x14ac:dyDescent="0.2">
      <c r="B42" t="s">
        <v>304</v>
      </c>
      <c r="C42">
        <v>8134</v>
      </c>
      <c r="G42" t="s">
        <v>226</v>
      </c>
      <c r="H42">
        <v>0</v>
      </c>
      <c r="I42">
        <v>0</v>
      </c>
      <c r="J42">
        <v>480</v>
      </c>
      <c r="K42">
        <v>0</v>
      </c>
      <c r="L42">
        <v>439</v>
      </c>
      <c r="M42">
        <v>0</v>
      </c>
      <c r="N42">
        <v>0</v>
      </c>
      <c r="O42">
        <v>0</v>
      </c>
    </row>
    <row r="43" spans="2:15" x14ac:dyDescent="0.2">
      <c r="B43" t="s">
        <v>298</v>
      </c>
      <c r="C43">
        <v>1662</v>
      </c>
      <c r="G43" t="s">
        <v>15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2:15" x14ac:dyDescent="0.2">
      <c r="B44" t="s">
        <v>308</v>
      </c>
      <c r="C44">
        <v>4319</v>
      </c>
      <c r="G44" t="s">
        <v>154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</row>
    <row r="45" spans="2:15" x14ac:dyDescent="0.2">
      <c r="B45" t="s">
        <v>306</v>
      </c>
      <c r="C45">
        <v>616</v>
      </c>
      <c r="G45" t="s">
        <v>157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2:15" x14ac:dyDescent="0.2">
      <c r="B46" t="s">
        <v>419</v>
      </c>
      <c r="C46">
        <v>754</v>
      </c>
      <c r="G46" t="s">
        <v>160</v>
      </c>
      <c r="H46">
        <v>0</v>
      </c>
      <c r="I46">
        <v>0</v>
      </c>
      <c r="J46">
        <v>0</v>
      </c>
      <c r="K46">
        <v>0</v>
      </c>
      <c r="L46">
        <v>138</v>
      </c>
      <c r="M46">
        <v>0</v>
      </c>
      <c r="N46">
        <v>0</v>
      </c>
      <c r="O46">
        <v>0</v>
      </c>
    </row>
    <row r="47" spans="2:15" x14ac:dyDescent="0.2">
      <c r="B47" t="s">
        <v>425</v>
      </c>
      <c r="C47">
        <v>933</v>
      </c>
      <c r="G47" t="s">
        <v>16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</row>
    <row r="48" spans="2:15" x14ac:dyDescent="0.2">
      <c r="B48" t="s">
        <v>430</v>
      </c>
      <c r="C48">
        <v>3112</v>
      </c>
      <c r="G48" t="s">
        <v>165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</row>
    <row r="49" spans="2:15" x14ac:dyDescent="0.2">
      <c r="B49" t="s">
        <v>422</v>
      </c>
      <c r="C49">
        <v>1065</v>
      </c>
      <c r="G49" t="s">
        <v>135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</row>
    <row r="50" spans="2:15" x14ac:dyDescent="0.2">
      <c r="B50" t="s">
        <v>197</v>
      </c>
      <c r="C50">
        <v>0</v>
      </c>
      <c r="G50" t="s">
        <v>139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</row>
    <row r="51" spans="2:15" x14ac:dyDescent="0.2">
      <c r="B51" t="s">
        <v>214</v>
      </c>
      <c r="C51">
        <v>0</v>
      </c>
      <c r="G51" t="s">
        <v>14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</row>
    <row r="52" spans="2:15" x14ac:dyDescent="0.2">
      <c r="B52" t="s">
        <v>417</v>
      </c>
      <c r="C52">
        <v>10891</v>
      </c>
      <c r="G52" t="s">
        <v>116</v>
      </c>
      <c r="H52">
        <v>0</v>
      </c>
      <c r="I52">
        <v>0</v>
      </c>
      <c r="J52">
        <v>1717</v>
      </c>
      <c r="K52">
        <v>0</v>
      </c>
      <c r="L52">
        <v>1498</v>
      </c>
      <c r="M52">
        <v>0</v>
      </c>
      <c r="N52">
        <v>794</v>
      </c>
      <c r="O52">
        <v>0</v>
      </c>
    </row>
    <row r="53" spans="2:15" x14ac:dyDescent="0.2">
      <c r="B53" t="s">
        <v>193</v>
      </c>
      <c r="C53">
        <v>0</v>
      </c>
      <c r="G53" t="s">
        <v>145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</row>
    <row r="54" spans="2:15" x14ac:dyDescent="0.2">
      <c r="B54" t="s">
        <v>301</v>
      </c>
      <c r="C54">
        <v>687</v>
      </c>
      <c r="G54" t="s">
        <v>249</v>
      </c>
      <c r="H54">
        <v>0</v>
      </c>
      <c r="I54">
        <v>0</v>
      </c>
      <c r="J54">
        <v>2564</v>
      </c>
      <c r="K54">
        <v>0</v>
      </c>
      <c r="L54">
        <v>2431</v>
      </c>
      <c r="M54">
        <v>0</v>
      </c>
      <c r="N54">
        <v>0</v>
      </c>
      <c r="O54">
        <v>0</v>
      </c>
    </row>
    <row r="55" spans="2:15" x14ac:dyDescent="0.2">
      <c r="B55" t="s">
        <v>281</v>
      </c>
      <c r="C55">
        <v>6946</v>
      </c>
      <c r="G55" t="s">
        <v>251</v>
      </c>
      <c r="H55">
        <v>0</v>
      </c>
      <c r="I55">
        <v>0</v>
      </c>
      <c r="J55">
        <v>1494</v>
      </c>
      <c r="K55">
        <v>0</v>
      </c>
      <c r="L55">
        <v>1646</v>
      </c>
      <c r="M55">
        <v>0</v>
      </c>
      <c r="N55">
        <v>0</v>
      </c>
      <c r="O55">
        <v>0</v>
      </c>
    </row>
    <row r="56" spans="2:15" x14ac:dyDescent="0.2">
      <c r="B56" t="s">
        <v>129</v>
      </c>
      <c r="C56">
        <v>1880</v>
      </c>
      <c r="G56" t="s">
        <v>433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</row>
    <row r="57" spans="2:15" x14ac:dyDescent="0.2">
      <c r="B57" t="s">
        <v>427</v>
      </c>
      <c r="C57">
        <v>3681</v>
      </c>
      <c r="G57" t="s">
        <v>452</v>
      </c>
      <c r="H57">
        <v>0</v>
      </c>
      <c r="I57">
        <v>0</v>
      </c>
      <c r="J57">
        <v>1493</v>
      </c>
      <c r="K57">
        <v>0</v>
      </c>
      <c r="L57">
        <v>1589</v>
      </c>
      <c r="M57">
        <v>0</v>
      </c>
      <c r="N57">
        <v>0</v>
      </c>
      <c r="O57">
        <v>0</v>
      </c>
    </row>
    <row r="58" spans="2:15" x14ac:dyDescent="0.2">
      <c r="B58" t="s">
        <v>415</v>
      </c>
      <c r="C58">
        <v>2476</v>
      </c>
      <c r="G58" t="s">
        <v>436</v>
      </c>
      <c r="H58">
        <v>0</v>
      </c>
      <c r="I58">
        <v>0</v>
      </c>
      <c r="J58">
        <v>204</v>
      </c>
      <c r="K58">
        <v>0</v>
      </c>
      <c r="L58">
        <v>236</v>
      </c>
      <c r="M58">
        <v>0</v>
      </c>
      <c r="N58">
        <v>0</v>
      </c>
      <c r="O58">
        <v>0</v>
      </c>
    </row>
    <row r="59" spans="2:15" x14ac:dyDescent="0.2">
      <c r="B59" s="35"/>
      <c r="C59" s="36"/>
      <c r="G59" t="s">
        <v>439</v>
      </c>
      <c r="H59">
        <v>0</v>
      </c>
      <c r="I59">
        <v>0</v>
      </c>
      <c r="J59">
        <v>490</v>
      </c>
      <c r="K59">
        <v>0</v>
      </c>
      <c r="L59">
        <v>531</v>
      </c>
      <c r="M59">
        <v>0</v>
      </c>
      <c r="N59">
        <v>0</v>
      </c>
      <c r="O59">
        <v>0</v>
      </c>
    </row>
    <row r="60" spans="2:15" x14ac:dyDescent="0.2">
      <c r="B60" s="35"/>
      <c r="C60" s="36"/>
      <c r="G60" t="s">
        <v>442</v>
      </c>
      <c r="H60">
        <v>0</v>
      </c>
      <c r="I60">
        <v>0</v>
      </c>
      <c r="J60">
        <v>597</v>
      </c>
      <c r="K60">
        <v>0</v>
      </c>
      <c r="L60">
        <v>630</v>
      </c>
      <c r="M60">
        <v>0</v>
      </c>
      <c r="N60">
        <v>0</v>
      </c>
      <c r="O60">
        <v>0</v>
      </c>
    </row>
    <row r="61" spans="2:15" x14ac:dyDescent="0.2">
      <c r="B61" s="35"/>
      <c r="C61" s="36"/>
      <c r="G61" t="s">
        <v>468</v>
      </c>
      <c r="H61">
        <v>0</v>
      </c>
      <c r="I61">
        <v>0</v>
      </c>
      <c r="J61">
        <v>1594</v>
      </c>
      <c r="K61">
        <v>0</v>
      </c>
      <c r="L61">
        <v>1497</v>
      </c>
      <c r="M61">
        <v>0</v>
      </c>
      <c r="N61">
        <v>0</v>
      </c>
      <c r="O61">
        <v>0</v>
      </c>
    </row>
    <row r="62" spans="2:15" x14ac:dyDescent="0.2">
      <c r="B62" s="35"/>
      <c r="C62" s="36"/>
      <c r="G62" t="s">
        <v>459</v>
      </c>
      <c r="H62">
        <v>0</v>
      </c>
      <c r="I62">
        <v>0</v>
      </c>
      <c r="J62">
        <v>805</v>
      </c>
      <c r="K62">
        <v>0</v>
      </c>
      <c r="L62">
        <v>821</v>
      </c>
      <c r="M62">
        <v>0</v>
      </c>
      <c r="N62">
        <v>0</v>
      </c>
      <c r="O62">
        <v>0</v>
      </c>
    </row>
    <row r="63" spans="2:15" x14ac:dyDescent="0.2">
      <c r="B63" s="35"/>
      <c r="C63" s="36"/>
      <c r="G63" t="s">
        <v>119</v>
      </c>
      <c r="H63">
        <v>0</v>
      </c>
      <c r="I63">
        <v>0</v>
      </c>
      <c r="J63">
        <v>2289</v>
      </c>
      <c r="K63">
        <v>0</v>
      </c>
      <c r="L63">
        <v>2106</v>
      </c>
      <c r="M63">
        <v>0</v>
      </c>
      <c r="N63">
        <v>968</v>
      </c>
      <c r="O63">
        <v>0</v>
      </c>
    </row>
    <row r="64" spans="2:15" x14ac:dyDescent="0.2">
      <c r="B64" s="35"/>
      <c r="C64" s="36"/>
      <c r="G64" t="s">
        <v>462</v>
      </c>
      <c r="H64">
        <v>0</v>
      </c>
      <c r="I64">
        <v>0</v>
      </c>
      <c r="J64">
        <v>754</v>
      </c>
      <c r="K64">
        <v>0</v>
      </c>
      <c r="L64">
        <v>878</v>
      </c>
      <c r="M64">
        <v>0</v>
      </c>
      <c r="N64">
        <v>0</v>
      </c>
      <c r="O64">
        <v>0</v>
      </c>
    </row>
    <row r="65" spans="2:15" x14ac:dyDescent="0.2">
      <c r="B65" s="35"/>
      <c r="C65" s="36"/>
      <c r="G65" t="s">
        <v>465</v>
      </c>
      <c r="H65">
        <v>0</v>
      </c>
      <c r="I65">
        <v>0</v>
      </c>
      <c r="J65">
        <v>1919</v>
      </c>
      <c r="K65">
        <v>0</v>
      </c>
      <c r="L65">
        <v>2131</v>
      </c>
      <c r="M65">
        <v>0</v>
      </c>
      <c r="N65">
        <v>259</v>
      </c>
      <c r="O65">
        <v>0</v>
      </c>
    </row>
    <row r="66" spans="2:15" x14ac:dyDescent="0.2">
      <c r="B66" s="35"/>
      <c r="C66" s="36"/>
      <c r="G66" t="s">
        <v>446</v>
      </c>
      <c r="H66">
        <v>0</v>
      </c>
      <c r="I66">
        <v>0</v>
      </c>
      <c r="J66">
        <v>2135</v>
      </c>
      <c r="K66">
        <v>0</v>
      </c>
      <c r="L66">
        <v>1768</v>
      </c>
      <c r="M66">
        <v>0</v>
      </c>
      <c r="N66">
        <v>0</v>
      </c>
      <c r="O66">
        <v>0</v>
      </c>
    </row>
    <row r="67" spans="2:15" x14ac:dyDescent="0.2">
      <c r="B67" s="35"/>
      <c r="C67" s="36"/>
      <c r="G67" t="s">
        <v>449</v>
      </c>
      <c r="H67">
        <v>0</v>
      </c>
      <c r="I67">
        <v>0</v>
      </c>
      <c r="J67">
        <v>2942</v>
      </c>
      <c r="K67">
        <v>0</v>
      </c>
      <c r="L67">
        <v>2757</v>
      </c>
      <c r="M67">
        <v>0</v>
      </c>
      <c r="N67">
        <v>0</v>
      </c>
      <c r="O67">
        <v>0</v>
      </c>
    </row>
    <row r="68" spans="2:15" x14ac:dyDescent="0.2">
      <c r="B68" s="35"/>
      <c r="C68" s="36"/>
      <c r="G68" t="s">
        <v>455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</row>
    <row r="69" spans="2:15" x14ac:dyDescent="0.2">
      <c r="B69" s="35"/>
      <c r="C69" s="36"/>
      <c r="G69" t="s">
        <v>315</v>
      </c>
      <c r="H69">
        <v>0</v>
      </c>
      <c r="I69">
        <v>0</v>
      </c>
      <c r="J69">
        <v>1426</v>
      </c>
      <c r="K69">
        <v>0</v>
      </c>
      <c r="L69">
        <v>1210</v>
      </c>
      <c r="M69">
        <v>0</v>
      </c>
      <c r="N69">
        <v>0</v>
      </c>
      <c r="O69">
        <v>0</v>
      </c>
    </row>
    <row r="70" spans="2:15" x14ac:dyDescent="0.2">
      <c r="B70" s="35"/>
      <c r="C70" s="36"/>
      <c r="G70" t="s">
        <v>273</v>
      </c>
      <c r="H70">
        <v>0</v>
      </c>
      <c r="I70">
        <v>0</v>
      </c>
      <c r="J70">
        <v>3675</v>
      </c>
      <c r="K70">
        <v>0</v>
      </c>
      <c r="L70">
        <v>3436</v>
      </c>
      <c r="M70">
        <v>0</v>
      </c>
      <c r="N70">
        <v>1257</v>
      </c>
      <c r="O70">
        <v>0</v>
      </c>
    </row>
    <row r="71" spans="2:15" x14ac:dyDescent="0.2">
      <c r="B71" s="35"/>
      <c r="C71" s="36"/>
      <c r="G71" t="s">
        <v>318</v>
      </c>
      <c r="H71">
        <v>0</v>
      </c>
      <c r="I71">
        <v>0</v>
      </c>
      <c r="J71">
        <v>2051</v>
      </c>
      <c r="K71">
        <v>0</v>
      </c>
      <c r="L71">
        <v>1937</v>
      </c>
      <c r="M71">
        <v>0</v>
      </c>
      <c r="N71">
        <v>0</v>
      </c>
      <c r="O71">
        <v>0</v>
      </c>
    </row>
    <row r="72" spans="2:15" x14ac:dyDescent="0.2">
      <c r="B72" s="35"/>
      <c r="C72" s="36"/>
      <c r="G72" t="s">
        <v>321</v>
      </c>
      <c r="H72">
        <v>0</v>
      </c>
      <c r="I72">
        <v>0</v>
      </c>
      <c r="J72">
        <v>1780</v>
      </c>
      <c r="K72">
        <v>0</v>
      </c>
      <c r="L72">
        <v>1621</v>
      </c>
      <c r="M72">
        <v>0</v>
      </c>
      <c r="N72">
        <v>0</v>
      </c>
      <c r="O72">
        <v>0</v>
      </c>
    </row>
    <row r="73" spans="2:15" x14ac:dyDescent="0.2">
      <c r="B73" s="35"/>
      <c r="C73" s="36"/>
      <c r="G73" t="s">
        <v>323</v>
      </c>
      <c r="H73">
        <v>0</v>
      </c>
      <c r="I73">
        <v>0</v>
      </c>
      <c r="J73">
        <v>1121</v>
      </c>
      <c r="K73">
        <v>0</v>
      </c>
      <c r="L73">
        <v>978</v>
      </c>
      <c r="M73">
        <v>0</v>
      </c>
      <c r="N73">
        <v>0</v>
      </c>
      <c r="O73">
        <v>0</v>
      </c>
    </row>
    <row r="74" spans="2:15" x14ac:dyDescent="0.2">
      <c r="B74" s="35"/>
      <c r="C74" s="36"/>
      <c r="G74" t="s">
        <v>326</v>
      </c>
      <c r="H74">
        <v>0</v>
      </c>
      <c r="I74">
        <v>0</v>
      </c>
      <c r="J74">
        <v>1803</v>
      </c>
      <c r="K74">
        <v>0</v>
      </c>
      <c r="L74">
        <v>1713</v>
      </c>
      <c r="M74">
        <v>0</v>
      </c>
      <c r="N74">
        <v>0</v>
      </c>
      <c r="O74">
        <v>0</v>
      </c>
    </row>
    <row r="75" spans="2:15" x14ac:dyDescent="0.2">
      <c r="B75" s="35"/>
      <c r="C75" s="36"/>
      <c r="G75" t="s">
        <v>329</v>
      </c>
      <c r="H75">
        <v>0</v>
      </c>
      <c r="I75">
        <v>0</v>
      </c>
      <c r="J75">
        <v>1941</v>
      </c>
      <c r="K75">
        <v>0</v>
      </c>
      <c r="L75">
        <v>1811</v>
      </c>
      <c r="M75">
        <v>0</v>
      </c>
      <c r="N75">
        <v>0</v>
      </c>
      <c r="O75">
        <v>0</v>
      </c>
    </row>
    <row r="76" spans="2:15" x14ac:dyDescent="0.2">
      <c r="B76" s="35"/>
      <c r="C76" s="36"/>
      <c r="G76" t="s">
        <v>332</v>
      </c>
      <c r="H76">
        <v>0</v>
      </c>
      <c r="I76">
        <v>0</v>
      </c>
      <c r="J76">
        <v>4897</v>
      </c>
      <c r="K76">
        <v>0</v>
      </c>
      <c r="L76">
        <v>4722</v>
      </c>
      <c r="M76">
        <v>0</v>
      </c>
      <c r="N76">
        <v>0</v>
      </c>
      <c r="O76">
        <v>0</v>
      </c>
    </row>
    <row r="77" spans="2:15" x14ac:dyDescent="0.2">
      <c r="B77" s="35"/>
      <c r="C77" s="36"/>
      <c r="G77" t="s">
        <v>334</v>
      </c>
      <c r="H77">
        <v>0</v>
      </c>
      <c r="I77">
        <v>0</v>
      </c>
      <c r="J77">
        <v>5309</v>
      </c>
      <c r="K77">
        <v>0</v>
      </c>
      <c r="L77">
        <v>4661</v>
      </c>
      <c r="M77">
        <v>0</v>
      </c>
      <c r="N77">
        <v>0</v>
      </c>
      <c r="O77">
        <v>0</v>
      </c>
    </row>
    <row r="78" spans="2:15" x14ac:dyDescent="0.2">
      <c r="B78" s="35"/>
      <c r="C78" s="36"/>
      <c r="G78" t="s">
        <v>337</v>
      </c>
      <c r="H78">
        <v>0</v>
      </c>
      <c r="I78">
        <v>0</v>
      </c>
      <c r="J78">
        <v>1515</v>
      </c>
      <c r="K78">
        <v>0</v>
      </c>
      <c r="L78">
        <v>1355</v>
      </c>
      <c r="M78">
        <v>0</v>
      </c>
      <c r="N78">
        <v>0</v>
      </c>
      <c r="O78">
        <v>0</v>
      </c>
    </row>
    <row r="79" spans="2:15" x14ac:dyDescent="0.2">
      <c r="B79" s="35"/>
      <c r="C79" s="36"/>
      <c r="G79" t="s">
        <v>339</v>
      </c>
      <c r="H79">
        <v>0</v>
      </c>
      <c r="I79">
        <v>0</v>
      </c>
      <c r="J79">
        <v>1784</v>
      </c>
      <c r="K79">
        <v>0</v>
      </c>
      <c r="L79">
        <v>1635</v>
      </c>
      <c r="M79">
        <v>0</v>
      </c>
      <c r="N79">
        <v>0</v>
      </c>
      <c r="O79">
        <v>0</v>
      </c>
    </row>
    <row r="80" spans="2:15" x14ac:dyDescent="0.2">
      <c r="B80" s="35"/>
      <c r="C80" s="36"/>
      <c r="G80" t="s">
        <v>37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</row>
    <row r="81" spans="2:15" x14ac:dyDescent="0.2">
      <c r="B81" s="35"/>
      <c r="C81" s="36"/>
      <c r="G81" t="s">
        <v>276</v>
      </c>
      <c r="H81">
        <v>0</v>
      </c>
      <c r="I81">
        <v>0</v>
      </c>
      <c r="J81">
        <v>3927</v>
      </c>
      <c r="K81">
        <v>0</v>
      </c>
      <c r="L81">
        <v>3781</v>
      </c>
      <c r="M81">
        <v>0</v>
      </c>
      <c r="N81">
        <v>523</v>
      </c>
      <c r="O81">
        <v>0</v>
      </c>
    </row>
    <row r="82" spans="2:15" x14ac:dyDescent="0.2">
      <c r="B82" s="35"/>
      <c r="C82" s="36"/>
      <c r="G82" t="s">
        <v>374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</row>
    <row r="83" spans="2:15" x14ac:dyDescent="0.2">
      <c r="B83" s="35"/>
      <c r="C83" s="36"/>
      <c r="G83" t="s">
        <v>377</v>
      </c>
      <c r="H83">
        <v>0</v>
      </c>
      <c r="I83">
        <v>0</v>
      </c>
      <c r="J83">
        <v>115</v>
      </c>
      <c r="K83">
        <v>0</v>
      </c>
      <c r="L83">
        <v>0</v>
      </c>
      <c r="M83">
        <v>0</v>
      </c>
      <c r="N83">
        <v>0</v>
      </c>
      <c r="O83">
        <v>0</v>
      </c>
    </row>
    <row r="84" spans="2:15" x14ac:dyDescent="0.2">
      <c r="B84" s="35"/>
      <c r="C84" s="36"/>
      <c r="G84" t="s">
        <v>379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</row>
    <row r="85" spans="2:15" x14ac:dyDescent="0.2">
      <c r="B85" s="35"/>
      <c r="C85" s="36"/>
      <c r="G85" t="s">
        <v>382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</row>
    <row r="86" spans="2:15" x14ac:dyDescent="0.2">
      <c r="B86" s="35"/>
      <c r="C86" s="36"/>
      <c r="G86" t="s">
        <v>384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</row>
    <row r="87" spans="2:15" x14ac:dyDescent="0.2">
      <c r="B87" s="35"/>
      <c r="C87" s="36"/>
      <c r="G87" t="s">
        <v>387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</row>
    <row r="88" spans="2:15" x14ac:dyDescent="0.2">
      <c r="B88" s="35"/>
      <c r="C88" s="36"/>
      <c r="G88" t="s">
        <v>39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</row>
    <row r="89" spans="2:15" x14ac:dyDescent="0.2">
      <c r="B89" s="35"/>
      <c r="C89" s="36"/>
      <c r="G89" t="s">
        <v>393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</row>
    <row r="90" spans="2:15" x14ac:dyDescent="0.2">
      <c r="B90" s="35"/>
      <c r="C90" s="36"/>
      <c r="G90" t="s">
        <v>396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</row>
    <row r="91" spans="2:15" x14ac:dyDescent="0.2">
      <c r="B91" s="35"/>
      <c r="C91" s="36"/>
      <c r="G91" t="s">
        <v>399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</row>
    <row r="92" spans="2:15" x14ac:dyDescent="0.2">
      <c r="B92" s="35"/>
      <c r="C92" s="36"/>
      <c r="G92" t="s">
        <v>270</v>
      </c>
      <c r="H92">
        <v>0</v>
      </c>
      <c r="I92">
        <v>0</v>
      </c>
      <c r="J92">
        <v>2430</v>
      </c>
      <c r="K92">
        <v>0</v>
      </c>
      <c r="L92">
        <v>2544</v>
      </c>
      <c r="M92">
        <v>0</v>
      </c>
      <c r="N92">
        <v>940</v>
      </c>
      <c r="O92">
        <v>0</v>
      </c>
    </row>
    <row r="93" spans="2:15" x14ac:dyDescent="0.2">
      <c r="B93" s="35"/>
      <c r="C93" s="36"/>
      <c r="G93" t="s">
        <v>402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</row>
  </sheetData>
  <sortState xmlns:xlrd2="http://schemas.microsoft.com/office/spreadsheetml/2017/richdata2" ref="C3:D4">
    <sortCondition ref="C3:C4"/>
  </sortState>
  <pageMargins left="0.7" right="0.7" top="0.75" bottom="0.75" header="0.3" footer="0.3"/>
  <tableParts count="2">
    <tablePart r:id="rId1"/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A245"/>
  <sheetViews>
    <sheetView workbookViewId="0">
      <selection activeCell="J8" sqref="J8"/>
    </sheetView>
  </sheetViews>
  <sheetFormatPr baseColWidth="10" defaultRowHeight="16" x14ac:dyDescent="0.2"/>
  <sheetData>
    <row r="1" spans="1:131" x14ac:dyDescent="0.2">
      <c r="A1" t="s">
        <v>1030</v>
      </c>
      <c r="B1" t="s">
        <v>95</v>
      </c>
      <c r="C1" t="s">
        <v>91</v>
      </c>
      <c r="D1" t="s">
        <v>97</v>
      </c>
      <c r="E1" t="s">
        <v>121</v>
      </c>
      <c r="F1" t="s">
        <v>125</v>
      </c>
      <c r="G1" t="s">
        <v>131</v>
      </c>
      <c r="H1" t="s">
        <v>123</v>
      </c>
      <c r="I1" t="s">
        <v>127</v>
      </c>
      <c r="J1" t="s">
        <v>184</v>
      </c>
      <c r="K1" t="s">
        <v>187</v>
      </c>
      <c r="L1" t="s">
        <v>189</v>
      </c>
      <c r="M1" t="s">
        <v>181</v>
      </c>
      <c r="N1" t="s">
        <v>191</v>
      </c>
      <c r="O1" t="s">
        <v>231</v>
      </c>
      <c r="P1" t="s">
        <v>260</v>
      </c>
      <c r="Q1" t="s">
        <v>234</v>
      </c>
      <c r="R1" t="s">
        <v>246</v>
      </c>
      <c r="S1" t="s">
        <v>257</v>
      </c>
      <c r="T1" t="s">
        <v>254</v>
      </c>
      <c r="U1" t="s">
        <v>237</v>
      </c>
      <c r="V1" t="s">
        <v>243</v>
      </c>
      <c r="W1" t="s">
        <v>240</v>
      </c>
      <c r="X1" t="s">
        <v>278</v>
      </c>
      <c r="Y1" t="s">
        <v>284</v>
      </c>
      <c r="Z1" t="s">
        <v>286</v>
      </c>
      <c r="AA1" t="s">
        <v>282</v>
      </c>
      <c r="AB1" t="s">
        <v>311</v>
      </c>
      <c r="AC1" t="s">
        <v>304</v>
      </c>
      <c r="AD1" t="s">
        <v>298</v>
      </c>
      <c r="AE1" t="s">
        <v>308</v>
      </c>
      <c r="AF1" t="s">
        <v>306</v>
      </c>
      <c r="AG1" t="s">
        <v>419</v>
      </c>
      <c r="AH1" t="s">
        <v>425</v>
      </c>
      <c r="AI1" t="s">
        <v>430</v>
      </c>
      <c r="AJ1" t="s">
        <v>422</v>
      </c>
      <c r="AK1" t="s">
        <v>197</v>
      </c>
      <c r="AL1" t="s">
        <v>214</v>
      </c>
      <c r="AM1" t="s">
        <v>417</v>
      </c>
      <c r="AN1" t="s">
        <v>193</v>
      </c>
      <c r="AO1" t="s">
        <v>301</v>
      </c>
      <c r="AP1" t="s">
        <v>281</v>
      </c>
      <c r="AQ1" t="s">
        <v>129</v>
      </c>
      <c r="AR1" t="s">
        <v>427</v>
      </c>
      <c r="AS1" t="s">
        <v>415</v>
      </c>
      <c r="AT1" t="s">
        <v>104</v>
      </c>
      <c r="AU1" t="s">
        <v>264</v>
      </c>
      <c r="AV1" t="s">
        <v>267</v>
      </c>
      <c r="AW1" t="s">
        <v>406</v>
      </c>
      <c r="AX1" t="s">
        <v>409</v>
      </c>
      <c r="AY1" t="s">
        <v>412</v>
      </c>
      <c r="AZ1" t="s">
        <v>169</v>
      </c>
      <c r="BA1" t="s">
        <v>173</v>
      </c>
      <c r="BB1" t="s">
        <v>176</v>
      </c>
      <c r="BC1" t="s">
        <v>179</v>
      </c>
      <c r="BD1" t="s">
        <v>290</v>
      </c>
      <c r="BE1" t="s">
        <v>107</v>
      </c>
      <c r="BF1" t="s">
        <v>296</v>
      </c>
      <c r="BG1" t="s">
        <v>293</v>
      </c>
      <c r="BH1" t="s">
        <v>343</v>
      </c>
      <c r="BI1" t="s">
        <v>346</v>
      </c>
      <c r="BJ1" t="s">
        <v>349</v>
      </c>
      <c r="BK1" t="s">
        <v>352</v>
      </c>
      <c r="BL1" t="s">
        <v>355</v>
      </c>
      <c r="BM1" t="s">
        <v>357</v>
      </c>
      <c r="BN1" t="s">
        <v>360</v>
      </c>
      <c r="BO1" t="s">
        <v>362</v>
      </c>
      <c r="BP1" t="s">
        <v>110</v>
      </c>
      <c r="BQ1" t="s">
        <v>365</v>
      </c>
      <c r="BR1" t="s">
        <v>367</v>
      </c>
      <c r="BS1" t="s">
        <v>200</v>
      </c>
      <c r="BT1" t="s">
        <v>203</v>
      </c>
      <c r="BU1" t="s">
        <v>206</v>
      </c>
      <c r="BV1" t="s">
        <v>209</v>
      </c>
      <c r="BW1" t="s">
        <v>212</v>
      </c>
      <c r="BX1" t="s">
        <v>217</v>
      </c>
      <c r="BY1" t="s">
        <v>220</v>
      </c>
      <c r="BZ1" t="s">
        <v>223</v>
      </c>
      <c r="CA1" t="s">
        <v>113</v>
      </c>
      <c r="CB1" t="s">
        <v>226</v>
      </c>
      <c r="CC1" t="s">
        <v>151</v>
      </c>
      <c r="CD1" t="s">
        <v>154</v>
      </c>
      <c r="CE1" t="s">
        <v>157</v>
      </c>
      <c r="CF1" t="s">
        <v>160</v>
      </c>
      <c r="CG1" t="s">
        <v>162</v>
      </c>
      <c r="CH1" t="s">
        <v>165</v>
      </c>
      <c r="CI1" t="s">
        <v>135</v>
      </c>
      <c r="CJ1" t="s">
        <v>139</v>
      </c>
      <c r="CK1" t="s">
        <v>142</v>
      </c>
      <c r="CL1" t="s">
        <v>116</v>
      </c>
      <c r="CM1" t="s">
        <v>145</v>
      </c>
      <c r="CN1" t="s">
        <v>249</v>
      </c>
      <c r="CO1" t="s">
        <v>251</v>
      </c>
      <c r="CP1" t="s">
        <v>433</v>
      </c>
      <c r="CQ1" t="s">
        <v>452</v>
      </c>
      <c r="CR1" t="s">
        <v>436</v>
      </c>
      <c r="CS1" t="s">
        <v>439</v>
      </c>
      <c r="CT1" t="s">
        <v>442</v>
      </c>
      <c r="CU1" t="s">
        <v>468</v>
      </c>
      <c r="CV1" t="s">
        <v>459</v>
      </c>
      <c r="CW1" t="s">
        <v>119</v>
      </c>
      <c r="CX1" t="s">
        <v>462</v>
      </c>
      <c r="CY1" t="s">
        <v>465</v>
      </c>
      <c r="CZ1" t="s">
        <v>446</v>
      </c>
      <c r="DA1" t="s">
        <v>449</v>
      </c>
      <c r="DB1" t="s">
        <v>455</v>
      </c>
      <c r="DC1" t="s">
        <v>315</v>
      </c>
      <c r="DD1" t="s">
        <v>273</v>
      </c>
      <c r="DE1" t="s">
        <v>318</v>
      </c>
      <c r="DF1" t="s">
        <v>321</v>
      </c>
      <c r="DG1" t="s">
        <v>323</v>
      </c>
      <c r="DH1" t="s">
        <v>326</v>
      </c>
      <c r="DI1" t="s">
        <v>329</v>
      </c>
      <c r="DJ1" t="s">
        <v>332</v>
      </c>
      <c r="DK1" t="s">
        <v>334</v>
      </c>
      <c r="DL1" t="s">
        <v>337</v>
      </c>
      <c r="DM1" t="s">
        <v>339</v>
      </c>
      <c r="DN1" t="s">
        <v>372</v>
      </c>
      <c r="DO1" t="s">
        <v>276</v>
      </c>
      <c r="DP1" t="s">
        <v>374</v>
      </c>
      <c r="DQ1" t="s">
        <v>377</v>
      </c>
      <c r="DR1" t="s">
        <v>379</v>
      </c>
      <c r="DS1" t="s">
        <v>382</v>
      </c>
      <c r="DT1" t="s">
        <v>384</v>
      </c>
      <c r="DU1" t="s">
        <v>387</v>
      </c>
      <c r="DV1" t="s">
        <v>390</v>
      </c>
      <c r="DW1" t="s">
        <v>393</v>
      </c>
      <c r="DX1" t="s">
        <v>396</v>
      </c>
      <c r="DY1" t="s">
        <v>399</v>
      </c>
      <c r="DZ1" t="s">
        <v>270</v>
      </c>
      <c r="EA1" t="s">
        <v>402</v>
      </c>
    </row>
    <row r="2" spans="1:131" x14ac:dyDescent="0.2">
      <c r="A2" t="s">
        <v>79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2396</v>
      </c>
      <c r="AC2">
        <v>6692</v>
      </c>
      <c r="AD2">
        <v>953</v>
      </c>
      <c r="AE2">
        <v>3206</v>
      </c>
      <c r="AF2">
        <v>368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578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</row>
    <row r="3" spans="1:131" x14ac:dyDescent="0.2">
      <c r="A3" t="s">
        <v>795</v>
      </c>
      <c r="B3">
        <v>1338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</row>
    <row r="4" spans="1:131" x14ac:dyDescent="0.2">
      <c r="A4" t="s">
        <v>79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1319</v>
      </c>
      <c r="AU4">
        <v>2375</v>
      </c>
      <c r="AV4">
        <v>1315</v>
      </c>
      <c r="AW4">
        <v>1223</v>
      </c>
      <c r="AX4">
        <v>947</v>
      </c>
      <c r="AY4">
        <v>1419</v>
      </c>
      <c r="AZ4">
        <v>0</v>
      </c>
      <c r="BA4">
        <v>0</v>
      </c>
      <c r="BB4">
        <v>0</v>
      </c>
      <c r="BC4">
        <v>0</v>
      </c>
      <c r="BD4">
        <v>1228</v>
      </c>
      <c r="BE4">
        <v>1442</v>
      </c>
      <c r="BF4">
        <v>1104</v>
      </c>
      <c r="BG4">
        <v>911</v>
      </c>
      <c r="BH4">
        <v>3254</v>
      </c>
      <c r="BI4">
        <v>3811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2407</v>
      </c>
      <c r="BQ4">
        <v>2328</v>
      </c>
      <c r="BR4">
        <v>2168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185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1413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2182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255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927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1703</v>
      </c>
      <c r="EA4">
        <v>0</v>
      </c>
    </row>
    <row r="5" spans="1:131" x14ac:dyDescent="0.2">
      <c r="A5" t="s">
        <v>79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501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</row>
    <row r="6" spans="1:131" x14ac:dyDescent="0.2">
      <c r="A6" t="s">
        <v>79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579</v>
      </c>
      <c r="AU6">
        <v>1250</v>
      </c>
      <c r="AV6">
        <v>753</v>
      </c>
      <c r="AW6">
        <v>276</v>
      </c>
      <c r="AX6">
        <v>431</v>
      </c>
      <c r="AY6">
        <v>947</v>
      </c>
      <c r="AZ6">
        <v>1749</v>
      </c>
      <c r="BA6">
        <v>365</v>
      </c>
      <c r="BB6">
        <v>757</v>
      </c>
      <c r="BC6">
        <v>612</v>
      </c>
      <c r="BD6">
        <v>0</v>
      </c>
      <c r="BE6">
        <v>751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1251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946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725</v>
      </c>
      <c r="CM6">
        <v>0</v>
      </c>
      <c r="CN6">
        <v>1038</v>
      </c>
      <c r="CO6">
        <v>627</v>
      </c>
      <c r="CP6">
        <v>0</v>
      </c>
      <c r="CQ6">
        <v>894</v>
      </c>
      <c r="CR6">
        <v>0</v>
      </c>
      <c r="CS6">
        <v>316</v>
      </c>
      <c r="CT6">
        <v>391</v>
      </c>
      <c r="CU6">
        <v>896</v>
      </c>
      <c r="CV6">
        <v>416</v>
      </c>
      <c r="CW6">
        <v>820</v>
      </c>
      <c r="CX6">
        <v>483</v>
      </c>
      <c r="CY6">
        <v>1066</v>
      </c>
      <c r="CZ6">
        <v>1107</v>
      </c>
      <c r="DA6">
        <v>1614</v>
      </c>
      <c r="DB6">
        <v>0</v>
      </c>
      <c r="DC6">
        <v>452</v>
      </c>
      <c r="DD6">
        <v>1479</v>
      </c>
      <c r="DE6">
        <v>726</v>
      </c>
      <c r="DF6">
        <v>595</v>
      </c>
      <c r="DG6">
        <v>357</v>
      </c>
      <c r="DH6">
        <v>715</v>
      </c>
      <c r="DI6">
        <v>788</v>
      </c>
      <c r="DJ6">
        <v>2242</v>
      </c>
      <c r="DK6">
        <v>1843</v>
      </c>
      <c r="DL6">
        <v>584</v>
      </c>
      <c r="DM6">
        <v>714</v>
      </c>
      <c r="DN6">
        <v>0</v>
      </c>
      <c r="DO6">
        <v>1565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1041</v>
      </c>
      <c r="EA6">
        <v>0</v>
      </c>
    </row>
    <row r="7" spans="1:131" x14ac:dyDescent="0.2">
      <c r="A7" t="s">
        <v>79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68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</row>
    <row r="8" spans="1:131" x14ac:dyDescent="0.2">
      <c r="A8" t="s">
        <v>80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836</v>
      </c>
      <c r="BK8">
        <v>1790</v>
      </c>
      <c r="BL8">
        <v>666</v>
      </c>
      <c r="BM8">
        <v>2210</v>
      </c>
      <c r="BN8">
        <v>2073</v>
      </c>
      <c r="BO8">
        <v>1849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125</v>
      </c>
      <c r="CQ8">
        <v>1534</v>
      </c>
      <c r="CR8">
        <v>0</v>
      </c>
      <c r="CS8">
        <v>0</v>
      </c>
      <c r="CT8">
        <v>1121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143</v>
      </c>
      <c r="DG8">
        <v>119</v>
      </c>
      <c r="DH8">
        <v>0</v>
      </c>
      <c r="DI8">
        <v>0</v>
      </c>
      <c r="DJ8">
        <v>0</v>
      </c>
      <c r="DK8">
        <v>0</v>
      </c>
      <c r="DL8">
        <v>141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</row>
    <row r="9" spans="1:131" x14ac:dyDescent="0.2">
      <c r="A9" t="s">
        <v>80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683</v>
      </c>
      <c r="Q9">
        <v>2897</v>
      </c>
      <c r="R9">
        <v>5344</v>
      </c>
      <c r="S9">
        <v>1378</v>
      </c>
      <c r="T9">
        <v>2106</v>
      </c>
      <c r="U9">
        <v>0</v>
      </c>
      <c r="V9">
        <v>0</v>
      </c>
      <c r="W9">
        <v>377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738</v>
      </c>
      <c r="CA9">
        <v>0</v>
      </c>
      <c r="CB9">
        <v>1017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2617</v>
      </c>
      <c r="CO9">
        <v>2057</v>
      </c>
      <c r="CP9">
        <v>0</v>
      </c>
      <c r="CQ9">
        <v>0</v>
      </c>
      <c r="CR9">
        <v>0</v>
      </c>
      <c r="CS9">
        <v>527</v>
      </c>
      <c r="CT9">
        <v>0</v>
      </c>
      <c r="CU9">
        <v>0</v>
      </c>
      <c r="CV9">
        <v>1297</v>
      </c>
      <c r="CW9">
        <v>0</v>
      </c>
      <c r="CX9">
        <v>1051</v>
      </c>
      <c r="CY9">
        <v>351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</row>
    <row r="10" spans="1:131" x14ac:dyDescent="0.2">
      <c r="A10" t="s">
        <v>80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151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</row>
    <row r="11" spans="1:131" x14ac:dyDescent="0.2">
      <c r="A11" t="s">
        <v>80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121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</row>
    <row r="12" spans="1:131" x14ac:dyDescent="0.2">
      <c r="A12" t="s">
        <v>80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394</v>
      </c>
      <c r="CA12">
        <v>0</v>
      </c>
      <c r="CB12">
        <v>591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1655</v>
      </c>
      <c r="CO12">
        <v>1236</v>
      </c>
      <c r="CP12">
        <v>0</v>
      </c>
      <c r="CQ12">
        <v>0</v>
      </c>
      <c r="CR12">
        <v>0</v>
      </c>
      <c r="CS12">
        <v>459</v>
      </c>
      <c r="CT12">
        <v>0</v>
      </c>
      <c r="CU12">
        <v>0</v>
      </c>
      <c r="CV12">
        <v>1134</v>
      </c>
      <c r="CW12">
        <v>0</v>
      </c>
      <c r="CX12">
        <v>820</v>
      </c>
      <c r="CY12">
        <v>299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</row>
    <row r="13" spans="1:131" x14ac:dyDescent="0.2">
      <c r="A13" t="s">
        <v>80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14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65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</row>
    <row r="14" spans="1:131" x14ac:dyDescent="0.2">
      <c r="A14" t="s">
        <v>80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154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</row>
    <row r="15" spans="1:131" x14ac:dyDescent="0.2">
      <c r="A15" t="s">
        <v>80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5182</v>
      </c>
      <c r="BA15">
        <v>2940</v>
      </c>
      <c r="BB15">
        <v>1945</v>
      </c>
      <c r="BC15">
        <v>119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</row>
    <row r="16" spans="1:131" x14ac:dyDescent="0.2">
      <c r="A16" t="s">
        <v>80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2895</v>
      </c>
      <c r="BT16">
        <v>2960</v>
      </c>
      <c r="BU16">
        <v>2835</v>
      </c>
      <c r="BV16">
        <v>3792</v>
      </c>
      <c r="BW16">
        <v>3409</v>
      </c>
      <c r="BX16">
        <v>2947</v>
      </c>
      <c r="BY16">
        <v>3804</v>
      </c>
      <c r="BZ16">
        <v>3236</v>
      </c>
      <c r="CA16">
        <v>0</v>
      </c>
      <c r="CB16">
        <v>2677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1448</v>
      </c>
      <c r="CJ16">
        <v>0</v>
      </c>
      <c r="CK16">
        <v>3089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994</v>
      </c>
      <c r="CR16">
        <v>196</v>
      </c>
      <c r="CS16">
        <v>0</v>
      </c>
      <c r="CT16">
        <v>353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2322</v>
      </c>
      <c r="DO16">
        <v>0</v>
      </c>
      <c r="DP16">
        <v>1200</v>
      </c>
      <c r="DQ16">
        <v>0</v>
      </c>
      <c r="DR16">
        <v>0</v>
      </c>
      <c r="DS16">
        <v>1948</v>
      </c>
      <c r="DT16">
        <v>1970</v>
      </c>
      <c r="DU16">
        <v>48</v>
      </c>
      <c r="DV16">
        <v>1444</v>
      </c>
      <c r="DW16">
        <v>875</v>
      </c>
      <c r="DX16">
        <v>1139</v>
      </c>
      <c r="DY16">
        <v>1901</v>
      </c>
      <c r="DZ16">
        <v>0</v>
      </c>
      <c r="EA16">
        <v>573</v>
      </c>
    </row>
    <row r="17" spans="1:131" x14ac:dyDescent="0.2">
      <c r="A17" t="s">
        <v>809</v>
      </c>
      <c r="B17">
        <v>0</v>
      </c>
      <c r="C17">
        <v>0</v>
      </c>
      <c r="D17">
        <v>0</v>
      </c>
      <c r="E17">
        <v>130</v>
      </c>
      <c r="F17">
        <v>317</v>
      </c>
      <c r="G17">
        <v>0</v>
      </c>
      <c r="H17">
        <v>0</v>
      </c>
      <c r="I17">
        <v>0</v>
      </c>
      <c r="J17">
        <v>0</v>
      </c>
      <c r="K17">
        <v>0</v>
      </c>
      <c r="L17">
        <v>119</v>
      </c>
      <c r="M17">
        <v>101</v>
      </c>
      <c r="N17">
        <v>0</v>
      </c>
      <c r="O17">
        <v>0</v>
      </c>
      <c r="P17">
        <v>0</v>
      </c>
      <c r="Q17">
        <v>0</v>
      </c>
      <c r="R17">
        <v>911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377</v>
      </c>
      <c r="AJ17">
        <v>0</v>
      </c>
      <c r="AK17">
        <v>0</v>
      </c>
      <c r="AL17">
        <v>855</v>
      </c>
      <c r="AM17">
        <v>0</v>
      </c>
      <c r="AN17">
        <v>194</v>
      </c>
      <c r="AO17">
        <v>183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</row>
    <row r="18" spans="1:131" x14ac:dyDescent="0.2">
      <c r="A18" t="s">
        <v>810</v>
      </c>
      <c r="B18">
        <v>0</v>
      </c>
      <c r="C18">
        <v>0</v>
      </c>
      <c r="D18">
        <v>0</v>
      </c>
      <c r="E18">
        <v>125</v>
      </c>
      <c r="F18">
        <v>310</v>
      </c>
      <c r="G18">
        <v>0</v>
      </c>
      <c r="H18">
        <v>0</v>
      </c>
      <c r="I18">
        <v>0</v>
      </c>
      <c r="J18">
        <v>0</v>
      </c>
      <c r="K18">
        <v>0</v>
      </c>
      <c r="L18">
        <v>139</v>
      </c>
      <c r="M18">
        <v>0</v>
      </c>
      <c r="N18">
        <v>0</v>
      </c>
      <c r="O18">
        <v>0</v>
      </c>
      <c r="P18">
        <v>0</v>
      </c>
      <c r="Q18">
        <v>0</v>
      </c>
      <c r="R18">
        <v>1152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700</v>
      </c>
      <c r="AF18">
        <v>0</v>
      </c>
      <c r="AG18">
        <v>106</v>
      </c>
      <c r="AH18">
        <v>0</v>
      </c>
      <c r="AI18">
        <v>410</v>
      </c>
      <c r="AJ18">
        <v>0</v>
      </c>
      <c r="AK18">
        <v>0</v>
      </c>
      <c r="AL18">
        <v>1054</v>
      </c>
      <c r="AM18">
        <v>0</v>
      </c>
      <c r="AN18">
        <v>252</v>
      </c>
      <c r="AO18">
        <v>229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</row>
    <row r="19" spans="1:131" x14ac:dyDescent="0.2">
      <c r="A19" t="s">
        <v>81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693</v>
      </c>
      <c r="CG19">
        <v>0</v>
      </c>
      <c r="CH19">
        <v>401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</row>
    <row r="20" spans="1:131" x14ac:dyDescent="0.2">
      <c r="A20" t="s">
        <v>81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121</v>
      </c>
      <c r="CG20">
        <v>222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</row>
    <row r="21" spans="1:131" x14ac:dyDescent="0.2">
      <c r="A21" t="s">
        <v>81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375</v>
      </c>
      <c r="CD21">
        <v>189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75</v>
      </c>
      <c r="CN21">
        <v>0</v>
      </c>
      <c r="CO21">
        <v>424</v>
      </c>
      <c r="CP21">
        <v>1768</v>
      </c>
      <c r="CQ21">
        <v>0</v>
      </c>
      <c r="CR21">
        <v>3190</v>
      </c>
      <c r="CS21">
        <v>3133</v>
      </c>
      <c r="CT21">
        <v>0</v>
      </c>
      <c r="CU21">
        <v>2272</v>
      </c>
      <c r="CV21">
        <v>263</v>
      </c>
      <c r="CW21">
        <v>0</v>
      </c>
      <c r="CX21">
        <v>516</v>
      </c>
      <c r="CY21">
        <v>0</v>
      </c>
      <c r="CZ21">
        <v>744</v>
      </c>
      <c r="DA21">
        <v>904</v>
      </c>
      <c r="DB21">
        <v>1039</v>
      </c>
      <c r="DC21">
        <v>437</v>
      </c>
      <c r="DD21">
        <v>0</v>
      </c>
      <c r="DE21">
        <v>0</v>
      </c>
      <c r="DF21">
        <v>171</v>
      </c>
      <c r="DG21">
        <v>86</v>
      </c>
      <c r="DH21">
        <v>0</v>
      </c>
      <c r="DI21">
        <v>362</v>
      </c>
      <c r="DJ21">
        <v>0</v>
      </c>
      <c r="DK21">
        <v>294</v>
      </c>
      <c r="DL21">
        <v>0</v>
      </c>
      <c r="DM21">
        <v>829</v>
      </c>
      <c r="DN21">
        <v>0</v>
      </c>
      <c r="DO21">
        <v>0</v>
      </c>
      <c r="DP21">
        <v>0</v>
      </c>
      <c r="DQ21">
        <v>1775</v>
      </c>
      <c r="DR21">
        <v>1680</v>
      </c>
      <c r="DS21">
        <v>0</v>
      </c>
      <c r="DT21">
        <v>0</v>
      </c>
      <c r="DU21">
        <v>0</v>
      </c>
      <c r="DV21">
        <v>0</v>
      </c>
      <c r="DW21">
        <v>1818</v>
      </c>
      <c r="DX21">
        <v>706</v>
      </c>
      <c r="DY21">
        <v>1343</v>
      </c>
      <c r="DZ21">
        <v>0</v>
      </c>
      <c r="EA21">
        <v>0</v>
      </c>
    </row>
    <row r="22" spans="1:131" x14ac:dyDescent="0.2">
      <c r="A22" t="s">
        <v>81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955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</row>
    <row r="23" spans="1:131" x14ac:dyDescent="0.2">
      <c r="A23" t="s">
        <v>78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</row>
    <row r="24" spans="1:131" x14ac:dyDescent="0.2">
      <c r="A24" t="s">
        <v>815</v>
      </c>
      <c r="B24">
        <v>0</v>
      </c>
      <c r="C24">
        <v>0</v>
      </c>
      <c r="D24">
        <v>51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</row>
    <row r="25" spans="1:131" x14ac:dyDescent="0.2">
      <c r="A25" t="s">
        <v>81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240</v>
      </c>
      <c r="CV25">
        <v>649</v>
      </c>
      <c r="CW25">
        <v>0</v>
      </c>
      <c r="CX25">
        <v>670</v>
      </c>
      <c r="CY25">
        <v>877</v>
      </c>
      <c r="CZ25">
        <v>798</v>
      </c>
      <c r="DA25">
        <v>1464</v>
      </c>
      <c r="DB25">
        <v>1559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</row>
    <row r="26" spans="1:131" x14ac:dyDescent="0.2">
      <c r="A26" t="s">
        <v>817</v>
      </c>
      <c r="B26">
        <v>0</v>
      </c>
      <c r="C26">
        <v>0</v>
      </c>
      <c r="D26">
        <v>1887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</row>
    <row r="27" spans="1:131" x14ac:dyDescent="0.2">
      <c r="A27" t="s">
        <v>81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907</v>
      </c>
      <c r="Q27">
        <v>3753</v>
      </c>
      <c r="R27">
        <v>7287</v>
      </c>
      <c r="S27">
        <v>1366</v>
      </c>
      <c r="T27">
        <v>2794</v>
      </c>
      <c r="U27">
        <v>0</v>
      </c>
      <c r="V27">
        <v>0</v>
      </c>
      <c r="W27">
        <v>515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</row>
    <row r="28" spans="1:131" x14ac:dyDescent="0.2">
      <c r="A28" t="s">
        <v>81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1467</v>
      </c>
      <c r="CG28">
        <v>113</v>
      </c>
      <c r="CH28">
        <v>745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</row>
    <row r="29" spans="1:131" x14ac:dyDescent="0.2">
      <c r="A29" t="s">
        <v>82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158</v>
      </c>
      <c r="BK29">
        <v>402</v>
      </c>
      <c r="BL29">
        <v>1049</v>
      </c>
      <c r="BM29">
        <v>1334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</row>
    <row r="30" spans="1:131" x14ac:dyDescent="0.2">
      <c r="A30" t="s">
        <v>82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528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</row>
    <row r="31" spans="1:131" x14ac:dyDescent="0.2">
      <c r="A31" t="s">
        <v>82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3455</v>
      </c>
      <c r="P31">
        <v>990</v>
      </c>
      <c r="Q31">
        <v>2999</v>
      </c>
      <c r="R31">
        <v>0</v>
      </c>
      <c r="S31">
        <v>6684</v>
      </c>
      <c r="T31">
        <v>5679</v>
      </c>
      <c r="U31">
        <v>7613</v>
      </c>
      <c r="V31">
        <v>1288</v>
      </c>
      <c r="W31">
        <v>992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2578</v>
      </c>
      <c r="AL31">
        <v>3136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</row>
    <row r="32" spans="1:131" x14ac:dyDescent="0.2">
      <c r="A32" t="s">
        <v>82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22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971</v>
      </c>
      <c r="CQ32">
        <v>0</v>
      </c>
      <c r="CR32">
        <v>1732</v>
      </c>
      <c r="CS32">
        <v>1725</v>
      </c>
      <c r="CT32">
        <v>0</v>
      </c>
      <c r="CU32">
        <v>1284</v>
      </c>
      <c r="CV32">
        <v>0</v>
      </c>
      <c r="CW32">
        <v>0</v>
      </c>
      <c r="CX32">
        <v>250</v>
      </c>
      <c r="CY32">
        <v>0</v>
      </c>
      <c r="CZ32">
        <v>472</v>
      </c>
      <c r="DA32">
        <v>520</v>
      </c>
      <c r="DB32">
        <v>604</v>
      </c>
      <c r="DC32">
        <v>219</v>
      </c>
      <c r="DD32">
        <v>0</v>
      </c>
      <c r="DE32">
        <v>0</v>
      </c>
      <c r="DF32">
        <v>132</v>
      </c>
      <c r="DG32">
        <v>0</v>
      </c>
      <c r="DH32">
        <v>0</v>
      </c>
      <c r="DI32">
        <v>216</v>
      </c>
      <c r="DJ32">
        <v>0</v>
      </c>
      <c r="DK32">
        <v>0</v>
      </c>
      <c r="DL32">
        <v>0</v>
      </c>
      <c r="DM32">
        <v>485</v>
      </c>
      <c r="DN32">
        <v>0</v>
      </c>
      <c r="DO32">
        <v>0</v>
      </c>
      <c r="DP32">
        <v>0</v>
      </c>
      <c r="DQ32">
        <v>979</v>
      </c>
      <c r="DR32">
        <v>987</v>
      </c>
      <c r="DS32">
        <v>0</v>
      </c>
      <c r="DT32">
        <v>0</v>
      </c>
      <c r="DU32">
        <v>0</v>
      </c>
      <c r="DV32">
        <v>0</v>
      </c>
      <c r="DW32">
        <v>1078</v>
      </c>
      <c r="DX32">
        <v>449</v>
      </c>
      <c r="DY32">
        <v>774</v>
      </c>
      <c r="DZ32">
        <v>0</v>
      </c>
      <c r="EA32">
        <v>0</v>
      </c>
    </row>
    <row r="33" spans="1:131" x14ac:dyDescent="0.2">
      <c r="A33" t="s">
        <v>82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385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121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</row>
    <row r="34" spans="1:131" x14ac:dyDescent="0.2">
      <c r="A34" t="s">
        <v>825</v>
      </c>
      <c r="B34">
        <v>1686</v>
      </c>
      <c r="C34">
        <v>973</v>
      </c>
      <c r="D34">
        <v>0</v>
      </c>
      <c r="E34">
        <v>374</v>
      </c>
      <c r="F34">
        <v>1495</v>
      </c>
      <c r="G34">
        <v>3987</v>
      </c>
      <c r="H34">
        <v>1926</v>
      </c>
      <c r="I34">
        <v>430</v>
      </c>
      <c r="J34">
        <v>195</v>
      </c>
      <c r="K34">
        <v>437</v>
      </c>
      <c r="L34">
        <v>548</v>
      </c>
      <c r="M34">
        <v>288</v>
      </c>
      <c r="N34">
        <v>1609</v>
      </c>
      <c r="O34">
        <v>129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1136</v>
      </c>
      <c r="Y34">
        <v>643</v>
      </c>
      <c r="Z34">
        <v>2736</v>
      </c>
      <c r="AA34">
        <v>986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265</v>
      </c>
      <c r="AH34">
        <v>468</v>
      </c>
      <c r="AI34">
        <v>1417</v>
      </c>
      <c r="AJ34">
        <v>403</v>
      </c>
      <c r="AK34">
        <v>1150</v>
      </c>
      <c r="AL34">
        <v>0</v>
      </c>
      <c r="AM34">
        <v>2743</v>
      </c>
      <c r="AN34">
        <v>376</v>
      </c>
      <c r="AO34">
        <v>0</v>
      </c>
      <c r="AP34">
        <v>5340</v>
      </c>
      <c r="AQ34">
        <v>1366</v>
      </c>
      <c r="AR34">
        <v>1102</v>
      </c>
      <c r="AS34">
        <v>87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</row>
    <row r="35" spans="1:131" x14ac:dyDescent="0.2">
      <c r="A35" t="s">
        <v>82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158</v>
      </c>
      <c r="BK35">
        <v>375</v>
      </c>
      <c r="BL35">
        <v>877</v>
      </c>
      <c r="BM35">
        <v>1143</v>
      </c>
      <c r="BN35">
        <v>0</v>
      </c>
      <c r="BO35">
        <v>163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</row>
    <row r="36" spans="1:131" x14ac:dyDescent="0.2">
      <c r="A36" t="s">
        <v>82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743</v>
      </c>
      <c r="AU36">
        <v>1598</v>
      </c>
      <c r="AV36">
        <v>815</v>
      </c>
      <c r="AW36">
        <v>346</v>
      </c>
      <c r="AX36">
        <v>430</v>
      </c>
      <c r="AY36">
        <v>795</v>
      </c>
      <c r="AZ36">
        <v>1314</v>
      </c>
      <c r="BA36">
        <v>433</v>
      </c>
      <c r="BB36">
        <v>956</v>
      </c>
      <c r="BC36">
        <v>983</v>
      </c>
      <c r="BD36">
        <v>0</v>
      </c>
      <c r="BE36">
        <v>831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1435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421</v>
      </c>
      <c r="BZ36">
        <v>0</v>
      </c>
      <c r="CA36">
        <v>1084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838</v>
      </c>
      <c r="CM36">
        <v>72</v>
      </c>
      <c r="CN36">
        <v>1138</v>
      </c>
      <c r="CO36">
        <v>723</v>
      </c>
      <c r="CP36">
        <v>0</v>
      </c>
      <c r="CQ36">
        <v>705</v>
      </c>
      <c r="CR36">
        <v>0</v>
      </c>
      <c r="CS36">
        <v>244</v>
      </c>
      <c r="CT36">
        <v>297</v>
      </c>
      <c r="CU36">
        <v>823</v>
      </c>
      <c r="CV36">
        <v>364</v>
      </c>
      <c r="CW36">
        <v>1160</v>
      </c>
      <c r="CX36">
        <v>386</v>
      </c>
      <c r="CY36">
        <v>954</v>
      </c>
      <c r="CZ36">
        <v>1076</v>
      </c>
      <c r="DA36">
        <v>1361</v>
      </c>
      <c r="DB36">
        <v>0</v>
      </c>
      <c r="DC36">
        <v>622</v>
      </c>
      <c r="DD36">
        <v>1783</v>
      </c>
      <c r="DE36">
        <v>972</v>
      </c>
      <c r="DF36">
        <v>846</v>
      </c>
      <c r="DG36">
        <v>485</v>
      </c>
      <c r="DH36">
        <v>1015</v>
      </c>
      <c r="DI36">
        <v>1029</v>
      </c>
      <c r="DJ36">
        <v>2466</v>
      </c>
      <c r="DK36">
        <v>2407</v>
      </c>
      <c r="DL36">
        <v>761</v>
      </c>
      <c r="DM36">
        <v>887</v>
      </c>
      <c r="DN36">
        <v>0</v>
      </c>
      <c r="DO36">
        <v>1945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1222</v>
      </c>
      <c r="EA36">
        <v>0</v>
      </c>
    </row>
    <row r="37" spans="1:131" x14ac:dyDescent="0.2">
      <c r="A37" t="s">
        <v>828</v>
      </c>
      <c r="B37">
        <v>1675</v>
      </c>
      <c r="C37">
        <v>1700</v>
      </c>
      <c r="D37">
        <v>0</v>
      </c>
      <c r="E37">
        <v>728</v>
      </c>
      <c r="F37">
        <v>1305</v>
      </c>
      <c r="G37">
        <v>6930</v>
      </c>
      <c r="H37">
        <v>2444</v>
      </c>
      <c r="I37">
        <v>555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850</v>
      </c>
      <c r="Y37">
        <v>987</v>
      </c>
      <c r="Z37">
        <v>1413</v>
      </c>
      <c r="AA37">
        <v>1799</v>
      </c>
      <c r="AB37">
        <v>4942</v>
      </c>
      <c r="AC37">
        <v>9974</v>
      </c>
      <c r="AD37">
        <v>1787</v>
      </c>
      <c r="AE37">
        <v>5622</v>
      </c>
      <c r="AF37">
        <v>661</v>
      </c>
      <c r="AG37">
        <v>965</v>
      </c>
      <c r="AH37">
        <v>1221</v>
      </c>
      <c r="AI37">
        <v>3195</v>
      </c>
      <c r="AJ37">
        <v>1249</v>
      </c>
      <c r="AK37">
        <v>0</v>
      </c>
      <c r="AL37">
        <v>0</v>
      </c>
      <c r="AM37">
        <v>12956</v>
      </c>
      <c r="AN37">
        <v>0</v>
      </c>
      <c r="AO37">
        <v>754</v>
      </c>
      <c r="AP37">
        <v>8267</v>
      </c>
      <c r="AQ37">
        <v>1850</v>
      </c>
      <c r="AR37">
        <v>4223</v>
      </c>
      <c r="AS37">
        <v>296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</row>
    <row r="38" spans="1:131" x14ac:dyDescent="0.2">
      <c r="A38" t="s">
        <v>829</v>
      </c>
      <c r="B38">
        <v>0</v>
      </c>
      <c r="C38">
        <v>0</v>
      </c>
      <c r="D38">
        <v>0</v>
      </c>
      <c r="E38">
        <v>0</v>
      </c>
      <c r="F38">
        <v>0</v>
      </c>
      <c r="G38">
        <v>1118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</row>
    <row r="39" spans="1:131" x14ac:dyDescent="0.2">
      <c r="A39" t="s">
        <v>83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695</v>
      </c>
      <c r="CG39">
        <v>0</v>
      </c>
      <c r="CH39">
        <v>364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</row>
    <row r="40" spans="1:131" x14ac:dyDescent="0.2">
      <c r="A40" t="s">
        <v>83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884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416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152</v>
      </c>
    </row>
    <row r="41" spans="1:131" x14ac:dyDescent="0.2">
      <c r="A41" t="s">
        <v>83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375</v>
      </c>
      <c r="CV41">
        <v>971</v>
      </c>
      <c r="CW41">
        <v>0</v>
      </c>
      <c r="CX41">
        <v>963</v>
      </c>
      <c r="CY41">
        <v>1322</v>
      </c>
      <c r="CZ41">
        <v>1028</v>
      </c>
      <c r="DA41">
        <v>2126</v>
      </c>
      <c r="DB41">
        <v>2157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</row>
    <row r="42" spans="1:131" x14ac:dyDescent="0.2">
      <c r="A42" t="s">
        <v>83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1914</v>
      </c>
      <c r="BT42">
        <v>2338</v>
      </c>
      <c r="BU42">
        <v>1944</v>
      </c>
      <c r="BV42">
        <v>2622</v>
      </c>
      <c r="BW42">
        <v>2205</v>
      </c>
      <c r="BX42">
        <v>1846</v>
      </c>
      <c r="BY42">
        <v>2461</v>
      </c>
      <c r="BZ42">
        <v>2188</v>
      </c>
      <c r="CA42">
        <v>0</v>
      </c>
      <c r="CB42">
        <v>2003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1844</v>
      </c>
      <c r="CJ42">
        <v>0</v>
      </c>
      <c r="CK42">
        <v>3341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1172</v>
      </c>
      <c r="CR42">
        <v>190</v>
      </c>
      <c r="CS42">
        <v>0</v>
      </c>
      <c r="CT42">
        <v>536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2879</v>
      </c>
      <c r="DO42">
        <v>0</v>
      </c>
      <c r="DP42">
        <v>1442</v>
      </c>
      <c r="DQ42">
        <v>0</v>
      </c>
      <c r="DR42">
        <v>0</v>
      </c>
      <c r="DS42">
        <v>2730</v>
      </c>
      <c r="DT42">
        <v>2492</v>
      </c>
      <c r="DU42">
        <v>58</v>
      </c>
      <c r="DV42">
        <v>1887</v>
      </c>
      <c r="DW42">
        <v>1210</v>
      </c>
      <c r="DX42">
        <v>1406</v>
      </c>
      <c r="DY42">
        <v>2360</v>
      </c>
      <c r="DZ42">
        <v>0</v>
      </c>
      <c r="EA42">
        <v>711</v>
      </c>
    </row>
    <row r="43" spans="1:131" x14ac:dyDescent="0.2">
      <c r="A43" s="19" t="s">
        <v>83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851</v>
      </c>
      <c r="DQ43">
        <v>0</v>
      </c>
      <c r="DR43">
        <v>0</v>
      </c>
      <c r="DS43">
        <v>0</v>
      </c>
      <c r="DT43">
        <v>0</v>
      </c>
      <c r="DU43">
        <v>134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</row>
    <row r="44" spans="1:131" x14ac:dyDescent="0.2">
      <c r="A44" s="19" t="s">
        <v>835</v>
      </c>
      <c r="B44">
        <v>69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</row>
    <row r="45" spans="1:131" x14ac:dyDescent="0.2">
      <c r="A45" t="s">
        <v>83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7348</v>
      </c>
      <c r="P45">
        <v>2197</v>
      </c>
      <c r="Q45">
        <v>6243</v>
      </c>
      <c r="R45">
        <v>0</v>
      </c>
      <c r="S45">
        <v>10762</v>
      </c>
      <c r="T45">
        <v>12550</v>
      </c>
      <c r="U45">
        <v>21203</v>
      </c>
      <c r="V45">
        <v>1811</v>
      </c>
      <c r="W45">
        <v>2218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6100</v>
      </c>
      <c r="AL45">
        <v>7142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2272</v>
      </c>
      <c r="BT45">
        <v>2792</v>
      </c>
      <c r="BU45">
        <v>2420</v>
      </c>
      <c r="BV45">
        <v>3158</v>
      </c>
      <c r="BW45">
        <v>2759</v>
      </c>
      <c r="BX45">
        <v>2236</v>
      </c>
      <c r="BY45">
        <v>2866</v>
      </c>
      <c r="BZ45">
        <v>2551</v>
      </c>
      <c r="CA45">
        <v>0</v>
      </c>
      <c r="CB45">
        <v>2357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2339</v>
      </c>
      <c r="CJ45">
        <v>0</v>
      </c>
      <c r="CK45">
        <v>4007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1451</v>
      </c>
      <c r="CR45">
        <v>287</v>
      </c>
      <c r="CS45">
        <v>0</v>
      </c>
      <c r="CT45">
        <v>594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3004</v>
      </c>
      <c r="DO45">
        <v>0</v>
      </c>
      <c r="DP45">
        <v>1557</v>
      </c>
      <c r="DQ45">
        <v>0</v>
      </c>
      <c r="DR45">
        <v>0</v>
      </c>
      <c r="DS45">
        <v>2624</v>
      </c>
      <c r="DT45">
        <v>2637</v>
      </c>
      <c r="DU45">
        <v>0</v>
      </c>
      <c r="DV45">
        <v>1976</v>
      </c>
      <c r="DW45">
        <v>1160</v>
      </c>
      <c r="DX45">
        <v>1499</v>
      </c>
      <c r="DY45">
        <v>2318</v>
      </c>
      <c r="DZ45">
        <v>0</v>
      </c>
      <c r="EA45">
        <v>726</v>
      </c>
    </row>
    <row r="46" spans="1:131" x14ac:dyDescent="0.2">
      <c r="A46" t="s">
        <v>837</v>
      </c>
      <c r="B46">
        <v>87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</row>
    <row r="47" spans="1:131" x14ac:dyDescent="0.2">
      <c r="A47" t="s">
        <v>83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162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</row>
    <row r="48" spans="1:131" x14ac:dyDescent="0.2">
      <c r="A48" t="s">
        <v>839</v>
      </c>
      <c r="B48">
        <v>0</v>
      </c>
      <c r="C48">
        <v>0</v>
      </c>
      <c r="D48">
        <v>193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</row>
    <row r="49" spans="1:131" x14ac:dyDescent="0.2">
      <c r="A49" t="s">
        <v>840</v>
      </c>
      <c r="B49">
        <v>0</v>
      </c>
      <c r="C49">
        <v>0</v>
      </c>
      <c r="D49">
        <v>0</v>
      </c>
      <c r="E49">
        <v>0</v>
      </c>
      <c r="F49">
        <v>0</v>
      </c>
      <c r="G49">
        <v>3353</v>
      </c>
      <c r="H49">
        <v>915</v>
      </c>
      <c r="I49">
        <v>157</v>
      </c>
      <c r="J49">
        <v>286</v>
      </c>
      <c r="K49">
        <v>207</v>
      </c>
      <c r="L49">
        <v>185</v>
      </c>
      <c r="M49">
        <v>99</v>
      </c>
      <c r="N49">
        <v>200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893</v>
      </c>
      <c r="AC49">
        <v>0</v>
      </c>
      <c r="AD49">
        <v>953</v>
      </c>
      <c r="AE49">
        <v>3264</v>
      </c>
      <c r="AF49">
        <v>0</v>
      </c>
      <c r="AG49">
        <v>129</v>
      </c>
      <c r="AH49">
        <v>213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174</v>
      </c>
      <c r="AO49">
        <v>0</v>
      </c>
      <c r="AP49">
        <v>0</v>
      </c>
      <c r="AQ49">
        <v>67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</row>
    <row r="50" spans="1:131" x14ac:dyDescent="0.2">
      <c r="A50" t="s">
        <v>84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1501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</row>
    <row r="51" spans="1:131" x14ac:dyDescent="0.2">
      <c r="A51" t="s">
        <v>84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149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</row>
    <row r="52" spans="1:131" x14ac:dyDescent="0.2">
      <c r="A52" t="s">
        <v>84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987</v>
      </c>
      <c r="AU52">
        <v>2808</v>
      </c>
      <c r="AV52">
        <v>1292</v>
      </c>
      <c r="AW52">
        <v>485</v>
      </c>
      <c r="AX52">
        <v>676</v>
      </c>
      <c r="AY52">
        <v>960</v>
      </c>
      <c r="AZ52">
        <v>1601</v>
      </c>
      <c r="BA52">
        <v>766</v>
      </c>
      <c r="BB52">
        <v>1433</v>
      </c>
      <c r="BC52">
        <v>1617</v>
      </c>
      <c r="BD52">
        <v>0</v>
      </c>
      <c r="BE52">
        <v>1278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2220</v>
      </c>
      <c r="BQ52">
        <v>0</v>
      </c>
      <c r="BR52">
        <v>0</v>
      </c>
      <c r="BS52">
        <v>418</v>
      </c>
      <c r="BT52">
        <v>419</v>
      </c>
      <c r="BU52">
        <v>437</v>
      </c>
      <c r="BV52">
        <v>496</v>
      </c>
      <c r="BW52">
        <v>380</v>
      </c>
      <c r="BX52">
        <v>344</v>
      </c>
      <c r="BY52">
        <v>670</v>
      </c>
      <c r="BZ52">
        <v>0</v>
      </c>
      <c r="CA52">
        <v>1727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1221</v>
      </c>
      <c r="CM52">
        <v>0</v>
      </c>
      <c r="CN52">
        <v>2011</v>
      </c>
      <c r="CO52">
        <v>1293</v>
      </c>
      <c r="CP52">
        <v>0</v>
      </c>
      <c r="CQ52">
        <v>798</v>
      </c>
      <c r="CR52">
        <v>0</v>
      </c>
      <c r="CS52">
        <v>294</v>
      </c>
      <c r="CT52">
        <v>270</v>
      </c>
      <c r="CU52">
        <v>804</v>
      </c>
      <c r="CV52">
        <v>423</v>
      </c>
      <c r="CW52">
        <v>1843</v>
      </c>
      <c r="CX52">
        <v>441</v>
      </c>
      <c r="CY52">
        <v>1060</v>
      </c>
      <c r="CZ52">
        <v>1071</v>
      </c>
      <c r="DA52">
        <v>1539</v>
      </c>
      <c r="DB52">
        <v>0</v>
      </c>
      <c r="DC52">
        <v>1207</v>
      </c>
      <c r="DD52">
        <v>2647</v>
      </c>
      <c r="DE52">
        <v>1669</v>
      </c>
      <c r="DF52">
        <v>1388</v>
      </c>
      <c r="DG52">
        <v>863</v>
      </c>
      <c r="DH52">
        <v>1219</v>
      </c>
      <c r="DI52">
        <v>1401</v>
      </c>
      <c r="DJ52">
        <v>3260</v>
      </c>
      <c r="DK52">
        <v>4142</v>
      </c>
      <c r="DL52">
        <v>1109</v>
      </c>
      <c r="DM52">
        <v>1344</v>
      </c>
      <c r="DN52">
        <v>0</v>
      </c>
      <c r="DO52">
        <v>2906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2043</v>
      </c>
      <c r="EA52">
        <v>0</v>
      </c>
    </row>
    <row r="53" spans="1:131" x14ac:dyDescent="0.2">
      <c r="A53" t="s">
        <v>78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</row>
    <row r="54" spans="1:131" x14ac:dyDescent="0.2">
      <c r="A54" t="s">
        <v>84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1203</v>
      </c>
      <c r="CG54">
        <v>0</v>
      </c>
      <c r="CH54">
        <v>654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</row>
    <row r="55" spans="1:131" x14ac:dyDescent="0.2">
      <c r="A55" t="s">
        <v>84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3079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</row>
    <row r="56" spans="1:131" x14ac:dyDescent="0.2">
      <c r="A56" t="s">
        <v>84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266</v>
      </c>
      <c r="CV56">
        <v>743</v>
      </c>
      <c r="CW56">
        <v>0</v>
      </c>
      <c r="CX56">
        <v>808</v>
      </c>
      <c r="CY56">
        <v>874</v>
      </c>
      <c r="CZ56">
        <v>777</v>
      </c>
      <c r="DA56">
        <v>1650</v>
      </c>
      <c r="DB56">
        <v>1853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</row>
    <row r="57" spans="1:131" x14ac:dyDescent="0.2">
      <c r="A57" t="s">
        <v>84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928</v>
      </c>
      <c r="AU57">
        <v>1413</v>
      </c>
      <c r="AV57">
        <v>860</v>
      </c>
      <c r="AW57">
        <v>712</v>
      </c>
      <c r="AX57">
        <v>622</v>
      </c>
      <c r="AY57">
        <v>1160</v>
      </c>
      <c r="AZ57">
        <v>0</v>
      </c>
      <c r="BA57">
        <v>0</v>
      </c>
      <c r="BB57">
        <v>0</v>
      </c>
      <c r="BC57">
        <v>0</v>
      </c>
      <c r="BD57">
        <v>1150</v>
      </c>
      <c r="BE57">
        <v>915</v>
      </c>
      <c r="BF57">
        <v>953</v>
      </c>
      <c r="BG57">
        <v>799</v>
      </c>
      <c r="BH57">
        <v>1977</v>
      </c>
      <c r="BI57">
        <v>2264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1546</v>
      </c>
      <c r="BQ57">
        <v>2302</v>
      </c>
      <c r="BR57">
        <v>1382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1148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911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1251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1647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627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972</v>
      </c>
      <c r="EA57">
        <v>0</v>
      </c>
    </row>
    <row r="58" spans="1:131" x14ac:dyDescent="0.2">
      <c r="A58" t="s">
        <v>84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</row>
    <row r="59" spans="1:131" x14ac:dyDescent="0.2">
      <c r="A59" t="s">
        <v>84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574</v>
      </c>
      <c r="BK59">
        <v>1256</v>
      </c>
      <c r="BL59">
        <v>443</v>
      </c>
      <c r="BM59">
        <v>1653</v>
      </c>
      <c r="BN59">
        <v>1273</v>
      </c>
      <c r="BO59">
        <v>1255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914</v>
      </c>
      <c r="CR59">
        <v>0</v>
      </c>
      <c r="CS59">
        <v>0</v>
      </c>
      <c r="CT59">
        <v>686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</row>
    <row r="60" spans="1:131" x14ac:dyDescent="0.2">
      <c r="A60" t="s">
        <v>85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5337</v>
      </c>
      <c r="P60">
        <v>1622</v>
      </c>
      <c r="Q60">
        <v>4641</v>
      </c>
      <c r="R60">
        <v>0</v>
      </c>
      <c r="S60">
        <v>9046</v>
      </c>
      <c r="T60">
        <v>8622</v>
      </c>
      <c r="U60">
        <v>12189</v>
      </c>
      <c r="V60">
        <v>1570</v>
      </c>
      <c r="W60">
        <v>1648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4242</v>
      </c>
      <c r="AL60">
        <v>5303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</row>
    <row r="61" spans="1:131" x14ac:dyDescent="0.2">
      <c r="A61" s="19" t="s">
        <v>851</v>
      </c>
      <c r="B61">
        <v>0</v>
      </c>
      <c r="C61">
        <v>0</v>
      </c>
      <c r="D61">
        <v>1694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</row>
    <row r="62" spans="1:131" x14ac:dyDescent="0.2">
      <c r="A62" t="s">
        <v>85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</row>
    <row r="63" spans="1:131" x14ac:dyDescent="0.2">
      <c r="A63" t="s">
        <v>85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507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</row>
    <row r="64" spans="1:131" x14ac:dyDescent="0.2">
      <c r="A64" t="s">
        <v>854</v>
      </c>
      <c r="B64">
        <v>1340</v>
      </c>
      <c r="C64">
        <v>1783</v>
      </c>
      <c r="D64">
        <v>0</v>
      </c>
      <c r="E64">
        <v>769</v>
      </c>
      <c r="F64">
        <v>1112</v>
      </c>
      <c r="G64">
        <v>7342</v>
      </c>
      <c r="H64">
        <v>2039</v>
      </c>
      <c r="I64">
        <v>576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1767</v>
      </c>
      <c r="Y64">
        <v>1068</v>
      </c>
      <c r="Z64">
        <v>1463</v>
      </c>
      <c r="AA64">
        <v>1799</v>
      </c>
      <c r="AB64">
        <v>5291</v>
      </c>
      <c r="AC64">
        <v>10266</v>
      </c>
      <c r="AD64">
        <v>1497</v>
      </c>
      <c r="AE64">
        <v>5724</v>
      </c>
      <c r="AF64">
        <v>616</v>
      </c>
      <c r="AG64">
        <v>903</v>
      </c>
      <c r="AH64">
        <v>1254</v>
      </c>
      <c r="AI64">
        <v>2853</v>
      </c>
      <c r="AJ64">
        <v>1403</v>
      </c>
      <c r="AK64">
        <v>0</v>
      </c>
      <c r="AL64">
        <v>0</v>
      </c>
      <c r="AM64">
        <v>13312</v>
      </c>
      <c r="AN64">
        <v>0</v>
      </c>
      <c r="AO64">
        <v>776</v>
      </c>
      <c r="AP64">
        <v>8600</v>
      </c>
      <c r="AQ64">
        <v>1551</v>
      </c>
      <c r="AR64">
        <v>4663</v>
      </c>
      <c r="AS64">
        <v>3206</v>
      </c>
      <c r="AT64">
        <v>1344</v>
      </c>
      <c r="AU64">
        <v>2416</v>
      </c>
      <c r="AV64">
        <v>1470</v>
      </c>
      <c r="AW64">
        <v>1305</v>
      </c>
      <c r="AX64">
        <v>959</v>
      </c>
      <c r="AY64">
        <v>1478</v>
      </c>
      <c r="AZ64">
        <v>0</v>
      </c>
      <c r="BA64">
        <v>0</v>
      </c>
      <c r="BB64">
        <v>0</v>
      </c>
      <c r="BC64">
        <v>0</v>
      </c>
      <c r="BD64">
        <v>1225</v>
      </c>
      <c r="BE64">
        <v>1435</v>
      </c>
      <c r="BF64">
        <v>1101</v>
      </c>
      <c r="BG64">
        <v>793</v>
      </c>
      <c r="BH64">
        <v>2971</v>
      </c>
      <c r="BI64">
        <v>3692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2625</v>
      </c>
      <c r="BQ64">
        <v>2613</v>
      </c>
      <c r="BR64">
        <v>2456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1896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1318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217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2477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997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1768</v>
      </c>
      <c r="EA64">
        <v>0</v>
      </c>
    </row>
    <row r="65" spans="1:131" x14ac:dyDescent="0.2">
      <c r="A65" t="s">
        <v>85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4127</v>
      </c>
      <c r="P65">
        <v>1192</v>
      </c>
      <c r="Q65">
        <v>3698</v>
      </c>
      <c r="R65">
        <v>0</v>
      </c>
      <c r="S65">
        <v>9661</v>
      </c>
      <c r="T65">
        <v>6836</v>
      </c>
      <c r="U65">
        <v>9401</v>
      </c>
      <c r="V65">
        <v>1671</v>
      </c>
      <c r="W65">
        <v>1175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3337</v>
      </c>
      <c r="AL65">
        <v>4135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</row>
    <row r="66" spans="1:131" x14ac:dyDescent="0.2">
      <c r="A66" t="s">
        <v>77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1423</v>
      </c>
      <c r="AU66">
        <v>3330</v>
      </c>
      <c r="AV66">
        <v>1690</v>
      </c>
      <c r="AW66">
        <v>660</v>
      </c>
      <c r="AX66">
        <v>823</v>
      </c>
      <c r="AY66">
        <v>1566</v>
      </c>
      <c r="AZ66">
        <v>2783</v>
      </c>
      <c r="BA66">
        <v>944</v>
      </c>
      <c r="BB66">
        <v>1900</v>
      </c>
      <c r="BC66">
        <v>1941</v>
      </c>
      <c r="BD66">
        <v>0</v>
      </c>
      <c r="BE66">
        <v>1731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3081</v>
      </c>
      <c r="BQ66">
        <v>0</v>
      </c>
      <c r="BR66">
        <v>0</v>
      </c>
      <c r="BS66">
        <v>547</v>
      </c>
      <c r="BT66">
        <v>533</v>
      </c>
      <c r="BU66">
        <v>567</v>
      </c>
      <c r="BV66">
        <v>601</v>
      </c>
      <c r="BW66">
        <v>493</v>
      </c>
      <c r="BX66">
        <v>397</v>
      </c>
      <c r="BY66">
        <v>824</v>
      </c>
      <c r="BZ66">
        <v>0</v>
      </c>
      <c r="CA66">
        <v>2283</v>
      </c>
      <c r="CB66">
        <v>48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1717</v>
      </c>
      <c r="CM66">
        <v>0</v>
      </c>
      <c r="CN66">
        <v>2564</v>
      </c>
      <c r="CO66">
        <v>1494</v>
      </c>
      <c r="CP66">
        <v>0</v>
      </c>
      <c r="CQ66">
        <v>1493</v>
      </c>
      <c r="CR66">
        <v>204</v>
      </c>
      <c r="CS66">
        <v>490</v>
      </c>
      <c r="CT66">
        <v>597</v>
      </c>
      <c r="CU66">
        <v>1594</v>
      </c>
      <c r="CV66">
        <v>805</v>
      </c>
      <c r="CW66">
        <v>2289</v>
      </c>
      <c r="CX66">
        <v>754</v>
      </c>
      <c r="CY66">
        <v>1919</v>
      </c>
      <c r="CZ66">
        <v>2135</v>
      </c>
      <c r="DA66">
        <v>2942</v>
      </c>
      <c r="DB66">
        <v>0</v>
      </c>
      <c r="DC66">
        <v>1426</v>
      </c>
      <c r="DD66">
        <v>3675</v>
      </c>
      <c r="DE66">
        <v>2051</v>
      </c>
      <c r="DF66">
        <v>1780</v>
      </c>
      <c r="DG66">
        <v>1121</v>
      </c>
      <c r="DH66">
        <v>1803</v>
      </c>
      <c r="DI66">
        <v>1941</v>
      </c>
      <c r="DJ66">
        <v>4897</v>
      </c>
      <c r="DK66">
        <v>5309</v>
      </c>
      <c r="DL66">
        <v>1515</v>
      </c>
      <c r="DM66">
        <v>1784</v>
      </c>
      <c r="DN66">
        <v>0</v>
      </c>
      <c r="DO66">
        <v>3927</v>
      </c>
      <c r="DP66">
        <v>0</v>
      </c>
      <c r="DQ66">
        <v>115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2430</v>
      </c>
      <c r="EA66">
        <v>0</v>
      </c>
    </row>
    <row r="67" spans="1:131" x14ac:dyDescent="0.2">
      <c r="A67" t="s">
        <v>85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341</v>
      </c>
      <c r="CD67">
        <v>114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335</v>
      </c>
      <c r="CP67">
        <v>947</v>
      </c>
      <c r="CQ67">
        <v>0</v>
      </c>
      <c r="CR67">
        <v>1779</v>
      </c>
      <c r="CS67">
        <v>1777</v>
      </c>
      <c r="CT67">
        <v>0</v>
      </c>
      <c r="CU67">
        <v>1221</v>
      </c>
      <c r="CV67">
        <v>0</v>
      </c>
      <c r="CW67">
        <v>0</v>
      </c>
      <c r="CX67">
        <v>230</v>
      </c>
      <c r="CY67">
        <v>0</v>
      </c>
      <c r="CZ67">
        <v>435</v>
      </c>
      <c r="DA67">
        <v>503</v>
      </c>
      <c r="DB67">
        <v>619</v>
      </c>
      <c r="DC67">
        <v>367</v>
      </c>
      <c r="DD67">
        <v>0</v>
      </c>
      <c r="DE67">
        <v>0</v>
      </c>
      <c r="DF67">
        <v>183</v>
      </c>
      <c r="DG67">
        <v>0</v>
      </c>
      <c r="DH67">
        <v>0</v>
      </c>
      <c r="DI67">
        <v>291</v>
      </c>
      <c r="DJ67">
        <v>0</v>
      </c>
      <c r="DK67">
        <v>0</v>
      </c>
      <c r="DL67">
        <v>0</v>
      </c>
      <c r="DM67">
        <v>613</v>
      </c>
      <c r="DN67">
        <v>0</v>
      </c>
      <c r="DO67">
        <v>0</v>
      </c>
      <c r="DP67">
        <v>0</v>
      </c>
      <c r="DQ67">
        <v>1280</v>
      </c>
      <c r="DR67">
        <v>1270</v>
      </c>
      <c r="DS67">
        <v>0</v>
      </c>
      <c r="DT67">
        <v>0</v>
      </c>
      <c r="DU67">
        <v>0</v>
      </c>
      <c r="DV67">
        <v>0</v>
      </c>
      <c r="DW67">
        <v>906</v>
      </c>
      <c r="DX67">
        <v>424</v>
      </c>
      <c r="DY67">
        <v>765</v>
      </c>
      <c r="DZ67">
        <v>0</v>
      </c>
      <c r="EA67">
        <v>0</v>
      </c>
    </row>
    <row r="68" spans="1:131" x14ac:dyDescent="0.2">
      <c r="A68" t="s">
        <v>85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492</v>
      </c>
      <c r="BK68">
        <v>995</v>
      </c>
      <c r="BL68">
        <v>350</v>
      </c>
      <c r="BM68">
        <v>1291</v>
      </c>
      <c r="BN68">
        <v>1165</v>
      </c>
      <c r="BO68">
        <v>1178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836</v>
      </c>
      <c r="CR68">
        <v>0</v>
      </c>
      <c r="CS68">
        <v>0</v>
      </c>
      <c r="CT68">
        <v>657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85</v>
      </c>
      <c r="DH68">
        <v>0</v>
      </c>
      <c r="DI68">
        <v>0</v>
      </c>
      <c r="DJ68">
        <v>0</v>
      </c>
      <c r="DK68">
        <v>0</v>
      </c>
      <c r="DL68">
        <v>142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</row>
    <row r="69" spans="1:131" x14ac:dyDescent="0.2">
      <c r="A69" t="s">
        <v>85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</row>
    <row r="70" spans="1:131" x14ac:dyDescent="0.2">
      <c r="A70" t="s">
        <v>859</v>
      </c>
      <c r="B70">
        <v>1372</v>
      </c>
      <c r="C70">
        <v>396</v>
      </c>
      <c r="D70">
        <v>0</v>
      </c>
      <c r="E70">
        <v>177</v>
      </c>
      <c r="F70">
        <v>1244</v>
      </c>
      <c r="G70">
        <v>1708</v>
      </c>
      <c r="H70">
        <v>2249</v>
      </c>
      <c r="I70">
        <v>44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393</v>
      </c>
      <c r="Y70">
        <v>247</v>
      </c>
      <c r="Z70">
        <v>358</v>
      </c>
      <c r="AA70">
        <v>403</v>
      </c>
      <c r="AB70">
        <v>1157</v>
      </c>
      <c r="AC70">
        <v>2253</v>
      </c>
      <c r="AD70">
        <v>1707</v>
      </c>
      <c r="AE70">
        <v>1276</v>
      </c>
      <c r="AF70">
        <v>640</v>
      </c>
      <c r="AG70">
        <v>224</v>
      </c>
      <c r="AH70">
        <v>256</v>
      </c>
      <c r="AI70">
        <v>3213</v>
      </c>
      <c r="AJ70">
        <v>346</v>
      </c>
      <c r="AK70">
        <v>0</v>
      </c>
      <c r="AL70">
        <v>0</v>
      </c>
      <c r="AM70">
        <v>3012</v>
      </c>
      <c r="AN70">
        <v>0</v>
      </c>
      <c r="AO70">
        <v>223</v>
      </c>
      <c r="AP70">
        <v>1980</v>
      </c>
      <c r="AQ70">
        <v>1692</v>
      </c>
      <c r="AR70">
        <v>983</v>
      </c>
      <c r="AS70">
        <v>728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</row>
    <row r="71" spans="1:131" x14ac:dyDescent="0.2">
      <c r="A71" t="s">
        <v>86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920</v>
      </c>
      <c r="CA71">
        <v>0</v>
      </c>
      <c r="CB71">
        <v>1057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3149</v>
      </c>
      <c r="CO71">
        <v>2674</v>
      </c>
      <c r="CP71">
        <v>0</v>
      </c>
      <c r="CQ71">
        <v>0</v>
      </c>
      <c r="CR71">
        <v>0</v>
      </c>
      <c r="CS71">
        <v>461</v>
      </c>
      <c r="CT71">
        <v>0</v>
      </c>
      <c r="CU71">
        <v>0</v>
      </c>
      <c r="CV71">
        <v>992</v>
      </c>
      <c r="CW71">
        <v>0</v>
      </c>
      <c r="CX71">
        <v>796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</row>
    <row r="72" spans="1:131" x14ac:dyDescent="0.2">
      <c r="A72" t="s">
        <v>86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98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</row>
    <row r="73" spans="1:131" x14ac:dyDescent="0.2">
      <c r="A73" t="s">
        <v>86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94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</row>
    <row r="74" spans="1:131" x14ac:dyDescent="0.2">
      <c r="A74" t="s">
        <v>86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</row>
    <row r="75" spans="1:131" x14ac:dyDescent="0.2">
      <c r="A75" t="s">
        <v>86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30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</row>
    <row r="76" spans="1:131" x14ac:dyDescent="0.2">
      <c r="A76" t="s">
        <v>86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</row>
    <row r="77" spans="1:131" x14ac:dyDescent="0.2">
      <c r="A77" t="s">
        <v>86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109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</row>
    <row r="78" spans="1:131" x14ac:dyDescent="0.2">
      <c r="A78" t="s">
        <v>86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</row>
    <row r="79" spans="1:131" x14ac:dyDescent="0.2">
      <c r="A79" t="s">
        <v>86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987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</row>
    <row r="80" spans="1:131" x14ac:dyDescent="0.2">
      <c r="A80" t="s">
        <v>86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342</v>
      </c>
      <c r="K80">
        <v>575</v>
      </c>
      <c r="L80">
        <v>650</v>
      </c>
      <c r="M80">
        <v>512</v>
      </c>
      <c r="N80">
        <v>2854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1133</v>
      </c>
      <c r="AD80">
        <v>0</v>
      </c>
      <c r="AE80">
        <v>0</v>
      </c>
      <c r="AF80">
        <v>132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513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</row>
    <row r="81" spans="1:131" x14ac:dyDescent="0.2">
      <c r="A81" t="s">
        <v>87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1226</v>
      </c>
      <c r="Q81">
        <v>5078</v>
      </c>
      <c r="R81">
        <v>10859</v>
      </c>
      <c r="S81">
        <v>1378</v>
      </c>
      <c r="T81">
        <v>3795</v>
      </c>
      <c r="U81">
        <v>0</v>
      </c>
      <c r="V81">
        <v>0</v>
      </c>
      <c r="W81">
        <v>758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</row>
    <row r="82" spans="1:131" x14ac:dyDescent="0.2">
      <c r="A82" t="s">
        <v>87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539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</row>
    <row r="83" spans="1:131" x14ac:dyDescent="0.2">
      <c r="A83" t="s">
        <v>87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867</v>
      </c>
      <c r="BK83">
        <v>1936</v>
      </c>
      <c r="BL83">
        <v>641</v>
      </c>
      <c r="BM83">
        <v>2532</v>
      </c>
      <c r="BN83">
        <v>2213</v>
      </c>
      <c r="BO83">
        <v>2154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117</v>
      </c>
      <c r="CQ83">
        <v>1652</v>
      </c>
      <c r="CR83">
        <v>0</v>
      </c>
      <c r="CS83">
        <v>0</v>
      </c>
      <c r="CT83">
        <v>123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133</v>
      </c>
      <c r="DG83">
        <v>107</v>
      </c>
      <c r="DH83">
        <v>0</v>
      </c>
      <c r="DI83">
        <v>0</v>
      </c>
      <c r="DJ83">
        <v>0</v>
      </c>
      <c r="DK83">
        <v>0</v>
      </c>
      <c r="DL83">
        <v>166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</row>
    <row r="84" spans="1:131" x14ac:dyDescent="0.2">
      <c r="A84" t="s">
        <v>87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5847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1935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</row>
    <row r="85" spans="1:131" x14ac:dyDescent="0.2">
      <c r="A85" s="19" t="s">
        <v>87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115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</row>
    <row r="86" spans="1:131" x14ac:dyDescent="0.2">
      <c r="A86" t="s">
        <v>87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368</v>
      </c>
      <c r="CJ86">
        <v>0</v>
      </c>
      <c r="CK86">
        <v>0</v>
      </c>
      <c r="CL86">
        <v>0</v>
      </c>
      <c r="CM86">
        <v>747</v>
      </c>
      <c r="CN86">
        <v>0</v>
      </c>
      <c r="CO86">
        <v>0</v>
      </c>
      <c r="CP86">
        <v>348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417</v>
      </c>
      <c r="DR86">
        <v>280</v>
      </c>
      <c r="DS86">
        <v>0</v>
      </c>
      <c r="DT86">
        <v>0</v>
      </c>
      <c r="DU86">
        <v>536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487</v>
      </c>
    </row>
    <row r="87" spans="1:131" x14ac:dyDescent="0.2">
      <c r="A87" s="19" t="s">
        <v>87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938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</row>
    <row r="88" spans="1:131" x14ac:dyDescent="0.2">
      <c r="A88" t="s">
        <v>87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281</v>
      </c>
      <c r="CV88">
        <v>716</v>
      </c>
      <c r="CW88">
        <v>0</v>
      </c>
      <c r="CX88">
        <v>781</v>
      </c>
      <c r="CY88">
        <v>1088</v>
      </c>
      <c r="CZ88">
        <v>871</v>
      </c>
      <c r="DA88">
        <v>1739</v>
      </c>
      <c r="DB88">
        <v>1847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</row>
    <row r="89" spans="1:131" x14ac:dyDescent="0.2">
      <c r="A89" t="s">
        <v>87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3485</v>
      </c>
      <c r="BT89">
        <v>3897</v>
      </c>
      <c r="BU89">
        <v>3860</v>
      </c>
      <c r="BV89">
        <v>4654</v>
      </c>
      <c r="BW89">
        <v>4081</v>
      </c>
      <c r="BX89">
        <v>3378</v>
      </c>
      <c r="BY89">
        <v>4744</v>
      </c>
      <c r="BZ89">
        <v>4025</v>
      </c>
      <c r="CA89">
        <v>0</v>
      </c>
      <c r="CB89">
        <v>3589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2809</v>
      </c>
      <c r="CJ89">
        <v>0</v>
      </c>
      <c r="CK89">
        <v>5308</v>
      </c>
      <c r="CL89">
        <v>0</v>
      </c>
      <c r="CM89">
        <v>0</v>
      </c>
      <c r="CN89">
        <v>0</v>
      </c>
      <c r="CO89">
        <v>0</v>
      </c>
      <c r="CP89">
        <v>134</v>
      </c>
      <c r="CQ89">
        <v>2000</v>
      </c>
      <c r="CR89">
        <v>350</v>
      </c>
      <c r="CS89">
        <v>0</v>
      </c>
      <c r="CT89">
        <v>756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4208</v>
      </c>
      <c r="DO89">
        <v>0</v>
      </c>
      <c r="DP89">
        <v>2279</v>
      </c>
      <c r="DQ89">
        <v>0</v>
      </c>
      <c r="DR89">
        <v>0</v>
      </c>
      <c r="DS89">
        <v>3666</v>
      </c>
      <c r="DT89">
        <v>3784</v>
      </c>
      <c r="DU89">
        <v>53</v>
      </c>
      <c r="DV89">
        <v>2801</v>
      </c>
      <c r="DW89">
        <v>1658</v>
      </c>
      <c r="DX89">
        <v>2114</v>
      </c>
      <c r="DY89">
        <v>3487</v>
      </c>
      <c r="DZ89">
        <v>0</v>
      </c>
      <c r="EA89">
        <v>1066</v>
      </c>
    </row>
    <row r="90" spans="1:131" x14ac:dyDescent="0.2">
      <c r="A90" t="s">
        <v>87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483</v>
      </c>
      <c r="BK90">
        <v>1141</v>
      </c>
      <c r="BL90">
        <v>385</v>
      </c>
      <c r="BM90">
        <v>1463</v>
      </c>
      <c r="BN90">
        <v>1173</v>
      </c>
      <c r="BO90">
        <v>1122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753</v>
      </c>
      <c r="CR90">
        <v>0</v>
      </c>
      <c r="CS90">
        <v>0</v>
      </c>
      <c r="CT90">
        <v>638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</row>
    <row r="91" spans="1:131" x14ac:dyDescent="0.2">
      <c r="A91" t="s">
        <v>88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281</v>
      </c>
      <c r="BK91">
        <v>689</v>
      </c>
      <c r="BL91">
        <v>1718</v>
      </c>
      <c r="BM91">
        <v>2173</v>
      </c>
      <c r="BN91">
        <v>0</v>
      </c>
      <c r="BO91">
        <v>294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</row>
    <row r="92" spans="1:131" x14ac:dyDescent="0.2">
      <c r="A92" t="s">
        <v>88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683</v>
      </c>
      <c r="DX92">
        <v>0</v>
      </c>
      <c r="DY92">
        <v>0</v>
      </c>
      <c r="DZ92">
        <v>0</v>
      </c>
      <c r="EA92">
        <v>0</v>
      </c>
    </row>
    <row r="93" spans="1:131" x14ac:dyDescent="0.2">
      <c r="A93" t="s">
        <v>882</v>
      </c>
      <c r="B93">
        <v>0</v>
      </c>
      <c r="C93">
        <v>0</v>
      </c>
      <c r="D93">
        <v>0</v>
      </c>
      <c r="E93">
        <v>14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</row>
    <row r="94" spans="1:131" x14ac:dyDescent="0.2">
      <c r="A94" t="s">
        <v>883</v>
      </c>
      <c r="B94">
        <v>0</v>
      </c>
      <c r="C94">
        <v>454</v>
      </c>
      <c r="D94">
        <v>725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</row>
    <row r="95" spans="1:131" x14ac:dyDescent="0.2">
      <c r="A95" t="s">
        <v>88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596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187</v>
      </c>
      <c r="CK95">
        <v>0</v>
      </c>
      <c r="CL95">
        <v>0</v>
      </c>
      <c r="CM95">
        <v>249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288</v>
      </c>
      <c r="DY95">
        <v>396</v>
      </c>
      <c r="DZ95">
        <v>0</v>
      </c>
      <c r="EA95">
        <v>0</v>
      </c>
    </row>
    <row r="96" spans="1:131" x14ac:dyDescent="0.2">
      <c r="A96" t="s">
        <v>88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4989</v>
      </c>
      <c r="P96">
        <v>1237</v>
      </c>
      <c r="Q96">
        <v>4247</v>
      </c>
      <c r="R96">
        <v>0</v>
      </c>
      <c r="S96">
        <v>5960</v>
      </c>
      <c r="T96">
        <v>8378</v>
      </c>
      <c r="U96">
        <v>13563</v>
      </c>
      <c r="V96">
        <v>1119</v>
      </c>
      <c r="W96">
        <v>1333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3591</v>
      </c>
      <c r="AL96">
        <v>432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</row>
    <row r="97" spans="1:131" x14ac:dyDescent="0.2">
      <c r="A97" t="s">
        <v>88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380</v>
      </c>
      <c r="CJ97">
        <v>0</v>
      </c>
      <c r="CK97">
        <v>0</v>
      </c>
      <c r="CL97">
        <v>0</v>
      </c>
      <c r="CM97">
        <v>715</v>
      </c>
      <c r="CN97">
        <v>0</v>
      </c>
      <c r="CO97">
        <v>0</v>
      </c>
      <c r="CP97">
        <v>341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366</v>
      </c>
      <c r="DR97">
        <v>310</v>
      </c>
      <c r="DS97">
        <v>0</v>
      </c>
      <c r="DT97">
        <v>0</v>
      </c>
      <c r="DU97">
        <v>499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519</v>
      </c>
    </row>
    <row r="98" spans="1:131" x14ac:dyDescent="0.2">
      <c r="A98" t="s">
        <v>88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1310</v>
      </c>
      <c r="BE98">
        <v>0</v>
      </c>
      <c r="BF98">
        <v>1179</v>
      </c>
      <c r="BG98">
        <v>1229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</row>
    <row r="99" spans="1:131" x14ac:dyDescent="0.2">
      <c r="A99" t="s">
        <v>88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541</v>
      </c>
      <c r="BM99">
        <v>0</v>
      </c>
      <c r="BN99">
        <v>451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382</v>
      </c>
      <c r="CR99">
        <v>0</v>
      </c>
      <c r="CS99">
        <v>0</v>
      </c>
      <c r="CT99">
        <v>834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781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446</v>
      </c>
      <c r="DR99">
        <v>178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</row>
    <row r="100" spans="1:131" x14ac:dyDescent="0.2">
      <c r="A100" t="s">
        <v>88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1658</v>
      </c>
      <c r="BT100">
        <v>2108</v>
      </c>
      <c r="BU100">
        <v>1724</v>
      </c>
      <c r="BV100">
        <v>2296</v>
      </c>
      <c r="BW100">
        <v>1997</v>
      </c>
      <c r="BX100">
        <v>1655</v>
      </c>
      <c r="BY100">
        <v>2116</v>
      </c>
      <c r="BZ100">
        <v>1813</v>
      </c>
      <c r="CA100">
        <v>0</v>
      </c>
      <c r="CB100">
        <v>175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1700</v>
      </c>
      <c r="CJ100">
        <v>0</v>
      </c>
      <c r="CK100">
        <v>2978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1012</v>
      </c>
      <c r="CR100">
        <v>199</v>
      </c>
      <c r="CS100">
        <v>0</v>
      </c>
      <c r="CT100">
        <v>457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2631</v>
      </c>
      <c r="DO100">
        <v>0</v>
      </c>
      <c r="DP100">
        <v>1271</v>
      </c>
      <c r="DQ100">
        <v>0</v>
      </c>
      <c r="DR100">
        <v>0</v>
      </c>
      <c r="DS100">
        <v>2430</v>
      </c>
      <c r="DT100">
        <v>2235</v>
      </c>
      <c r="DU100">
        <v>64</v>
      </c>
      <c r="DV100">
        <v>1669</v>
      </c>
      <c r="DW100">
        <v>1138</v>
      </c>
      <c r="DX100">
        <v>1289</v>
      </c>
      <c r="DY100">
        <v>2096</v>
      </c>
      <c r="DZ100">
        <v>0</v>
      </c>
      <c r="EA100">
        <v>710</v>
      </c>
    </row>
    <row r="101" spans="1:131" x14ac:dyDescent="0.2">
      <c r="A101" t="s">
        <v>89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582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269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</row>
    <row r="102" spans="1:131" x14ac:dyDescent="0.2">
      <c r="A102" t="s">
        <v>89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1006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</row>
    <row r="103" spans="1:131" x14ac:dyDescent="0.2">
      <c r="A103" t="s">
        <v>89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302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</row>
    <row r="104" spans="1:131" x14ac:dyDescent="0.2">
      <c r="A104" t="s">
        <v>89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576</v>
      </c>
      <c r="CN104">
        <v>0</v>
      </c>
      <c r="CO104">
        <v>0</v>
      </c>
      <c r="CP104">
        <v>335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395</v>
      </c>
      <c r="DD104">
        <v>0</v>
      </c>
      <c r="DE104">
        <v>407</v>
      </c>
      <c r="DF104">
        <v>508</v>
      </c>
      <c r="DG104">
        <v>553</v>
      </c>
      <c r="DH104">
        <v>363</v>
      </c>
      <c r="DI104">
        <v>367</v>
      </c>
      <c r="DJ104">
        <v>0</v>
      </c>
      <c r="DK104">
        <v>0</v>
      </c>
      <c r="DL104">
        <v>282</v>
      </c>
      <c r="DM104">
        <v>401</v>
      </c>
      <c r="DN104">
        <v>0</v>
      </c>
      <c r="DO104">
        <v>0</v>
      </c>
      <c r="DP104">
        <v>0</v>
      </c>
      <c r="DQ104">
        <v>291</v>
      </c>
      <c r="DR104">
        <v>215</v>
      </c>
      <c r="DS104">
        <v>0</v>
      </c>
      <c r="DT104">
        <v>0</v>
      </c>
      <c r="DU104">
        <v>32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394</v>
      </c>
    </row>
    <row r="105" spans="1:131" x14ac:dyDescent="0.2">
      <c r="A105" t="s">
        <v>894</v>
      </c>
      <c r="B105">
        <v>1443</v>
      </c>
      <c r="C105">
        <v>1969</v>
      </c>
      <c r="D105">
        <v>0</v>
      </c>
      <c r="E105">
        <v>835</v>
      </c>
      <c r="F105">
        <v>1206</v>
      </c>
      <c r="G105">
        <v>7842</v>
      </c>
      <c r="H105">
        <v>2161</v>
      </c>
      <c r="I105">
        <v>626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1844</v>
      </c>
      <c r="Y105">
        <v>1040</v>
      </c>
      <c r="Z105">
        <v>1352</v>
      </c>
      <c r="AA105">
        <v>1767</v>
      </c>
      <c r="AB105">
        <v>5176</v>
      </c>
      <c r="AC105">
        <v>10782</v>
      </c>
      <c r="AD105">
        <v>1573</v>
      </c>
      <c r="AE105">
        <v>5872</v>
      </c>
      <c r="AF105">
        <v>617</v>
      </c>
      <c r="AG105">
        <v>1014</v>
      </c>
      <c r="AH105">
        <v>1241</v>
      </c>
      <c r="AI105">
        <v>2885</v>
      </c>
      <c r="AJ105">
        <v>1376</v>
      </c>
      <c r="AK105">
        <v>0</v>
      </c>
      <c r="AL105">
        <v>0</v>
      </c>
      <c r="AM105">
        <v>14444</v>
      </c>
      <c r="AN105">
        <v>0</v>
      </c>
      <c r="AO105">
        <v>926</v>
      </c>
      <c r="AP105">
        <v>9649</v>
      </c>
      <c r="AQ105">
        <v>1675</v>
      </c>
      <c r="AR105">
        <v>5174</v>
      </c>
      <c r="AS105">
        <v>3303</v>
      </c>
      <c r="AT105">
        <v>1888</v>
      </c>
      <c r="AU105">
        <v>2875</v>
      </c>
      <c r="AV105">
        <v>2111</v>
      </c>
      <c r="AW105">
        <v>1701</v>
      </c>
      <c r="AX105">
        <v>1277</v>
      </c>
      <c r="AY105">
        <v>2534</v>
      </c>
      <c r="AZ105">
        <v>0</v>
      </c>
      <c r="BA105">
        <v>0</v>
      </c>
      <c r="BB105">
        <v>0</v>
      </c>
      <c r="BC105">
        <v>0</v>
      </c>
      <c r="BD105">
        <v>2272</v>
      </c>
      <c r="BE105">
        <v>2035</v>
      </c>
      <c r="BF105">
        <v>2047</v>
      </c>
      <c r="BG105">
        <v>1423</v>
      </c>
      <c r="BH105">
        <v>3831</v>
      </c>
      <c r="BI105">
        <v>4407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3551</v>
      </c>
      <c r="BQ105">
        <v>5123</v>
      </c>
      <c r="BR105">
        <v>3343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265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1783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2733</v>
      </c>
      <c r="CX105">
        <v>0</v>
      </c>
      <c r="CY105">
        <v>435</v>
      </c>
      <c r="CZ105">
        <v>0</v>
      </c>
      <c r="DA105">
        <v>0</v>
      </c>
      <c r="DB105">
        <v>0</v>
      </c>
      <c r="DC105">
        <v>0</v>
      </c>
      <c r="DD105">
        <v>3381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1298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2188</v>
      </c>
      <c r="EA105">
        <v>0</v>
      </c>
    </row>
    <row r="106" spans="1:131" x14ac:dyDescent="0.2">
      <c r="A106" t="s">
        <v>89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1937</v>
      </c>
      <c r="BT106">
        <v>2268</v>
      </c>
      <c r="BU106">
        <v>2005</v>
      </c>
      <c r="BV106">
        <v>2590</v>
      </c>
      <c r="BW106">
        <v>2204</v>
      </c>
      <c r="BX106">
        <v>1769</v>
      </c>
      <c r="BY106">
        <v>2573</v>
      </c>
      <c r="BZ106">
        <v>2209</v>
      </c>
      <c r="CA106">
        <v>0</v>
      </c>
      <c r="CB106">
        <v>2035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1591</v>
      </c>
      <c r="CJ106">
        <v>0</v>
      </c>
      <c r="CK106">
        <v>291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1093</v>
      </c>
      <c r="CR106">
        <v>0</v>
      </c>
      <c r="CS106">
        <v>0</v>
      </c>
      <c r="CT106">
        <v>416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2479</v>
      </c>
      <c r="DO106">
        <v>0</v>
      </c>
      <c r="DP106">
        <v>1319</v>
      </c>
      <c r="DQ106">
        <v>0</v>
      </c>
      <c r="DR106">
        <v>0</v>
      </c>
      <c r="DS106">
        <v>2377</v>
      </c>
      <c r="DT106">
        <v>2163</v>
      </c>
      <c r="DU106">
        <v>66</v>
      </c>
      <c r="DV106">
        <v>1731</v>
      </c>
      <c r="DW106">
        <v>1040</v>
      </c>
      <c r="DX106">
        <v>1302</v>
      </c>
      <c r="DY106">
        <v>2057</v>
      </c>
      <c r="DZ106">
        <v>0</v>
      </c>
      <c r="EA106">
        <v>705</v>
      </c>
    </row>
    <row r="107" spans="1:131" x14ac:dyDescent="0.2">
      <c r="A107" s="19" t="s">
        <v>89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57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</row>
    <row r="108" spans="1:131" x14ac:dyDescent="0.2">
      <c r="A108" t="s">
        <v>897</v>
      </c>
      <c r="B108">
        <v>0</v>
      </c>
      <c r="C108">
        <v>0</v>
      </c>
      <c r="D108">
        <v>0</v>
      </c>
      <c r="E108">
        <v>0</v>
      </c>
      <c r="F108">
        <v>327</v>
      </c>
      <c r="G108">
        <v>0</v>
      </c>
      <c r="H108">
        <v>0</v>
      </c>
      <c r="I108">
        <v>9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957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442</v>
      </c>
      <c r="AJ108">
        <v>0</v>
      </c>
      <c r="AK108">
        <v>0</v>
      </c>
      <c r="AL108">
        <v>0</v>
      </c>
      <c r="AM108">
        <v>0</v>
      </c>
      <c r="AN108">
        <v>189</v>
      </c>
      <c r="AO108">
        <v>172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</row>
    <row r="109" spans="1:131" x14ac:dyDescent="0.2">
      <c r="A109" t="s">
        <v>89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461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</row>
    <row r="110" spans="1:131" x14ac:dyDescent="0.2">
      <c r="A110" t="s">
        <v>89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1923</v>
      </c>
      <c r="H110">
        <v>0</v>
      </c>
      <c r="I110">
        <v>0</v>
      </c>
      <c r="J110">
        <v>117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105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</row>
    <row r="111" spans="1:131" x14ac:dyDescent="0.2">
      <c r="A111" t="s">
        <v>900</v>
      </c>
      <c r="B111">
        <v>1042</v>
      </c>
      <c r="C111">
        <v>1066</v>
      </c>
      <c r="D111">
        <v>0</v>
      </c>
      <c r="E111">
        <v>236</v>
      </c>
      <c r="F111">
        <v>896</v>
      </c>
      <c r="G111">
        <v>2918</v>
      </c>
      <c r="H111">
        <v>1365</v>
      </c>
      <c r="I111">
        <v>142</v>
      </c>
      <c r="J111">
        <v>179</v>
      </c>
      <c r="K111">
        <v>256</v>
      </c>
      <c r="L111">
        <v>383</v>
      </c>
      <c r="M111">
        <v>209</v>
      </c>
      <c r="N111">
        <v>1410</v>
      </c>
      <c r="O111">
        <v>1298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283</v>
      </c>
      <c r="Y111">
        <v>521</v>
      </c>
      <c r="Z111">
        <v>2462</v>
      </c>
      <c r="AA111">
        <v>802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181</v>
      </c>
      <c r="AH111">
        <v>406</v>
      </c>
      <c r="AI111">
        <v>797</v>
      </c>
      <c r="AJ111">
        <v>265</v>
      </c>
      <c r="AK111">
        <v>954</v>
      </c>
      <c r="AL111">
        <v>0</v>
      </c>
      <c r="AM111">
        <v>2339</v>
      </c>
      <c r="AN111">
        <v>279</v>
      </c>
      <c r="AO111">
        <v>0</v>
      </c>
      <c r="AP111">
        <v>5499</v>
      </c>
      <c r="AQ111">
        <v>692</v>
      </c>
      <c r="AR111">
        <v>596</v>
      </c>
      <c r="AS111">
        <v>598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</row>
    <row r="112" spans="1:131" x14ac:dyDescent="0.2">
      <c r="A112" t="s">
        <v>90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88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</row>
    <row r="113" spans="1:131" x14ac:dyDescent="0.2">
      <c r="A113" t="s">
        <v>90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579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</row>
    <row r="114" spans="1:131" x14ac:dyDescent="0.2">
      <c r="A114" t="s">
        <v>90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385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</row>
    <row r="115" spans="1:131" x14ac:dyDescent="0.2">
      <c r="A115" t="s">
        <v>90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503</v>
      </c>
      <c r="BK115">
        <v>1063</v>
      </c>
      <c r="BL115">
        <v>363</v>
      </c>
      <c r="BM115">
        <v>1378</v>
      </c>
      <c r="BN115">
        <v>1035</v>
      </c>
      <c r="BO115">
        <v>1062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977</v>
      </c>
      <c r="CR115">
        <v>0</v>
      </c>
      <c r="CS115">
        <v>0</v>
      </c>
      <c r="CT115">
        <v>736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</row>
    <row r="116" spans="1:131" x14ac:dyDescent="0.2">
      <c r="A116" t="s">
        <v>905</v>
      </c>
      <c r="B116">
        <v>0</v>
      </c>
      <c r="C116">
        <v>344</v>
      </c>
      <c r="D116">
        <v>59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</row>
    <row r="117" spans="1:131" x14ac:dyDescent="0.2">
      <c r="A117" t="s">
        <v>90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1259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</row>
    <row r="118" spans="1:131" x14ac:dyDescent="0.2">
      <c r="A118" t="s">
        <v>90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275</v>
      </c>
      <c r="CV118">
        <v>783</v>
      </c>
      <c r="CW118">
        <v>0</v>
      </c>
      <c r="CX118">
        <v>849</v>
      </c>
      <c r="CY118">
        <v>981</v>
      </c>
      <c r="CZ118">
        <v>823</v>
      </c>
      <c r="DA118">
        <v>1825</v>
      </c>
      <c r="DB118">
        <v>1848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</row>
    <row r="119" spans="1:131" x14ac:dyDescent="0.2">
      <c r="A119" t="s">
        <v>90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2133</v>
      </c>
      <c r="CF119">
        <v>0</v>
      </c>
      <c r="CG119">
        <v>0</v>
      </c>
      <c r="CH119">
        <v>0</v>
      </c>
      <c r="CI119">
        <v>0</v>
      </c>
      <c r="CJ119">
        <v>174</v>
      </c>
      <c r="CK119">
        <v>0</v>
      </c>
      <c r="CL119">
        <v>0</v>
      </c>
      <c r="CM119">
        <v>162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</row>
    <row r="120" spans="1:131" x14ac:dyDescent="0.2">
      <c r="A120" t="s">
        <v>909</v>
      </c>
      <c r="B120">
        <v>0</v>
      </c>
      <c r="C120">
        <v>0</v>
      </c>
      <c r="D120">
        <v>0</v>
      </c>
      <c r="E120">
        <v>0</v>
      </c>
      <c r="F120">
        <v>270</v>
      </c>
      <c r="G120">
        <v>0</v>
      </c>
      <c r="H120">
        <v>0</v>
      </c>
      <c r="I120">
        <v>397</v>
      </c>
      <c r="J120">
        <v>263</v>
      </c>
      <c r="K120">
        <v>155</v>
      </c>
      <c r="L120">
        <v>254</v>
      </c>
      <c r="M120">
        <v>313</v>
      </c>
      <c r="N120">
        <v>1461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837</v>
      </c>
      <c r="AA120">
        <v>0</v>
      </c>
      <c r="AB120">
        <v>1675</v>
      </c>
      <c r="AC120">
        <v>0</v>
      </c>
      <c r="AD120">
        <v>253</v>
      </c>
      <c r="AE120">
        <v>0</v>
      </c>
      <c r="AF120">
        <v>198</v>
      </c>
      <c r="AG120">
        <v>300</v>
      </c>
      <c r="AH120">
        <v>185</v>
      </c>
      <c r="AI120">
        <v>0</v>
      </c>
      <c r="AJ120">
        <v>288</v>
      </c>
      <c r="AK120">
        <v>0</v>
      </c>
      <c r="AL120">
        <v>0</v>
      </c>
      <c r="AM120">
        <v>2720</v>
      </c>
      <c r="AN120">
        <v>517</v>
      </c>
      <c r="AO120">
        <v>1247</v>
      </c>
      <c r="AP120">
        <v>0</v>
      </c>
      <c r="AQ120">
        <v>1043</v>
      </c>
      <c r="AR120">
        <v>0</v>
      </c>
      <c r="AS120">
        <v>433</v>
      </c>
      <c r="AT120">
        <v>1061</v>
      </c>
      <c r="AU120">
        <v>0</v>
      </c>
      <c r="AV120">
        <v>0</v>
      </c>
      <c r="AW120">
        <v>1545</v>
      </c>
      <c r="AX120">
        <v>1116</v>
      </c>
      <c r="AY120">
        <v>697</v>
      </c>
      <c r="AZ120">
        <v>0</v>
      </c>
      <c r="BA120">
        <v>737</v>
      </c>
      <c r="BB120">
        <v>622</v>
      </c>
      <c r="BC120">
        <v>503</v>
      </c>
      <c r="BD120">
        <v>0</v>
      </c>
      <c r="BE120">
        <v>916</v>
      </c>
      <c r="BF120">
        <v>0</v>
      </c>
      <c r="BG120">
        <v>562</v>
      </c>
      <c r="BH120">
        <v>0</v>
      </c>
      <c r="BI120">
        <v>0</v>
      </c>
      <c r="BJ120">
        <v>1026</v>
      </c>
      <c r="BK120">
        <v>0</v>
      </c>
      <c r="BL120">
        <v>0</v>
      </c>
      <c r="BM120">
        <v>0</v>
      </c>
      <c r="BN120">
        <v>183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2782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673</v>
      </c>
      <c r="CK120">
        <v>0</v>
      </c>
      <c r="CL120">
        <v>0</v>
      </c>
      <c r="CM120">
        <v>72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955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722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</row>
    <row r="121" spans="1:131" x14ac:dyDescent="0.2">
      <c r="A121" t="s">
        <v>91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792</v>
      </c>
      <c r="AU121">
        <v>1950</v>
      </c>
      <c r="AV121">
        <v>1007</v>
      </c>
      <c r="AW121">
        <v>375</v>
      </c>
      <c r="AX121">
        <v>473</v>
      </c>
      <c r="AY121">
        <v>846</v>
      </c>
      <c r="AZ121">
        <v>1575</v>
      </c>
      <c r="BA121">
        <v>582</v>
      </c>
      <c r="BB121">
        <v>1114</v>
      </c>
      <c r="BC121">
        <v>1179</v>
      </c>
      <c r="BD121">
        <v>0</v>
      </c>
      <c r="BE121">
        <v>952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1608</v>
      </c>
      <c r="BQ121">
        <v>0</v>
      </c>
      <c r="BR121">
        <v>0</v>
      </c>
      <c r="BS121">
        <v>311</v>
      </c>
      <c r="BT121">
        <v>0</v>
      </c>
      <c r="BU121">
        <v>333</v>
      </c>
      <c r="BV121">
        <v>0</v>
      </c>
      <c r="BW121">
        <v>0</v>
      </c>
      <c r="BX121">
        <v>0</v>
      </c>
      <c r="BY121">
        <v>445</v>
      </c>
      <c r="BZ121">
        <v>0</v>
      </c>
      <c r="CA121">
        <v>1232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972</v>
      </c>
      <c r="CM121">
        <v>0</v>
      </c>
      <c r="CN121">
        <v>1331</v>
      </c>
      <c r="CO121">
        <v>760</v>
      </c>
      <c r="CP121">
        <v>0</v>
      </c>
      <c r="CQ121">
        <v>781</v>
      </c>
      <c r="CR121">
        <v>0</v>
      </c>
      <c r="CS121">
        <v>293</v>
      </c>
      <c r="CT121">
        <v>359</v>
      </c>
      <c r="CU121">
        <v>933</v>
      </c>
      <c r="CV121">
        <v>393</v>
      </c>
      <c r="CW121">
        <v>1261</v>
      </c>
      <c r="CX121">
        <v>428</v>
      </c>
      <c r="CY121">
        <v>1146</v>
      </c>
      <c r="CZ121">
        <v>1123</v>
      </c>
      <c r="DA121">
        <v>1664</v>
      </c>
      <c r="DB121">
        <v>0</v>
      </c>
      <c r="DC121">
        <v>862</v>
      </c>
      <c r="DD121">
        <v>1971</v>
      </c>
      <c r="DE121">
        <v>1194</v>
      </c>
      <c r="DF121">
        <v>999</v>
      </c>
      <c r="DG121">
        <v>647</v>
      </c>
      <c r="DH121">
        <v>998</v>
      </c>
      <c r="DI121">
        <v>1141</v>
      </c>
      <c r="DJ121">
        <v>2807</v>
      </c>
      <c r="DK121">
        <v>2925</v>
      </c>
      <c r="DL121">
        <v>852</v>
      </c>
      <c r="DM121">
        <v>980</v>
      </c>
      <c r="DN121">
        <v>0</v>
      </c>
      <c r="DO121">
        <v>2197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1321</v>
      </c>
      <c r="EA121">
        <v>0</v>
      </c>
    </row>
    <row r="122" spans="1:131" x14ac:dyDescent="0.2">
      <c r="A122" t="s">
        <v>911</v>
      </c>
      <c r="B122">
        <v>0</v>
      </c>
      <c r="C122">
        <v>0</v>
      </c>
      <c r="D122">
        <v>948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</row>
    <row r="123" spans="1:131" x14ac:dyDescent="0.2">
      <c r="A123" t="s">
        <v>912</v>
      </c>
      <c r="B123">
        <v>1504</v>
      </c>
      <c r="C123">
        <v>621</v>
      </c>
      <c r="D123">
        <v>0</v>
      </c>
      <c r="E123">
        <v>251</v>
      </c>
      <c r="F123">
        <v>1216</v>
      </c>
      <c r="G123">
        <v>2460</v>
      </c>
      <c r="H123">
        <v>2434</v>
      </c>
      <c r="I123">
        <v>475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611</v>
      </c>
      <c r="Y123">
        <v>364</v>
      </c>
      <c r="Z123">
        <v>554</v>
      </c>
      <c r="AA123">
        <v>656</v>
      </c>
      <c r="AB123">
        <v>1846</v>
      </c>
      <c r="AC123">
        <v>3388</v>
      </c>
      <c r="AD123">
        <v>1664</v>
      </c>
      <c r="AE123">
        <v>1764</v>
      </c>
      <c r="AF123">
        <v>582</v>
      </c>
      <c r="AG123">
        <v>314</v>
      </c>
      <c r="AH123">
        <v>425</v>
      </c>
      <c r="AI123">
        <v>3021</v>
      </c>
      <c r="AJ123">
        <v>444</v>
      </c>
      <c r="AK123">
        <v>0</v>
      </c>
      <c r="AL123">
        <v>0</v>
      </c>
      <c r="AM123">
        <v>4099</v>
      </c>
      <c r="AN123">
        <v>0</v>
      </c>
      <c r="AO123">
        <v>315</v>
      </c>
      <c r="AP123">
        <v>2814</v>
      </c>
      <c r="AQ123">
        <v>1669</v>
      </c>
      <c r="AR123">
        <v>1365</v>
      </c>
      <c r="AS123">
        <v>946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</row>
    <row r="124" spans="1:131" x14ac:dyDescent="0.2">
      <c r="A124" t="s">
        <v>913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1037</v>
      </c>
      <c r="AU124">
        <v>1383</v>
      </c>
      <c r="AV124">
        <v>927</v>
      </c>
      <c r="AW124">
        <v>785</v>
      </c>
      <c r="AX124">
        <v>590</v>
      </c>
      <c r="AY124">
        <v>1174</v>
      </c>
      <c r="AZ124">
        <v>0</v>
      </c>
      <c r="BA124">
        <v>0</v>
      </c>
      <c r="BB124">
        <v>0</v>
      </c>
      <c r="BC124">
        <v>0</v>
      </c>
      <c r="BD124">
        <v>1144</v>
      </c>
      <c r="BE124">
        <v>972</v>
      </c>
      <c r="BF124">
        <v>908</v>
      </c>
      <c r="BG124">
        <v>715</v>
      </c>
      <c r="BH124">
        <v>1948</v>
      </c>
      <c r="BI124">
        <v>2197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1665</v>
      </c>
      <c r="BQ124">
        <v>2563</v>
      </c>
      <c r="BR124">
        <v>1486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1297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888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1258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1608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597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1135</v>
      </c>
      <c r="EA124">
        <v>0</v>
      </c>
    </row>
    <row r="125" spans="1:131" x14ac:dyDescent="0.2">
      <c r="A125" t="s">
        <v>914</v>
      </c>
      <c r="B125">
        <v>1559</v>
      </c>
      <c r="C125">
        <v>1044</v>
      </c>
      <c r="D125">
        <v>0</v>
      </c>
      <c r="E125">
        <v>481</v>
      </c>
      <c r="F125">
        <v>1188</v>
      </c>
      <c r="G125">
        <v>3965</v>
      </c>
      <c r="H125">
        <v>2150</v>
      </c>
      <c r="I125">
        <v>434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1004</v>
      </c>
      <c r="Y125">
        <v>660</v>
      </c>
      <c r="Z125">
        <v>941</v>
      </c>
      <c r="AA125">
        <v>1026</v>
      </c>
      <c r="AB125">
        <v>2893</v>
      </c>
      <c r="AC125">
        <v>5405</v>
      </c>
      <c r="AD125">
        <v>1518</v>
      </c>
      <c r="AE125">
        <v>2904</v>
      </c>
      <c r="AF125">
        <v>595</v>
      </c>
      <c r="AG125">
        <v>535</v>
      </c>
      <c r="AH125">
        <v>690</v>
      </c>
      <c r="AI125">
        <v>2852</v>
      </c>
      <c r="AJ125">
        <v>810</v>
      </c>
      <c r="AK125">
        <v>0</v>
      </c>
      <c r="AL125">
        <v>0</v>
      </c>
      <c r="AM125">
        <v>6773</v>
      </c>
      <c r="AN125">
        <v>0</v>
      </c>
      <c r="AO125">
        <v>427</v>
      </c>
      <c r="AP125">
        <v>4592</v>
      </c>
      <c r="AQ125">
        <v>1604</v>
      </c>
      <c r="AR125">
        <v>2185</v>
      </c>
      <c r="AS125">
        <v>1636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</row>
    <row r="126" spans="1:131" x14ac:dyDescent="0.2">
      <c r="A126" t="s">
        <v>91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973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348</v>
      </c>
      <c r="CK126">
        <v>0</v>
      </c>
      <c r="CL126">
        <v>0</v>
      </c>
      <c r="CM126">
        <v>42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224</v>
      </c>
      <c r="CY126">
        <v>0</v>
      </c>
      <c r="CZ126">
        <v>0</v>
      </c>
      <c r="DA126">
        <v>0</v>
      </c>
      <c r="DB126">
        <v>334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394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481</v>
      </c>
      <c r="DY126">
        <v>596</v>
      </c>
      <c r="DZ126">
        <v>0</v>
      </c>
      <c r="EA126">
        <v>0</v>
      </c>
    </row>
    <row r="127" spans="1:131" x14ac:dyDescent="0.2">
      <c r="A127" t="s">
        <v>91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118</v>
      </c>
      <c r="CG127">
        <v>299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</row>
    <row r="128" spans="1:131" x14ac:dyDescent="0.2">
      <c r="A128" t="s">
        <v>91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355</v>
      </c>
      <c r="K128">
        <v>318</v>
      </c>
      <c r="L128">
        <v>552</v>
      </c>
      <c r="M128">
        <v>463</v>
      </c>
      <c r="N128">
        <v>246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377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</row>
    <row r="129" spans="1:131" x14ac:dyDescent="0.2">
      <c r="A129" t="s">
        <v>91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940</v>
      </c>
      <c r="AU129">
        <v>0</v>
      </c>
      <c r="AV129">
        <v>0</v>
      </c>
      <c r="AW129">
        <v>1416</v>
      </c>
      <c r="AX129">
        <v>1014</v>
      </c>
      <c r="AY129">
        <v>641</v>
      </c>
      <c r="AZ129">
        <v>0</v>
      </c>
      <c r="BA129">
        <v>792</v>
      </c>
      <c r="BB129">
        <v>538</v>
      </c>
      <c r="BC129">
        <v>497</v>
      </c>
      <c r="BD129">
        <v>0</v>
      </c>
      <c r="BE129">
        <v>885</v>
      </c>
      <c r="BF129">
        <v>0</v>
      </c>
      <c r="BG129">
        <v>541</v>
      </c>
      <c r="BH129">
        <v>0</v>
      </c>
      <c r="BI129">
        <v>0</v>
      </c>
      <c r="BJ129">
        <v>1139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2889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658</v>
      </c>
      <c r="CK129">
        <v>0</v>
      </c>
      <c r="CL129">
        <v>0</v>
      </c>
      <c r="CM129">
        <v>83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956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662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</row>
    <row r="130" spans="1:131" x14ac:dyDescent="0.2">
      <c r="A130" t="s">
        <v>91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325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419</v>
      </c>
      <c r="BD130">
        <v>373</v>
      </c>
      <c r="BE130">
        <v>0</v>
      </c>
      <c r="BF130">
        <v>0</v>
      </c>
      <c r="BG130">
        <v>157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445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365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341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411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</row>
    <row r="131" spans="1:131" x14ac:dyDescent="0.2">
      <c r="A131" t="s">
        <v>92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668</v>
      </c>
      <c r="CA131">
        <v>0</v>
      </c>
      <c r="CB131">
        <v>772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2153</v>
      </c>
      <c r="CO131">
        <v>1724</v>
      </c>
      <c r="CP131">
        <v>0</v>
      </c>
      <c r="CQ131">
        <v>0</v>
      </c>
      <c r="CR131">
        <v>0</v>
      </c>
      <c r="CS131">
        <v>439</v>
      </c>
      <c r="CT131">
        <v>0</v>
      </c>
      <c r="CU131">
        <v>0</v>
      </c>
      <c r="CV131">
        <v>1083</v>
      </c>
      <c r="CW131">
        <v>0</v>
      </c>
      <c r="CX131">
        <v>801</v>
      </c>
      <c r="CY131">
        <v>257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</row>
    <row r="132" spans="1:131" x14ac:dyDescent="0.2">
      <c r="A132" t="s">
        <v>92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2528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</row>
    <row r="133" spans="1:131" x14ac:dyDescent="0.2">
      <c r="A133" t="s">
        <v>92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1476</v>
      </c>
      <c r="CF133">
        <v>0</v>
      </c>
      <c r="CG133">
        <v>0</v>
      </c>
      <c r="CH133">
        <v>0</v>
      </c>
      <c r="CI133">
        <v>0</v>
      </c>
      <c r="CJ133">
        <v>141</v>
      </c>
      <c r="CK133">
        <v>0</v>
      </c>
      <c r="CL133">
        <v>0</v>
      </c>
      <c r="CM133">
        <v>108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</row>
    <row r="134" spans="1:131" x14ac:dyDescent="0.2">
      <c r="A134" t="s">
        <v>923</v>
      </c>
      <c r="B134">
        <v>0</v>
      </c>
      <c r="C134">
        <v>0</v>
      </c>
      <c r="D134">
        <v>276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</row>
    <row r="135" spans="1:131" x14ac:dyDescent="0.2">
      <c r="A135" t="s">
        <v>92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10202</v>
      </c>
      <c r="P135">
        <v>3074</v>
      </c>
      <c r="Q135">
        <v>9142</v>
      </c>
      <c r="R135">
        <v>0</v>
      </c>
      <c r="S135">
        <v>9412</v>
      </c>
      <c r="T135">
        <v>17086</v>
      </c>
      <c r="U135">
        <v>29597</v>
      </c>
      <c r="V135">
        <v>1553</v>
      </c>
      <c r="W135">
        <v>3136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7965</v>
      </c>
      <c r="AL135">
        <v>10234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3424</v>
      </c>
      <c r="BT135">
        <v>4389</v>
      </c>
      <c r="BU135">
        <v>3582</v>
      </c>
      <c r="BV135">
        <v>4702</v>
      </c>
      <c r="BW135">
        <v>3924</v>
      </c>
      <c r="BX135">
        <v>3344</v>
      </c>
      <c r="BY135">
        <v>4418</v>
      </c>
      <c r="BZ135">
        <v>3903</v>
      </c>
      <c r="CA135">
        <v>0</v>
      </c>
      <c r="CB135">
        <v>3605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3203</v>
      </c>
      <c r="CJ135">
        <v>0</v>
      </c>
      <c r="CK135">
        <v>6163</v>
      </c>
      <c r="CL135">
        <v>0</v>
      </c>
      <c r="CM135">
        <v>0</v>
      </c>
      <c r="CN135">
        <v>0</v>
      </c>
      <c r="CO135">
        <v>0</v>
      </c>
      <c r="CP135">
        <v>143</v>
      </c>
      <c r="CQ135">
        <v>2138</v>
      </c>
      <c r="CR135">
        <v>411</v>
      </c>
      <c r="CS135">
        <v>0</v>
      </c>
      <c r="CT135">
        <v>776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4914</v>
      </c>
      <c r="DO135">
        <v>0</v>
      </c>
      <c r="DP135">
        <v>2382</v>
      </c>
      <c r="DQ135">
        <v>0</v>
      </c>
      <c r="DR135">
        <v>0</v>
      </c>
      <c r="DS135">
        <v>4269</v>
      </c>
      <c r="DT135">
        <v>4108</v>
      </c>
      <c r="DU135">
        <v>53</v>
      </c>
      <c r="DV135">
        <v>3051</v>
      </c>
      <c r="DW135">
        <v>1907</v>
      </c>
      <c r="DX135">
        <v>2391</v>
      </c>
      <c r="DY135">
        <v>4016</v>
      </c>
      <c r="DZ135">
        <v>0</v>
      </c>
      <c r="EA135">
        <v>1155</v>
      </c>
    </row>
    <row r="136" spans="1:131" x14ac:dyDescent="0.2">
      <c r="A136" s="19" t="s">
        <v>92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254</v>
      </c>
      <c r="BK136">
        <v>584</v>
      </c>
      <c r="BL136">
        <v>1449</v>
      </c>
      <c r="BM136">
        <v>1918</v>
      </c>
      <c r="BN136">
        <v>0</v>
      </c>
      <c r="BO136">
        <v>244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</row>
    <row r="137" spans="1:131" x14ac:dyDescent="0.2">
      <c r="A137" t="s">
        <v>92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842</v>
      </c>
      <c r="CG137">
        <v>0</v>
      </c>
      <c r="CH137">
        <v>464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</row>
    <row r="138" spans="1:131" x14ac:dyDescent="0.2">
      <c r="A138" t="s">
        <v>92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518</v>
      </c>
      <c r="BK138">
        <v>1268</v>
      </c>
      <c r="BL138">
        <v>473</v>
      </c>
      <c r="BM138">
        <v>1628</v>
      </c>
      <c r="BN138">
        <v>1538</v>
      </c>
      <c r="BO138">
        <v>1516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1134</v>
      </c>
      <c r="CR138">
        <v>0</v>
      </c>
      <c r="CS138">
        <v>0</v>
      </c>
      <c r="CT138">
        <v>931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114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</row>
    <row r="139" spans="1:131" x14ac:dyDescent="0.2">
      <c r="A139" t="s">
        <v>928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73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</row>
    <row r="140" spans="1:131" x14ac:dyDescent="0.2">
      <c r="A140" t="s">
        <v>929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1208</v>
      </c>
      <c r="AU140">
        <v>1869</v>
      </c>
      <c r="AV140">
        <v>1324</v>
      </c>
      <c r="AW140">
        <v>1159</v>
      </c>
      <c r="AX140">
        <v>785</v>
      </c>
      <c r="AY140">
        <v>1624</v>
      </c>
      <c r="AZ140">
        <v>0</v>
      </c>
      <c r="BA140">
        <v>0</v>
      </c>
      <c r="BB140">
        <v>0</v>
      </c>
      <c r="BC140">
        <v>0</v>
      </c>
      <c r="BD140">
        <v>1481</v>
      </c>
      <c r="BE140">
        <v>1252</v>
      </c>
      <c r="BF140">
        <v>1216</v>
      </c>
      <c r="BG140">
        <v>880</v>
      </c>
      <c r="BH140">
        <v>2161</v>
      </c>
      <c r="BI140">
        <v>2524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2007</v>
      </c>
      <c r="BQ140">
        <v>3223</v>
      </c>
      <c r="BR140">
        <v>2078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1721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1144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1602</v>
      </c>
      <c r="CX140">
        <v>0</v>
      </c>
      <c r="CY140">
        <v>319</v>
      </c>
      <c r="CZ140">
        <v>0</v>
      </c>
      <c r="DA140">
        <v>0</v>
      </c>
      <c r="DB140">
        <v>0</v>
      </c>
      <c r="DC140">
        <v>0</v>
      </c>
      <c r="DD140">
        <v>2013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751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1436</v>
      </c>
      <c r="EA140">
        <v>0</v>
      </c>
    </row>
    <row r="141" spans="1:131" x14ac:dyDescent="0.2">
      <c r="A141" t="s">
        <v>93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326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368</v>
      </c>
      <c r="BD141">
        <v>388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475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399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345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428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</row>
    <row r="142" spans="1:131" x14ac:dyDescent="0.2">
      <c r="A142" t="s">
        <v>93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9945</v>
      </c>
      <c r="P142">
        <v>2816</v>
      </c>
      <c r="Q142">
        <v>8670</v>
      </c>
      <c r="R142">
        <v>0</v>
      </c>
      <c r="S142">
        <v>11106</v>
      </c>
      <c r="T142">
        <v>16715</v>
      </c>
      <c r="U142">
        <v>24922</v>
      </c>
      <c r="V142">
        <v>1910</v>
      </c>
      <c r="W142">
        <v>2882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7707</v>
      </c>
      <c r="AL142">
        <v>9652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</row>
    <row r="143" spans="1:131" x14ac:dyDescent="0.2">
      <c r="A143" t="s">
        <v>78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</row>
    <row r="144" spans="1:131" x14ac:dyDescent="0.2">
      <c r="A144" t="s">
        <v>93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681</v>
      </c>
      <c r="K144">
        <v>486</v>
      </c>
      <c r="L144">
        <v>1134</v>
      </c>
      <c r="M144">
        <v>1078</v>
      </c>
      <c r="N144">
        <v>5521</v>
      </c>
      <c r="O144">
        <v>0</v>
      </c>
      <c r="P144">
        <v>0</v>
      </c>
      <c r="Q144">
        <v>0</v>
      </c>
      <c r="R144">
        <v>1101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835</v>
      </c>
      <c r="AC144">
        <v>2217</v>
      </c>
      <c r="AD144">
        <v>0</v>
      </c>
      <c r="AE144">
        <v>1140</v>
      </c>
      <c r="AF144">
        <v>109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1095</v>
      </c>
      <c r="AO144">
        <v>182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9475</v>
      </c>
      <c r="BA144">
        <v>5111</v>
      </c>
      <c r="BB144">
        <v>3220</v>
      </c>
      <c r="BC144">
        <v>1965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</row>
    <row r="145" spans="1:131" x14ac:dyDescent="0.2">
      <c r="A145" t="s">
        <v>933</v>
      </c>
      <c r="B145">
        <v>0</v>
      </c>
      <c r="C145">
        <v>0</v>
      </c>
      <c r="D145">
        <v>158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</row>
    <row r="146" spans="1:131" x14ac:dyDescent="0.2">
      <c r="A146" t="s">
        <v>93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430</v>
      </c>
      <c r="CN146">
        <v>0</v>
      </c>
      <c r="CO146">
        <v>0</v>
      </c>
      <c r="CP146">
        <v>169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195</v>
      </c>
      <c r="DR146">
        <v>151</v>
      </c>
      <c r="DS146">
        <v>0</v>
      </c>
      <c r="DT146">
        <v>0</v>
      </c>
      <c r="DU146">
        <v>297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300</v>
      </c>
    </row>
    <row r="147" spans="1:131" x14ac:dyDescent="0.2">
      <c r="A147" t="s">
        <v>935</v>
      </c>
      <c r="B147">
        <v>0</v>
      </c>
      <c r="C147">
        <v>0</v>
      </c>
      <c r="D147">
        <v>0</v>
      </c>
      <c r="E147">
        <v>0</v>
      </c>
      <c r="F147">
        <v>293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148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925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887</v>
      </c>
      <c r="AM147">
        <v>0</v>
      </c>
      <c r="AN147">
        <v>206</v>
      </c>
      <c r="AO147">
        <v>193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937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360</v>
      </c>
      <c r="CK147">
        <v>0</v>
      </c>
      <c r="CL147">
        <v>0</v>
      </c>
      <c r="CM147">
        <v>334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230</v>
      </c>
      <c r="CY147">
        <v>0</v>
      </c>
      <c r="CZ147">
        <v>0</v>
      </c>
      <c r="DA147">
        <v>0</v>
      </c>
      <c r="DB147">
        <v>316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403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485</v>
      </c>
      <c r="DY147">
        <v>695</v>
      </c>
      <c r="DZ147">
        <v>0</v>
      </c>
      <c r="EA147">
        <v>0</v>
      </c>
    </row>
    <row r="148" spans="1:131" x14ac:dyDescent="0.2">
      <c r="A148" t="s">
        <v>936</v>
      </c>
      <c r="B148">
        <v>0</v>
      </c>
      <c r="C148">
        <v>0</v>
      </c>
      <c r="D148">
        <v>332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</row>
    <row r="149" spans="1:131" x14ac:dyDescent="0.2">
      <c r="A149" t="s">
        <v>93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197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843</v>
      </c>
      <c r="CQ149">
        <v>0</v>
      </c>
      <c r="CR149">
        <v>1525</v>
      </c>
      <c r="CS149">
        <v>1475</v>
      </c>
      <c r="CT149">
        <v>0</v>
      </c>
      <c r="CU149">
        <v>1179</v>
      </c>
      <c r="CV149">
        <v>0</v>
      </c>
      <c r="CW149">
        <v>0</v>
      </c>
      <c r="CX149">
        <v>231</v>
      </c>
      <c r="CY149">
        <v>0</v>
      </c>
      <c r="CZ149">
        <v>415</v>
      </c>
      <c r="DA149">
        <v>486</v>
      </c>
      <c r="DB149">
        <v>487</v>
      </c>
      <c r="DC149">
        <v>192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188</v>
      </c>
      <c r="DJ149">
        <v>0</v>
      </c>
      <c r="DK149">
        <v>0</v>
      </c>
      <c r="DL149">
        <v>0</v>
      </c>
      <c r="DM149">
        <v>413</v>
      </c>
      <c r="DN149">
        <v>0</v>
      </c>
      <c r="DO149">
        <v>0</v>
      </c>
      <c r="DP149">
        <v>0</v>
      </c>
      <c r="DQ149">
        <v>966</v>
      </c>
      <c r="DR149">
        <v>979</v>
      </c>
      <c r="DS149">
        <v>0</v>
      </c>
      <c r="DT149">
        <v>0</v>
      </c>
      <c r="DU149">
        <v>0</v>
      </c>
      <c r="DV149">
        <v>0</v>
      </c>
      <c r="DW149">
        <v>1018</v>
      </c>
      <c r="DX149">
        <v>407</v>
      </c>
      <c r="DY149">
        <v>832</v>
      </c>
      <c r="DZ149">
        <v>0</v>
      </c>
      <c r="EA149">
        <v>0</v>
      </c>
    </row>
    <row r="150" spans="1:131" x14ac:dyDescent="0.2">
      <c r="A150" t="s">
        <v>938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514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</row>
    <row r="151" spans="1:131" x14ac:dyDescent="0.2">
      <c r="A151" t="s">
        <v>93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423</v>
      </c>
      <c r="CV151">
        <v>1304</v>
      </c>
      <c r="CW151">
        <v>0</v>
      </c>
      <c r="CX151">
        <v>1271</v>
      </c>
      <c r="CY151">
        <v>1731</v>
      </c>
      <c r="CZ151">
        <v>1461</v>
      </c>
      <c r="DA151">
        <v>2806</v>
      </c>
      <c r="DB151">
        <v>282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</row>
    <row r="152" spans="1:131" x14ac:dyDescent="0.2">
      <c r="A152" t="s">
        <v>559</v>
      </c>
      <c r="B152">
        <v>1382</v>
      </c>
      <c r="C152">
        <v>2065</v>
      </c>
      <c r="D152">
        <v>0</v>
      </c>
      <c r="E152">
        <v>677</v>
      </c>
      <c r="F152">
        <v>1397</v>
      </c>
      <c r="G152">
        <v>7640</v>
      </c>
      <c r="H152">
        <v>1997</v>
      </c>
      <c r="I152">
        <v>517</v>
      </c>
      <c r="J152">
        <v>400</v>
      </c>
      <c r="K152">
        <v>381</v>
      </c>
      <c r="L152">
        <v>862</v>
      </c>
      <c r="M152">
        <v>536</v>
      </c>
      <c r="N152">
        <v>3188</v>
      </c>
      <c r="O152">
        <v>2665</v>
      </c>
      <c r="P152">
        <v>0</v>
      </c>
      <c r="Q152">
        <v>0</v>
      </c>
      <c r="R152">
        <v>80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2237</v>
      </c>
      <c r="Y152">
        <v>864</v>
      </c>
      <c r="Z152">
        <v>4032</v>
      </c>
      <c r="AA152">
        <v>1593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565</v>
      </c>
      <c r="AH152">
        <v>842</v>
      </c>
      <c r="AI152">
        <v>1324</v>
      </c>
      <c r="AJ152">
        <v>665</v>
      </c>
      <c r="AK152">
        <v>2280</v>
      </c>
      <c r="AL152">
        <v>1007</v>
      </c>
      <c r="AM152">
        <v>5822</v>
      </c>
      <c r="AN152">
        <v>917</v>
      </c>
      <c r="AO152">
        <v>0</v>
      </c>
      <c r="AP152">
        <v>11117</v>
      </c>
      <c r="AQ152">
        <v>1394</v>
      </c>
      <c r="AR152">
        <v>2274</v>
      </c>
      <c r="AS152">
        <v>1900</v>
      </c>
      <c r="AT152">
        <v>1384</v>
      </c>
      <c r="AU152">
        <v>3221</v>
      </c>
      <c r="AV152">
        <v>1763</v>
      </c>
      <c r="AW152">
        <v>704</v>
      </c>
      <c r="AX152">
        <v>894</v>
      </c>
      <c r="AY152">
        <v>1718</v>
      </c>
      <c r="AZ152">
        <v>3098</v>
      </c>
      <c r="BA152">
        <v>1007</v>
      </c>
      <c r="BB152">
        <v>1721</v>
      </c>
      <c r="BC152">
        <v>1630</v>
      </c>
      <c r="BD152">
        <v>0</v>
      </c>
      <c r="BE152">
        <v>1655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2957</v>
      </c>
      <c r="BQ152">
        <v>0</v>
      </c>
      <c r="BR152">
        <v>0</v>
      </c>
      <c r="BS152">
        <v>585</v>
      </c>
      <c r="BT152">
        <v>545</v>
      </c>
      <c r="BU152">
        <v>508</v>
      </c>
      <c r="BV152">
        <v>515</v>
      </c>
      <c r="BW152">
        <v>414</v>
      </c>
      <c r="BX152">
        <v>326</v>
      </c>
      <c r="BY152">
        <v>771</v>
      </c>
      <c r="BZ152">
        <v>0</v>
      </c>
      <c r="CA152">
        <v>2231</v>
      </c>
      <c r="CB152">
        <v>439</v>
      </c>
      <c r="CC152">
        <v>0</v>
      </c>
      <c r="CD152">
        <v>0</v>
      </c>
      <c r="CE152">
        <v>0</v>
      </c>
      <c r="CF152">
        <v>138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1498</v>
      </c>
      <c r="CM152">
        <v>0</v>
      </c>
      <c r="CN152">
        <v>2431</v>
      </c>
      <c r="CO152">
        <v>1646</v>
      </c>
      <c r="CP152">
        <v>0</v>
      </c>
      <c r="CQ152">
        <v>1589</v>
      </c>
      <c r="CR152">
        <v>236</v>
      </c>
      <c r="CS152">
        <v>531</v>
      </c>
      <c r="CT152">
        <v>630</v>
      </c>
      <c r="CU152">
        <v>1497</v>
      </c>
      <c r="CV152">
        <v>821</v>
      </c>
      <c r="CW152">
        <v>2106</v>
      </c>
      <c r="CX152">
        <v>878</v>
      </c>
      <c r="CY152">
        <v>2131</v>
      </c>
      <c r="CZ152">
        <v>1768</v>
      </c>
      <c r="DA152">
        <v>2757</v>
      </c>
      <c r="DB152">
        <v>0</v>
      </c>
      <c r="DC152">
        <v>1210</v>
      </c>
      <c r="DD152">
        <v>3436</v>
      </c>
      <c r="DE152">
        <v>1937</v>
      </c>
      <c r="DF152">
        <v>1621</v>
      </c>
      <c r="DG152">
        <v>978</v>
      </c>
      <c r="DH152">
        <v>1713</v>
      </c>
      <c r="DI152">
        <v>1811</v>
      </c>
      <c r="DJ152">
        <v>4722</v>
      </c>
      <c r="DK152">
        <v>4661</v>
      </c>
      <c r="DL152">
        <v>1355</v>
      </c>
      <c r="DM152">
        <v>1635</v>
      </c>
      <c r="DN152">
        <v>0</v>
      </c>
      <c r="DO152">
        <v>3781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2544</v>
      </c>
      <c r="EA152">
        <v>0</v>
      </c>
    </row>
    <row r="153" spans="1:131" x14ac:dyDescent="0.2">
      <c r="A153" t="s">
        <v>94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</row>
    <row r="154" spans="1:131" x14ac:dyDescent="0.2">
      <c r="A154" t="s">
        <v>78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</row>
    <row r="155" spans="1:131" x14ac:dyDescent="0.2">
      <c r="A155" t="s">
        <v>94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998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</row>
    <row r="156" spans="1:131" x14ac:dyDescent="0.2">
      <c r="A156" t="s">
        <v>560</v>
      </c>
      <c r="B156">
        <v>1574</v>
      </c>
      <c r="C156">
        <v>1477</v>
      </c>
      <c r="D156">
        <v>0</v>
      </c>
      <c r="E156">
        <v>628</v>
      </c>
      <c r="F156">
        <v>1194</v>
      </c>
      <c r="G156">
        <v>5766</v>
      </c>
      <c r="H156">
        <v>2403</v>
      </c>
      <c r="I156">
        <v>467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1410</v>
      </c>
      <c r="Y156">
        <v>794</v>
      </c>
      <c r="Z156">
        <v>1209</v>
      </c>
      <c r="AA156">
        <v>1333</v>
      </c>
      <c r="AB156">
        <v>3996</v>
      </c>
      <c r="AC156">
        <v>8134</v>
      </c>
      <c r="AD156">
        <v>1662</v>
      </c>
      <c r="AE156">
        <v>4319</v>
      </c>
      <c r="AF156">
        <v>616</v>
      </c>
      <c r="AG156">
        <v>754</v>
      </c>
      <c r="AH156">
        <v>933</v>
      </c>
      <c r="AI156">
        <v>3112</v>
      </c>
      <c r="AJ156">
        <v>1065</v>
      </c>
      <c r="AK156">
        <v>0</v>
      </c>
      <c r="AL156">
        <v>0</v>
      </c>
      <c r="AM156">
        <v>10891</v>
      </c>
      <c r="AN156">
        <v>0</v>
      </c>
      <c r="AO156">
        <v>687</v>
      </c>
      <c r="AP156">
        <v>6946</v>
      </c>
      <c r="AQ156">
        <v>1880</v>
      </c>
      <c r="AR156">
        <v>3681</v>
      </c>
      <c r="AS156">
        <v>2476</v>
      </c>
      <c r="AT156">
        <v>834</v>
      </c>
      <c r="AU156">
        <v>1098</v>
      </c>
      <c r="AV156">
        <v>907</v>
      </c>
      <c r="AW156">
        <v>671</v>
      </c>
      <c r="AX156">
        <v>556</v>
      </c>
      <c r="AY156">
        <v>1520</v>
      </c>
      <c r="AZ156">
        <v>0</v>
      </c>
      <c r="BA156">
        <v>0</v>
      </c>
      <c r="BB156">
        <v>0</v>
      </c>
      <c r="BC156">
        <v>0</v>
      </c>
      <c r="BD156">
        <v>1096</v>
      </c>
      <c r="BE156">
        <v>857</v>
      </c>
      <c r="BF156">
        <v>948</v>
      </c>
      <c r="BG156">
        <v>720</v>
      </c>
      <c r="BH156">
        <v>1161</v>
      </c>
      <c r="BI156">
        <v>1433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1447</v>
      </c>
      <c r="BQ156">
        <v>2611</v>
      </c>
      <c r="BR156">
        <v>1318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1097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794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968</v>
      </c>
      <c r="CX156">
        <v>0</v>
      </c>
      <c r="CY156">
        <v>259</v>
      </c>
      <c r="CZ156">
        <v>0</v>
      </c>
      <c r="DA156">
        <v>0</v>
      </c>
      <c r="DB156">
        <v>0</v>
      </c>
      <c r="DC156">
        <v>0</v>
      </c>
      <c r="DD156">
        <v>1257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523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940</v>
      </c>
      <c r="EA156">
        <v>0</v>
      </c>
    </row>
    <row r="157" spans="1:131" x14ac:dyDescent="0.2">
      <c r="A157" t="s">
        <v>942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1180</v>
      </c>
      <c r="AU157">
        <v>1920</v>
      </c>
      <c r="AV157">
        <v>1251</v>
      </c>
      <c r="AW157">
        <v>1089</v>
      </c>
      <c r="AX157">
        <v>802</v>
      </c>
      <c r="AY157">
        <v>1574</v>
      </c>
      <c r="AZ157">
        <v>0</v>
      </c>
      <c r="BA157">
        <v>0</v>
      </c>
      <c r="BB157">
        <v>0</v>
      </c>
      <c r="BC157">
        <v>0</v>
      </c>
      <c r="BD157">
        <v>1505</v>
      </c>
      <c r="BE157">
        <v>1267</v>
      </c>
      <c r="BF157">
        <v>1224</v>
      </c>
      <c r="BG157">
        <v>1040</v>
      </c>
      <c r="BH157">
        <v>2369</v>
      </c>
      <c r="BI157">
        <v>2751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2107</v>
      </c>
      <c r="BQ157">
        <v>2877</v>
      </c>
      <c r="BR157">
        <v>193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1559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1213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1527</v>
      </c>
      <c r="CX157">
        <v>0</v>
      </c>
      <c r="CY157">
        <v>275</v>
      </c>
      <c r="CZ157">
        <v>0</v>
      </c>
      <c r="DA157">
        <v>0</v>
      </c>
      <c r="DB157">
        <v>0</v>
      </c>
      <c r="DC157">
        <v>0</v>
      </c>
      <c r="DD157">
        <v>2102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792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1328</v>
      </c>
      <c r="EA157">
        <v>0</v>
      </c>
    </row>
    <row r="158" spans="1:131" x14ac:dyDescent="0.2">
      <c r="A158" t="s">
        <v>943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107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</row>
    <row r="159" spans="1:131" x14ac:dyDescent="0.2">
      <c r="A159" t="s">
        <v>944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56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</row>
    <row r="160" spans="1:131" x14ac:dyDescent="0.2">
      <c r="A160" t="s">
        <v>94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634</v>
      </c>
      <c r="BE160">
        <v>0</v>
      </c>
      <c r="BF160">
        <v>636</v>
      </c>
      <c r="BG160">
        <v>666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</row>
    <row r="161" spans="1:131" x14ac:dyDescent="0.2">
      <c r="A161" t="s">
        <v>946</v>
      </c>
      <c r="B161">
        <v>0</v>
      </c>
      <c r="C161">
        <v>0</v>
      </c>
      <c r="D161">
        <v>0</v>
      </c>
      <c r="E161">
        <v>0</v>
      </c>
      <c r="F161">
        <v>243</v>
      </c>
      <c r="G161">
        <v>0</v>
      </c>
      <c r="H161">
        <v>0</v>
      </c>
      <c r="I161">
        <v>340</v>
      </c>
      <c r="J161">
        <v>320</v>
      </c>
      <c r="K161">
        <v>175</v>
      </c>
      <c r="L161">
        <v>275</v>
      </c>
      <c r="M161">
        <v>352</v>
      </c>
      <c r="N161">
        <v>159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1005</v>
      </c>
      <c r="AA161">
        <v>0</v>
      </c>
      <c r="AB161">
        <v>2116</v>
      </c>
      <c r="AC161">
        <v>0</v>
      </c>
      <c r="AD161">
        <v>253</v>
      </c>
      <c r="AE161">
        <v>0</v>
      </c>
      <c r="AF161">
        <v>192</v>
      </c>
      <c r="AG161">
        <v>340</v>
      </c>
      <c r="AH161">
        <v>174</v>
      </c>
      <c r="AI161">
        <v>0</v>
      </c>
      <c r="AJ161">
        <v>377</v>
      </c>
      <c r="AK161">
        <v>0</v>
      </c>
      <c r="AL161">
        <v>0</v>
      </c>
      <c r="AM161">
        <v>3349</v>
      </c>
      <c r="AN161">
        <v>598</v>
      </c>
      <c r="AO161">
        <v>1356</v>
      </c>
      <c r="AP161">
        <v>0</v>
      </c>
      <c r="AQ161">
        <v>1083</v>
      </c>
      <c r="AR161">
        <v>0</v>
      </c>
      <c r="AS161">
        <v>523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</row>
    <row r="162" spans="1:131" x14ac:dyDescent="0.2">
      <c r="A162" t="s">
        <v>947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133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</row>
    <row r="163" spans="1:131" x14ac:dyDescent="0.2">
      <c r="A163" t="s">
        <v>94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480</v>
      </c>
      <c r="BO163">
        <v>566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</row>
    <row r="164" spans="1:131" x14ac:dyDescent="0.2">
      <c r="A164" t="s">
        <v>94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232</v>
      </c>
      <c r="CD164">
        <v>13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1222</v>
      </c>
      <c r="CQ164">
        <v>0</v>
      </c>
      <c r="CR164">
        <v>2453</v>
      </c>
      <c r="CS164">
        <v>2526</v>
      </c>
      <c r="CT164">
        <v>0</v>
      </c>
      <c r="CU164">
        <v>1677</v>
      </c>
      <c r="CV164">
        <v>0</v>
      </c>
      <c r="CW164">
        <v>0</v>
      </c>
      <c r="CX164">
        <v>389</v>
      </c>
      <c r="CY164">
        <v>0</v>
      </c>
      <c r="CZ164">
        <v>499</v>
      </c>
      <c r="DA164">
        <v>579</v>
      </c>
      <c r="DB164">
        <v>695</v>
      </c>
      <c r="DC164">
        <v>280</v>
      </c>
      <c r="DD164">
        <v>0</v>
      </c>
      <c r="DE164">
        <v>0</v>
      </c>
      <c r="DF164">
        <v>163</v>
      </c>
      <c r="DG164">
        <v>0</v>
      </c>
      <c r="DH164">
        <v>0</v>
      </c>
      <c r="DI164">
        <v>191</v>
      </c>
      <c r="DJ164">
        <v>0</v>
      </c>
      <c r="DK164">
        <v>0</v>
      </c>
      <c r="DL164">
        <v>0</v>
      </c>
      <c r="DM164">
        <v>607</v>
      </c>
      <c r="DN164">
        <v>0</v>
      </c>
      <c r="DO164">
        <v>0</v>
      </c>
      <c r="DP164">
        <v>0</v>
      </c>
      <c r="DQ164">
        <v>1128</v>
      </c>
      <c r="DR164">
        <v>1139</v>
      </c>
      <c r="DS164">
        <v>0</v>
      </c>
      <c r="DT164">
        <v>0</v>
      </c>
      <c r="DU164">
        <v>0</v>
      </c>
      <c r="DV164">
        <v>0</v>
      </c>
      <c r="DW164">
        <v>1030</v>
      </c>
      <c r="DX164">
        <v>488</v>
      </c>
      <c r="DY164">
        <v>902</v>
      </c>
      <c r="DZ164">
        <v>0</v>
      </c>
      <c r="EA164">
        <v>0</v>
      </c>
    </row>
    <row r="165" spans="1:131" x14ac:dyDescent="0.2">
      <c r="A165" t="s">
        <v>95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491</v>
      </c>
      <c r="CV165">
        <v>1436</v>
      </c>
      <c r="CW165">
        <v>0</v>
      </c>
      <c r="CX165">
        <v>1392</v>
      </c>
      <c r="CY165">
        <v>1839</v>
      </c>
      <c r="CZ165">
        <v>1519</v>
      </c>
      <c r="DA165">
        <v>3154</v>
      </c>
      <c r="DB165">
        <v>3277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</row>
    <row r="166" spans="1:131" x14ac:dyDescent="0.2">
      <c r="A166" t="s">
        <v>951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108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0</v>
      </c>
    </row>
    <row r="167" spans="1:131" x14ac:dyDescent="0.2">
      <c r="A167" t="s">
        <v>952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684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264</v>
      </c>
      <c r="CK167">
        <v>0</v>
      </c>
      <c r="CL167">
        <v>0</v>
      </c>
      <c r="CM167">
        <v>292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298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341</v>
      </c>
      <c r="DY167">
        <v>429</v>
      </c>
      <c r="DZ167">
        <v>0</v>
      </c>
      <c r="EA167">
        <v>0</v>
      </c>
    </row>
    <row r="168" spans="1:131" x14ac:dyDescent="0.2">
      <c r="A168" t="s">
        <v>953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4647</v>
      </c>
      <c r="BA168">
        <v>2529</v>
      </c>
      <c r="BB168">
        <v>1542</v>
      </c>
      <c r="BC168">
        <v>952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</row>
    <row r="169" spans="1:131" x14ac:dyDescent="0.2">
      <c r="A169" t="s">
        <v>954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3286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</row>
    <row r="170" spans="1:131" x14ac:dyDescent="0.2">
      <c r="A170" t="s">
        <v>95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533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0</v>
      </c>
    </row>
    <row r="171" spans="1:131" x14ac:dyDescent="0.2">
      <c r="A171" t="s">
        <v>956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1065</v>
      </c>
      <c r="H171">
        <v>989</v>
      </c>
      <c r="I171">
        <v>171</v>
      </c>
      <c r="J171">
        <v>89</v>
      </c>
      <c r="K171">
        <v>249</v>
      </c>
      <c r="L171">
        <v>0</v>
      </c>
      <c r="M171">
        <v>0</v>
      </c>
      <c r="N171">
        <v>588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981</v>
      </c>
      <c r="AE171">
        <v>83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731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</row>
    <row r="172" spans="1:131" x14ac:dyDescent="0.2">
      <c r="A172" t="s">
        <v>957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0</v>
      </c>
      <c r="EA172">
        <v>0</v>
      </c>
    </row>
    <row r="173" spans="1:131" x14ac:dyDescent="0.2">
      <c r="A173" t="s">
        <v>95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8472</v>
      </c>
      <c r="BA173">
        <v>5056</v>
      </c>
      <c r="BB173">
        <v>2985</v>
      </c>
      <c r="BC173">
        <v>2137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0</v>
      </c>
    </row>
    <row r="174" spans="1:131" x14ac:dyDescent="0.2">
      <c r="A174" t="s">
        <v>959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262</v>
      </c>
      <c r="CJ174">
        <v>0</v>
      </c>
      <c r="CK174">
        <v>0</v>
      </c>
      <c r="CL174">
        <v>0</v>
      </c>
      <c r="CM174">
        <v>665</v>
      </c>
      <c r="CN174">
        <v>0</v>
      </c>
      <c r="CO174">
        <v>0</v>
      </c>
      <c r="CP174">
        <v>337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385</v>
      </c>
      <c r="DD174">
        <v>0</v>
      </c>
      <c r="DE174">
        <v>428</v>
      </c>
      <c r="DF174">
        <v>482</v>
      </c>
      <c r="DG174">
        <v>471</v>
      </c>
      <c r="DH174">
        <v>385</v>
      </c>
      <c r="DI174">
        <v>369</v>
      </c>
      <c r="DJ174">
        <v>0</v>
      </c>
      <c r="DK174">
        <v>0</v>
      </c>
      <c r="DL174">
        <v>347</v>
      </c>
      <c r="DM174">
        <v>357</v>
      </c>
      <c r="DN174">
        <v>0</v>
      </c>
      <c r="DO174">
        <v>0</v>
      </c>
      <c r="DP174">
        <v>0</v>
      </c>
      <c r="DQ174">
        <v>276</v>
      </c>
      <c r="DR174">
        <v>207</v>
      </c>
      <c r="DS174">
        <v>0</v>
      </c>
      <c r="DT174">
        <v>0</v>
      </c>
      <c r="DU174">
        <v>30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436</v>
      </c>
    </row>
    <row r="175" spans="1:131" x14ac:dyDescent="0.2">
      <c r="A175" t="s">
        <v>960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</row>
    <row r="176" spans="1:131" x14ac:dyDescent="0.2">
      <c r="A176" t="s">
        <v>961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5491</v>
      </c>
      <c r="BA176">
        <v>1792</v>
      </c>
      <c r="BB176">
        <v>1272</v>
      </c>
      <c r="BC176">
        <v>573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  <c r="EA176">
        <v>0</v>
      </c>
    </row>
    <row r="177" spans="1:131" x14ac:dyDescent="0.2">
      <c r="A177" t="s">
        <v>962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948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</row>
    <row r="178" spans="1:131" x14ac:dyDescent="0.2">
      <c r="A178" t="s">
        <v>963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1431</v>
      </c>
      <c r="BE178">
        <v>0</v>
      </c>
      <c r="BF178">
        <v>1299</v>
      </c>
      <c r="BG178">
        <v>1155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</row>
    <row r="179" spans="1:131" x14ac:dyDescent="0.2">
      <c r="A179" t="s">
        <v>788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</row>
    <row r="180" spans="1:131" x14ac:dyDescent="0.2">
      <c r="A180" t="s">
        <v>964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10005</v>
      </c>
      <c r="P180">
        <v>3007</v>
      </c>
      <c r="Q180">
        <v>8833</v>
      </c>
      <c r="R180">
        <v>0</v>
      </c>
      <c r="S180">
        <v>9228</v>
      </c>
      <c r="T180">
        <v>16741</v>
      </c>
      <c r="U180">
        <v>25119</v>
      </c>
      <c r="V180">
        <v>1580</v>
      </c>
      <c r="W180">
        <v>3022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8004</v>
      </c>
      <c r="AL180">
        <v>10328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2601</v>
      </c>
      <c r="BT180">
        <v>3068</v>
      </c>
      <c r="BU180">
        <v>2817</v>
      </c>
      <c r="BV180">
        <v>4057</v>
      </c>
      <c r="BW180">
        <v>3331</v>
      </c>
      <c r="BX180">
        <v>2934</v>
      </c>
      <c r="BY180">
        <v>3839</v>
      </c>
      <c r="BZ180">
        <v>3065</v>
      </c>
      <c r="CA180">
        <v>0</v>
      </c>
      <c r="CB180">
        <v>2597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1799</v>
      </c>
      <c r="CJ180">
        <v>0</v>
      </c>
      <c r="CK180">
        <v>3384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1113</v>
      </c>
      <c r="CR180">
        <v>215</v>
      </c>
      <c r="CS180">
        <v>0</v>
      </c>
      <c r="CT180">
        <v>406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2585</v>
      </c>
      <c r="DO180">
        <v>0</v>
      </c>
      <c r="DP180">
        <v>1247</v>
      </c>
      <c r="DQ180">
        <v>0</v>
      </c>
      <c r="DR180">
        <v>0</v>
      </c>
      <c r="DS180">
        <v>2103</v>
      </c>
      <c r="DT180">
        <v>2172</v>
      </c>
      <c r="DU180">
        <v>68</v>
      </c>
      <c r="DV180">
        <v>1646</v>
      </c>
      <c r="DW180">
        <v>1001</v>
      </c>
      <c r="DX180">
        <v>1189</v>
      </c>
      <c r="DY180">
        <v>2013</v>
      </c>
      <c r="DZ180">
        <v>0</v>
      </c>
      <c r="EA180">
        <v>670</v>
      </c>
    </row>
    <row r="181" spans="1:131" x14ac:dyDescent="0.2">
      <c r="A181" t="s">
        <v>965</v>
      </c>
      <c r="B181">
        <v>899</v>
      </c>
      <c r="C181">
        <v>1024</v>
      </c>
      <c r="D181">
        <v>0</v>
      </c>
      <c r="E181">
        <v>329</v>
      </c>
      <c r="F181">
        <v>731</v>
      </c>
      <c r="G181">
        <v>2854</v>
      </c>
      <c r="H181">
        <v>1532</v>
      </c>
      <c r="I181">
        <v>183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034</v>
      </c>
      <c r="Y181">
        <v>611</v>
      </c>
      <c r="Z181">
        <v>763</v>
      </c>
      <c r="AA181">
        <v>792</v>
      </c>
      <c r="AB181">
        <v>2661</v>
      </c>
      <c r="AC181">
        <v>4290</v>
      </c>
      <c r="AD181">
        <v>1100</v>
      </c>
      <c r="AE181">
        <v>3039</v>
      </c>
      <c r="AF181">
        <v>304</v>
      </c>
      <c r="AG181">
        <v>366</v>
      </c>
      <c r="AH181">
        <v>535</v>
      </c>
      <c r="AI181">
        <v>1692</v>
      </c>
      <c r="AJ181">
        <v>547</v>
      </c>
      <c r="AK181">
        <v>0</v>
      </c>
      <c r="AL181">
        <v>0</v>
      </c>
      <c r="AM181">
        <v>5450</v>
      </c>
      <c r="AN181">
        <v>0</v>
      </c>
      <c r="AO181">
        <v>304</v>
      </c>
      <c r="AP181">
        <v>4524</v>
      </c>
      <c r="AQ181">
        <v>844</v>
      </c>
      <c r="AR181">
        <v>1259</v>
      </c>
      <c r="AS181">
        <v>1058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  <c r="EA181">
        <v>0</v>
      </c>
    </row>
    <row r="182" spans="1:131" x14ac:dyDescent="0.2">
      <c r="A182" t="s">
        <v>96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814</v>
      </c>
      <c r="CA182">
        <v>0</v>
      </c>
      <c r="CB182">
        <v>961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2529</v>
      </c>
      <c r="CO182">
        <v>1935</v>
      </c>
      <c r="CP182">
        <v>0</v>
      </c>
      <c r="CQ182">
        <v>0</v>
      </c>
      <c r="CR182">
        <v>0</v>
      </c>
      <c r="CS182">
        <v>528</v>
      </c>
      <c r="CT182">
        <v>0</v>
      </c>
      <c r="CU182">
        <v>0</v>
      </c>
      <c r="CV182">
        <v>1329</v>
      </c>
      <c r="CW182">
        <v>0</v>
      </c>
      <c r="CX182">
        <v>975</v>
      </c>
      <c r="CY182">
        <v>283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</row>
    <row r="183" spans="1:131" x14ac:dyDescent="0.2">
      <c r="A183" t="s">
        <v>96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2151</v>
      </c>
      <c r="P183">
        <v>693</v>
      </c>
      <c r="Q183">
        <v>2001</v>
      </c>
      <c r="R183">
        <v>0</v>
      </c>
      <c r="S183">
        <v>10145</v>
      </c>
      <c r="T183">
        <v>3748</v>
      </c>
      <c r="U183">
        <v>5786</v>
      </c>
      <c r="V183">
        <v>1682</v>
      </c>
      <c r="W183">
        <v>679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1842</v>
      </c>
      <c r="AL183">
        <v>2242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  <c r="EA183">
        <v>0</v>
      </c>
    </row>
    <row r="184" spans="1:131" x14ac:dyDescent="0.2">
      <c r="A184" t="s">
        <v>968</v>
      </c>
      <c r="B184">
        <v>0</v>
      </c>
      <c r="C184">
        <v>379</v>
      </c>
      <c r="D184">
        <v>636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  <c r="EA184">
        <v>0</v>
      </c>
    </row>
    <row r="185" spans="1:131" x14ac:dyDescent="0.2">
      <c r="A185" t="s">
        <v>969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2354</v>
      </c>
      <c r="BT185">
        <v>2580</v>
      </c>
      <c r="BU185">
        <v>2455</v>
      </c>
      <c r="BV185">
        <v>3152</v>
      </c>
      <c r="BW185">
        <v>2866</v>
      </c>
      <c r="BX185">
        <v>2355</v>
      </c>
      <c r="BY185">
        <v>2939</v>
      </c>
      <c r="BZ185">
        <v>2571</v>
      </c>
      <c r="CA185">
        <v>0</v>
      </c>
      <c r="CB185">
        <v>2433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2015</v>
      </c>
      <c r="CJ185">
        <v>0</v>
      </c>
      <c r="CK185">
        <v>3496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1352</v>
      </c>
      <c r="CR185">
        <v>230</v>
      </c>
      <c r="CS185">
        <v>0</v>
      </c>
      <c r="CT185">
        <v>544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2782</v>
      </c>
      <c r="DO185">
        <v>0</v>
      </c>
      <c r="DP185">
        <v>1411</v>
      </c>
      <c r="DQ185">
        <v>0</v>
      </c>
      <c r="DR185">
        <v>0</v>
      </c>
      <c r="DS185">
        <v>2337</v>
      </c>
      <c r="DT185">
        <v>2381</v>
      </c>
      <c r="DU185">
        <v>57</v>
      </c>
      <c r="DV185">
        <v>1842</v>
      </c>
      <c r="DW185">
        <v>1033</v>
      </c>
      <c r="DX185">
        <v>1374</v>
      </c>
      <c r="DY185">
        <v>2156</v>
      </c>
      <c r="DZ185">
        <v>0</v>
      </c>
      <c r="EA185">
        <v>666</v>
      </c>
    </row>
    <row r="186" spans="1:131" x14ac:dyDescent="0.2">
      <c r="A186" t="s">
        <v>970</v>
      </c>
      <c r="B186">
        <v>1703</v>
      </c>
      <c r="C186">
        <v>1807</v>
      </c>
      <c r="D186">
        <v>0</v>
      </c>
      <c r="E186">
        <v>622</v>
      </c>
      <c r="F186">
        <v>1547</v>
      </c>
      <c r="G186">
        <v>7078</v>
      </c>
      <c r="H186">
        <v>2307</v>
      </c>
      <c r="I186">
        <v>488</v>
      </c>
      <c r="J186">
        <v>418</v>
      </c>
      <c r="K186">
        <v>472</v>
      </c>
      <c r="L186">
        <v>852</v>
      </c>
      <c r="M186">
        <v>491</v>
      </c>
      <c r="N186">
        <v>2850</v>
      </c>
      <c r="O186">
        <v>2366</v>
      </c>
      <c r="P186">
        <v>0</v>
      </c>
      <c r="Q186">
        <v>0</v>
      </c>
      <c r="R186">
        <v>85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2170</v>
      </c>
      <c r="Y186">
        <v>1065</v>
      </c>
      <c r="Z186">
        <v>4373</v>
      </c>
      <c r="AA186">
        <v>1674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521</v>
      </c>
      <c r="AH186">
        <v>768</v>
      </c>
      <c r="AI186">
        <v>1470</v>
      </c>
      <c r="AJ186">
        <v>701</v>
      </c>
      <c r="AK186">
        <v>2012</v>
      </c>
      <c r="AL186">
        <v>0</v>
      </c>
      <c r="AM186">
        <v>5368</v>
      </c>
      <c r="AN186">
        <v>783</v>
      </c>
      <c r="AO186">
        <v>0</v>
      </c>
      <c r="AP186">
        <v>9857</v>
      </c>
      <c r="AQ186">
        <v>1616</v>
      </c>
      <c r="AR186">
        <v>1808</v>
      </c>
      <c r="AS186">
        <v>1591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0</v>
      </c>
    </row>
    <row r="187" spans="1:131" x14ac:dyDescent="0.2">
      <c r="A187" t="s">
        <v>971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3477</v>
      </c>
      <c r="CF187">
        <v>0</v>
      </c>
      <c r="CG187">
        <v>0</v>
      </c>
      <c r="CH187">
        <v>0</v>
      </c>
      <c r="CI187">
        <v>0</v>
      </c>
      <c r="CJ187">
        <v>278</v>
      </c>
      <c r="CK187">
        <v>0</v>
      </c>
      <c r="CL187">
        <v>0</v>
      </c>
      <c r="CM187">
        <v>286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0</v>
      </c>
      <c r="EA187">
        <v>0</v>
      </c>
    </row>
    <row r="188" spans="1:131" x14ac:dyDescent="0.2">
      <c r="A188" t="s">
        <v>97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1162</v>
      </c>
      <c r="CA188">
        <v>0</v>
      </c>
      <c r="CB188">
        <v>134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3794</v>
      </c>
      <c r="CO188">
        <v>2922</v>
      </c>
      <c r="CP188">
        <v>0</v>
      </c>
      <c r="CQ188">
        <v>0</v>
      </c>
      <c r="CR188">
        <v>0</v>
      </c>
      <c r="CS188">
        <v>712</v>
      </c>
      <c r="CT188">
        <v>0</v>
      </c>
      <c r="CU188">
        <v>0</v>
      </c>
      <c r="CV188">
        <v>1699</v>
      </c>
      <c r="CW188">
        <v>0</v>
      </c>
      <c r="CX188">
        <v>1337</v>
      </c>
      <c r="CY188">
        <v>405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</row>
    <row r="189" spans="1:131" x14ac:dyDescent="0.2">
      <c r="A189" t="s">
        <v>973</v>
      </c>
      <c r="B189">
        <v>0</v>
      </c>
      <c r="C189">
        <v>0</v>
      </c>
      <c r="D189">
        <v>353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0</v>
      </c>
    </row>
    <row r="190" spans="1:131" x14ac:dyDescent="0.2">
      <c r="A190" t="s">
        <v>97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987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0</v>
      </c>
    </row>
    <row r="191" spans="1:131" x14ac:dyDescent="0.2">
      <c r="A191" t="s">
        <v>975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1394</v>
      </c>
      <c r="BT191">
        <v>1752</v>
      </c>
      <c r="BU191">
        <v>1488</v>
      </c>
      <c r="BV191">
        <v>1694</v>
      </c>
      <c r="BW191">
        <v>1311</v>
      </c>
      <c r="BX191">
        <v>1097</v>
      </c>
      <c r="BY191">
        <v>1521</v>
      </c>
      <c r="BZ191">
        <v>1327</v>
      </c>
      <c r="CA191">
        <v>0</v>
      </c>
      <c r="CB191">
        <v>1507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1937</v>
      </c>
      <c r="CJ191">
        <v>0</v>
      </c>
      <c r="CK191">
        <v>3609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1205</v>
      </c>
      <c r="CR191">
        <v>239</v>
      </c>
      <c r="CS191">
        <v>0</v>
      </c>
      <c r="CT191">
        <v>531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2437</v>
      </c>
      <c r="DO191">
        <v>0</v>
      </c>
      <c r="DP191">
        <v>1241</v>
      </c>
      <c r="DQ191">
        <v>0</v>
      </c>
      <c r="DR191">
        <v>0</v>
      </c>
      <c r="DS191">
        <v>2360</v>
      </c>
      <c r="DT191">
        <v>2140</v>
      </c>
      <c r="DU191">
        <v>0</v>
      </c>
      <c r="DV191">
        <v>1545</v>
      </c>
      <c r="DW191">
        <v>967</v>
      </c>
      <c r="DX191">
        <v>1144</v>
      </c>
      <c r="DY191">
        <v>1879</v>
      </c>
      <c r="DZ191">
        <v>0</v>
      </c>
      <c r="EA191">
        <v>550</v>
      </c>
    </row>
    <row r="192" spans="1:131" x14ac:dyDescent="0.2">
      <c r="A192" t="s">
        <v>97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936</v>
      </c>
      <c r="CG192">
        <v>0</v>
      </c>
      <c r="CH192">
        <v>519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</row>
    <row r="193" spans="1:131" x14ac:dyDescent="0.2">
      <c r="A193" t="s">
        <v>97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4321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1438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</row>
    <row r="194" spans="1:131" x14ac:dyDescent="0.2">
      <c r="A194" t="s">
        <v>978</v>
      </c>
      <c r="B194">
        <v>0</v>
      </c>
      <c r="C194">
        <v>0</v>
      </c>
      <c r="D194">
        <v>0</v>
      </c>
      <c r="E194">
        <v>209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</row>
    <row r="195" spans="1:131" x14ac:dyDescent="0.2">
      <c r="A195" t="s">
        <v>97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2288</v>
      </c>
      <c r="H195">
        <v>944</v>
      </c>
      <c r="I195">
        <v>158</v>
      </c>
      <c r="J195">
        <v>152</v>
      </c>
      <c r="K195">
        <v>240</v>
      </c>
      <c r="L195">
        <v>126</v>
      </c>
      <c r="M195">
        <v>0</v>
      </c>
      <c r="N195">
        <v>1472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661</v>
      </c>
      <c r="AC195">
        <v>0</v>
      </c>
      <c r="AD195">
        <v>1032</v>
      </c>
      <c r="AE195">
        <v>2424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122</v>
      </c>
      <c r="AO195">
        <v>0</v>
      </c>
      <c r="AP195">
        <v>0</v>
      </c>
      <c r="AQ195">
        <v>791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0</v>
      </c>
    </row>
    <row r="196" spans="1:131" x14ac:dyDescent="0.2">
      <c r="A196" t="s">
        <v>98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12746</v>
      </c>
      <c r="P196">
        <v>3892</v>
      </c>
      <c r="Q196">
        <v>11373</v>
      </c>
      <c r="R196">
        <v>0</v>
      </c>
      <c r="S196">
        <v>10299</v>
      </c>
      <c r="T196">
        <v>21046</v>
      </c>
      <c r="U196">
        <v>33766</v>
      </c>
      <c r="V196">
        <v>1769</v>
      </c>
      <c r="W196">
        <v>3883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10544</v>
      </c>
      <c r="AL196">
        <v>13119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</row>
    <row r="197" spans="1:131" x14ac:dyDescent="0.2">
      <c r="A197" t="s">
        <v>981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322</v>
      </c>
      <c r="Q197">
        <v>1351</v>
      </c>
      <c r="R197">
        <v>2745</v>
      </c>
      <c r="S197">
        <v>1264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</row>
    <row r="198" spans="1:131" x14ac:dyDescent="0.2">
      <c r="A198" t="s">
        <v>982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618</v>
      </c>
      <c r="AU198">
        <v>0</v>
      </c>
      <c r="AV198">
        <v>0</v>
      </c>
      <c r="AW198">
        <v>798</v>
      </c>
      <c r="AX198">
        <v>587</v>
      </c>
      <c r="AY198">
        <v>326</v>
      </c>
      <c r="AZ198">
        <v>0</v>
      </c>
      <c r="BA198">
        <v>375</v>
      </c>
      <c r="BB198">
        <v>308</v>
      </c>
      <c r="BC198">
        <v>257</v>
      </c>
      <c r="BD198">
        <v>0</v>
      </c>
      <c r="BE198">
        <v>490</v>
      </c>
      <c r="BF198">
        <v>0</v>
      </c>
      <c r="BG198">
        <v>319</v>
      </c>
      <c r="BH198">
        <v>0</v>
      </c>
      <c r="BI198">
        <v>0</v>
      </c>
      <c r="BJ198">
        <v>636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1446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341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518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</row>
    <row r="199" spans="1:131" x14ac:dyDescent="0.2">
      <c r="A199" t="s">
        <v>983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518</v>
      </c>
      <c r="Q199">
        <v>2089</v>
      </c>
      <c r="R199">
        <v>4672</v>
      </c>
      <c r="S199">
        <v>1249</v>
      </c>
      <c r="T199">
        <v>1791</v>
      </c>
      <c r="U199">
        <v>0</v>
      </c>
      <c r="V199">
        <v>0</v>
      </c>
      <c r="W199">
        <v>361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0</v>
      </c>
      <c r="DW199">
        <v>0</v>
      </c>
      <c r="DX199">
        <v>0</v>
      </c>
      <c r="DY199">
        <v>0</v>
      </c>
      <c r="DZ199">
        <v>0</v>
      </c>
      <c r="EA199">
        <v>0</v>
      </c>
    </row>
    <row r="200" spans="1:131" x14ac:dyDescent="0.2">
      <c r="A200" t="s">
        <v>984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3019</v>
      </c>
      <c r="CF200">
        <v>0</v>
      </c>
      <c r="CG200">
        <v>0</v>
      </c>
      <c r="CH200">
        <v>0</v>
      </c>
      <c r="CI200">
        <v>0</v>
      </c>
      <c r="CJ200">
        <v>263</v>
      </c>
      <c r="CK200">
        <v>0</v>
      </c>
      <c r="CL200">
        <v>0</v>
      </c>
      <c r="CM200">
        <v>265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0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  <c r="EA200">
        <v>0</v>
      </c>
    </row>
    <row r="201" spans="1:131" x14ac:dyDescent="0.2">
      <c r="A201" t="s">
        <v>985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67</v>
      </c>
      <c r="DV201">
        <v>0</v>
      </c>
      <c r="DW201">
        <v>0</v>
      </c>
      <c r="DX201">
        <v>0</v>
      </c>
      <c r="DY201">
        <v>0</v>
      </c>
      <c r="DZ201">
        <v>0</v>
      </c>
      <c r="EA201">
        <v>0</v>
      </c>
    </row>
    <row r="202" spans="1:131" x14ac:dyDescent="0.2">
      <c r="A202" t="s">
        <v>986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1732</v>
      </c>
      <c r="BT202">
        <v>1931</v>
      </c>
      <c r="BU202">
        <v>1810</v>
      </c>
      <c r="BV202">
        <v>2164</v>
      </c>
      <c r="BW202">
        <v>1921</v>
      </c>
      <c r="BX202">
        <v>1699</v>
      </c>
      <c r="BY202">
        <v>2193</v>
      </c>
      <c r="BZ202">
        <v>1906</v>
      </c>
      <c r="CA202">
        <v>0</v>
      </c>
      <c r="CB202">
        <v>1728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1375</v>
      </c>
      <c r="CJ202">
        <v>0</v>
      </c>
      <c r="CK202">
        <v>2559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998</v>
      </c>
      <c r="CR202">
        <v>0</v>
      </c>
      <c r="CS202">
        <v>0</v>
      </c>
      <c r="CT202">
        <v>372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2225</v>
      </c>
      <c r="DO202">
        <v>0</v>
      </c>
      <c r="DP202">
        <v>1175</v>
      </c>
      <c r="DQ202">
        <v>0</v>
      </c>
      <c r="DR202">
        <v>0</v>
      </c>
      <c r="DS202">
        <v>2227</v>
      </c>
      <c r="DT202">
        <v>2043</v>
      </c>
      <c r="DU202">
        <v>50</v>
      </c>
      <c r="DV202">
        <v>1471</v>
      </c>
      <c r="DW202">
        <v>1010</v>
      </c>
      <c r="DX202">
        <v>1210</v>
      </c>
      <c r="DY202">
        <v>2000</v>
      </c>
      <c r="DZ202">
        <v>0</v>
      </c>
      <c r="EA202">
        <v>653</v>
      </c>
    </row>
    <row r="203" spans="1:131" x14ac:dyDescent="0.2">
      <c r="A203" t="s">
        <v>98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131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0</v>
      </c>
      <c r="DR203">
        <v>0</v>
      </c>
      <c r="DS203">
        <v>0</v>
      </c>
      <c r="DT203">
        <v>0</v>
      </c>
      <c r="DU203">
        <v>0</v>
      </c>
      <c r="DV203">
        <v>0</v>
      </c>
      <c r="DW203">
        <v>0</v>
      </c>
      <c r="DX203">
        <v>0</v>
      </c>
      <c r="DY203">
        <v>0</v>
      </c>
      <c r="DZ203">
        <v>0</v>
      </c>
      <c r="EA203">
        <v>0</v>
      </c>
    </row>
    <row r="204" spans="1:131" x14ac:dyDescent="0.2">
      <c r="A204" t="s">
        <v>988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842</v>
      </c>
      <c r="AU204">
        <v>2241</v>
      </c>
      <c r="AV204">
        <v>1221</v>
      </c>
      <c r="AW204">
        <v>452</v>
      </c>
      <c r="AX204">
        <v>546</v>
      </c>
      <c r="AY204">
        <v>1109</v>
      </c>
      <c r="AZ204">
        <v>2050</v>
      </c>
      <c r="BA204">
        <v>633</v>
      </c>
      <c r="BB204">
        <v>1086</v>
      </c>
      <c r="BC204">
        <v>1136</v>
      </c>
      <c r="BD204">
        <v>0</v>
      </c>
      <c r="BE204">
        <v>1176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1931</v>
      </c>
      <c r="BQ204">
        <v>0</v>
      </c>
      <c r="BR204">
        <v>0</v>
      </c>
      <c r="BS204">
        <v>374</v>
      </c>
      <c r="BT204">
        <v>403</v>
      </c>
      <c r="BU204">
        <v>412</v>
      </c>
      <c r="BV204">
        <v>0</v>
      </c>
      <c r="BW204">
        <v>0</v>
      </c>
      <c r="BX204">
        <v>0</v>
      </c>
      <c r="BY204">
        <v>516</v>
      </c>
      <c r="BZ204">
        <v>0</v>
      </c>
      <c r="CA204">
        <v>1454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1153</v>
      </c>
      <c r="CM204">
        <v>0</v>
      </c>
      <c r="CN204">
        <v>1686</v>
      </c>
      <c r="CO204">
        <v>1012</v>
      </c>
      <c r="CP204">
        <v>0</v>
      </c>
      <c r="CQ204">
        <v>1053</v>
      </c>
      <c r="CR204">
        <v>0</v>
      </c>
      <c r="CS204">
        <v>369</v>
      </c>
      <c r="CT204">
        <v>439</v>
      </c>
      <c r="CU204">
        <v>1069</v>
      </c>
      <c r="CV204">
        <v>576</v>
      </c>
      <c r="CW204">
        <v>1431</v>
      </c>
      <c r="CX204">
        <v>551</v>
      </c>
      <c r="CY204">
        <v>1355</v>
      </c>
      <c r="CZ204">
        <v>1232</v>
      </c>
      <c r="DA204">
        <v>2012</v>
      </c>
      <c r="DB204">
        <v>0</v>
      </c>
      <c r="DC204">
        <v>886</v>
      </c>
      <c r="DD204">
        <v>2322</v>
      </c>
      <c r="DE204">
        <v>1328</v>
      </c>
      <c r="DF204">
        <v>1083</v>
      </c>
      <c r="DG204">
        <v>684</v>
      </c>
      <c r="DH204">
        <v>1057</v>
      </c>
      <c r="DI204">
        <v>1162</v>
      </c>
      <c r="DJ204">
        <v>3263</v>
      </c>
      <c r="DK204">
        <v>3517</v>
      </c>
      <c r="DL204">
        <v>986</v>
      </c>
      <c r="DM204">
        <v>1219</v>
      </c>
      <c r="DN204">
        <v>0</v>
      </c>
      <c r="DO204">
        <v>2503</v>
      </c>
      <c r="DP204">
        <v>0</v>
      </c>
      <c r="DQ204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1559</v>
      </c>
      <c r="EA204">
        <v>0</v>
      </c>
    </row>
    <row r="205" spans="1:131" x14ac:dyDescent="0.2">
      <c r="A205" t="s">
        <v>989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42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164</v>
      </c>
      <c r="CK205">
        <v>0</v>
      </c>
      <c r="CL205">
        <v>0</v>
      </c>
      <c r="CM205">
        <v>191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0</v>
      </c>
      <c r="DT205">
        <v>0</v>
      </c>
      <c r="DU205">
        <v>0</v>
      </c>
      <c r="DV205">
        <v>0</v>
      </c>
      <c r="DW205">
        <v>0</v>
      </c>
      <c r="DX205">
        <v>263</v>
      </c>
      <c r="DY205">
        <v>404</v>
      </c>
      <c r="DZ205">
        <v>0</v>
      </c>
      <c r="EA205">
        <v>0</v>
      </c>
    </row>
    <row r="206" spans="1:131" x14ac:dyDescent="0.2">
      <c r="A206" t="s">
        <v>99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1162</v>
      </c>
      <c r="CG206">
        <v>0</v>
      </c>
      <c r="CH206">
        <v>632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  <c r="EA206">
        <v>0</v>
      </c>
    </row>
    <row r="207" spans="1:131" x14ac:dyDescent="0.2">
      <c r="A207" t="s">
        <v>991</v>
      </c>
      <c r="B207">
        <v>0</v>
      </c>
      <c r="C207">
        <v>0</v>
      </c>
      <c r="D207">
        <v>749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0</v>
      </c>
      <c r="EA207">
        <v>0</v>
      </c>
    </row>
    <row r="208" spans="1:131" x14ac:dyDescent="0.2">
      <c r="A208" t="s">
        <v>992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3295</v>
      </c>
      <c r="AC208">
        <v>9325</v>
      </c>
      <c r="AD208">
        <v>934</v>
      </c>
      <c r="AE208">
        <v>4136</v>
      </c>
      <c r="AF208">
        <v>335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78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0</v>
      </c>
      <c r="DO208">
        <v>0</v>
      </c>
      <c r="DP208">
        <v>0</v>
      </c>
      <c r="DQ208">
        <v>0</v>
      </c>
      <c r="DR208">
        <v>0</v>
      </c>
      <c r="DS208">
        <v>0</v>
      </c>
      <c r="DT208">
        <v>0</v>
      </c>
      <c r="DU208">
        <v>0</v>
      </c>
      <c r="DV208">
        <v>0</v>
      </c>
      <c r="DW208">
        <v>0</v>
      </c>
      <c r="DX208">
        <v>0</v>
      </c>
      <c r="DY208">
        <v>0</v>
      </c>
      <c r="DZ208">
        <v>0</v>
      </c>
      <c r="EA208">
        <v>0</v>
      </c>
    </row>
    <row r="209" spans="1:131" x14ac:dyDescent="0.2">
      <c r="A209" t="s">
        <v>993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3433</v>
      </c>
      <c r="P209">
        <v>1046</v>
      </c>
      <c r="Q209">
        <v>2823</v>
      </c>
      <c r="R209">
        <v>0</v>
      </c>
      <c r="S209">
        <v>10290</v>
      </c>
      <c r="T209">
        <v>5639</v>
      </c>
      <c r="U209">
        <v>7947</v>
      </c>
      <c r="V209">
        <v>1641</v>
      </c>
      <c r="W209">
        <v>1055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2647</v>
      </c>
      <c r="AL209">
        <v>3396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0</v>
      </c>
      <c r="EA209">
        <v>0</v>
      </c>
    </row>
    <row r="210" spans="1:131" x14ac:dyDescent="0.2">
      <c r="A210" t="s">
        <v>994</v>
      </c>
      <c r="B210">
        <v>1872</v>
      </c>
      <c r="C210">
        <v>2552</v>
      </c>
      <c r="D210">
        <v>0</v>
      </c>
      <c r="E210">
        <v>893</v>
      </c>
      <c r="F210">
        <v>1608</v>
      </c>
      <c r="G210">
        <v>9505</v>
      </c>
      <c r="H210">
        <v>2188</v>
      </c>
      <c r="I210">
        <v>459</v>
      </c>
      <c r="J210">
        <v>520</v>
      </c>
      <c r="K210">
        <v>440</v>
      </c>
      <c r="L210">
        <v>1237</v>
      </c>
      <c r="M210">
        <v>660</v>
      </c>
      <c r="N210">
        <v>3871</v>
      </c>
      <c r="O210">
        <v>3222</v>
      </c>
      <c r="P210">
        <v>0</v>
      </c>
      <c r="Q210">
        <v>0</v>
      </c>
      <c r="R210">
        <v>1250</v>
      </c>
      <c r="S210">
        <v>0</v>
      </c>
      <c r="T210">
        <v>0</v>
      </c>
      <c r="U210">
        <v>0</v>
      </c>
      <c r="V210">
        <v>0</v>
      </c>
      <c r="W210">
        <v>293</v>
      </c>
      <c r="X210">
        <v>2740</v>
      </c>
      <c r="Y210">
        <v>1242</v>
      </c>
      <c r="Z210">
        <v>5839</v>
      </c>
      <c r="AA210">
        <v>2106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697</v>
      </c>
      <c r="AH210">
        <v>1117</v>
      </c>
      <c r="AI210">
        <v>1463</v>
      </c>
      <c r="AJ210">
        <v>856</v>
      </c>
      <c r="AK210">
        <v>2803</v>
      </c>
      <c r="AL210">
        <v>1117</v>
      </c>
      <c r="AM210">
        <v>7042</v>
      </c>
      <c r="AN210">
        <v>1077</v>
      </c>
      <c r="AO210">
        <v>0</v>
      </c>
      <c r="AP210">
        <v>13521</v>
      </c>
      <c r="AQ210">
        <v>1507</v>
      </c>
      <c r="AR210">
        <v>2706</v>
      </c>
      <c r="AS210">
        <v>2298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0</v>
      </c>
    </row>
    <row r="211" spans="1:131" x14ac:dyDescent="0.2">
      <c r="A211" t="s">
        <v>995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369</v>
      </c>
      <c r="CD211">
        <v>164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393</v>
      </c>
      <c r="CP211">
        <v>1627</v>
      </c>
      <c r="CQ211">
        <v>0</v>
      </c>
      <c r="CR211">
        <v>3344</v>
      </c>
      <c r="CS211">
        <v>3285</v>
      </c>
      <c r="CT211">
        <v>0</v>
      </c>
      <c r="CU211">
        <v>2229</v>
      </c>
      <c r="CV211">
        <v>273</v>
      </c>
      <c r="CW211">
        <v>0</v>
      </c>
      <c r="CX211">
        <v>464</v>
      </c>
      <c r="CY211">
        <v>0</v>
      </c>
      <c r="CZ211">
        <v>779</v>
      </c>
      <c r="DA211">
        <v>859</v>
      </c>
      <c r="DB211">
        <v>911</v>
      </c>
      <c r="DC211">
        <v>449</v>
      </c>
      <c r="DD211">
        <v>0</v>
      </c>
      <c r="DE211">
        <v>0</v>
      </c>
      <c r="DF211">
        <v>211</v>
      </c>
      <c r="DG211">
        <v>105</v>
      </c>
      <c r="DH211">
        <v>0</v>
      </c>
      <c r="DI211">
        <v>339</v>
      </c>
      <c r="DJ211">
        <v>0</v>
      </c>
      <c r="DK211">
        <v>290</v>
      </c>
      <c r="DL211">
        <v>0</v>
      </c>
      <c r="DM211">
        <v>847</v>
      </c>
      <c r="DN211">
        <v>0</v>
      </c>
      <c r="DO211">
        <v>0</v>
      </c>
      <c r="DP211">
        <v>0</v>
      </c>
      <c r="DQ211">
        <v>1696</v>
      </c>
      <c r="DR211">
        <v>1769</v>
      </c>
      <c r="DS211">
        <v>0</v>
      </c>
      <c r="DT211">
        <v>0</v>
      </c>
      <c r="DU211">
        <v>0</v>
      </c>
      <c r="DV211">
        <v>0</v>
      </c>
      <c r="DW211">
        <v>1593</v>
      </c>
      <c r="DX211">
        <v>725</v>
      </c>
      <c r="DY211">
        <v>1424</v>
      </c>
      <c r="DZ211">
        <v>0</v>
      </c>
      <c r="EA211">
        <v>0</v>
      </c>
    </row>
    <row r="212" spans="1:131" x14ac:dyDescent="0.2">
      <c r="A212" t="s">
        <v>996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589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0</v>
      </c>
      <c r="DM212">
        <v>0</v>
      </c>
      <c r="DN212">
        <v>0</v>
      </c>
      <c r="DO212">
        <v>0</v>
      </c>
      <c r="DP212">
        <v>0</v>
      </c>
      <c r="DQ212">
        <v>0</v>
      </c>
      <c r="DR212">
        <v>0</v>
      </c>
      <c r="DS212">
        <v>0</v>
      </c>
      <c r="DT212">
        <v>0</v>
      </c>
      <c r="DU212">
        <v>0</v>
      </c>
      <c r="DV212">
        <v>0</v>
      </c>
      <c r="DW212">
        <v>0</v>
      </c>
      <c r="DX212">
        <v>0</v>
      </c>
      <c r="DY212">
        <v>0</v>
      </c>
      <c r="DZ212">
        <v>0</v>
      </c>
      <c r="EA212">
        <v>0</v>
      </c>
    </row>
    <row r="213" spans="1:131" x14ac:dyDescent="0.2">
      <c r="A213" t="s">
        <v>997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0</v>
      </c>
      <c r="DN213">
        <v>0</v>
      </c>
      <c r="DO213">
        <v>0</v>
      </c>
      <c r="DP213">
        <v>0</v>
      </c>
      <c r="DQ213">
        <v>0</v>
      </c>
      <c r="DR213">
        <v>0</v>
      </c>
      <c r="DS213">
        <v>0</v>
      </c>
      <c r="DT213">
        <v>0</v>
      </c>
      <c r="DU213">
        <v>62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0</v>
      </c>
    </row>
    <row r="214" spans="1:131" x14ac:dyDescent="0.2">
      <c r="A214" t="s">
        <v>99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1015</v>
      </c>
      <c r="AU214">
        <v>1585</v>
      </c>
      <c r="AV214">
        <v>1105</v>
      </c>
      <c r="AW214">
        <v>878</v>
      </c>
      <c r="AX214">
        <v>688</v>
      </c>
      <c r="AY214">
        <v>1379</v>
      </c>
      <c r="AZ214">
        <v>0</v>
      </c>
      <c r="BA214">
        <v>0</v>
      </c>
      <c r="BB214">
        <v>0</v>
      </c>
      <c r="BC214">
        <v>0</v>
      </c>
      <c r="BD214">
        <v>1424</v>
      </c>
      <c r="BE214">
        <v>1195</v>
      </c>
      <c r="BF214">
        <v>1108</v>
      </c>
      <c r="BG214">
        <v>812</v>
      </c>
      <c r="BH214">
        <v>2287</v>
      </c>
      <c r="BI214">
        <v>2705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1902</v>
      </c>
      <c r="BQ214">
        <v>2981</v>
      </c>
      <c r="BR214">
        <v>1727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141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906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1510</v>
      </c>
      <c r="CX214">
        <v>0</v>
      </c>
      <c r="CY214">
        <v>270</v>
      </c>
      <c r="CZ214">
        <v>0</v>
      </c>
      <c r="DA214">
        <v>0</v>
      </c>
      <c r="DB214">
        <v>0</v>
      </c>
      <c r="DC214">
        <v>0</v>
      </c>
      <c r="DD214">
        <v>1864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0</v>
      </c>
      <c r="DN214">
        <v>0</v>
      </c>
      <c r="DO214">
        <v>675</v>
      </c>
      <c r="DP214">
        <v>0</v>
      </c>
      <c r="DQ214">
        <v>0</v>
      </c>
      <c r="DR214">
        <v>0</v>
      </c>
      <c r="DS214">
        <v>0</v>
      </c>
      <c r="DT214">
        <v>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1263</v>
      </c>
      <c r="EA214">
        <v>0</v>
      </c>
    </row>
    <row r="215" spans="1:131" x14ac:dyDescent="0.2">
      <c r="A215" t="s">
        <v>99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511</v>
      </c>
      <c r="CA215">
        <v>0</v>
      </c>
      <c r="CB215">
        <v>754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1861</v>
      </c>
      <c r="CO215">
        <v>1589</v>
      </c>
      <c r="CP215">
        <v>0</v>
      </c>
      <c r="CQ215">
        <v>0</v>
      </c>
      <c r="CR215">
        <v>0</v>
      </c>
      <c r="CS215">
        <v>393</v>
      </c>
      <c r="CT215">
        <v>0</v>
      </c>
      <c r="CU215">
        <v>0</v>
      </c>
      <c r="CV215">
        <v>902</v>
      </c>
      <c r="CW215">
        <v>0</v>
      </c>
      <c r="CX215">
        <v>633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0</v>
      </c>
      <c r="DR215">
        <v>0</v>
      </c>
      <c r="DS215">
        <v>0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  <c r="EA215">
        <v>0</v>
      </c>
    </row>
    <row r="216" spans="1:131" x14ac:dyDescent="0.2">
      <c r="A216" t="s">
        <v>100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1814</v>
      </c>
      <c r="AU216">
        <v>3037</v>
      </c>
      <c r="AV216">
        <v>1906</v>
      </c>
      <c r="AW216">
        <v>1530</v>
      </c>
      <c r="AX216">
        <v>1272</v>
      </c>
      <c r="AY216">
        <v>2257</v>
      </c>
      <c r="AZ216">
        <v>0</v>
      </c>
      <c r="BA216">
        <v>0</v>
      </c>
      <c r="BB216">
        <v>0</v>
      </c>
      <c r="BC216">
        <v>0</v>
      </c>
      <c r="BD216">
        <v>2245</v>
      </c>
      <c r="BE216">
        <v>1833</v>
      </c>
      <c r="BF216">
        <v>2022</v>
      </c>
      <c r="BG216">
        <v>1559</v>
      </c>
      <c r="BH216">
        <v>3919</v>
      </c>
      <c r="BI216">
        <v>4631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3192</v>
      </c>
      <c r="BQ216">
        <v>4343</v>
      </c>
      <c r="BR216">
        <v>295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2466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1861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2685</v>
      </c>
      <c r="CX216">
        <v>0</v>
      </c>
      <c r="CY216">
        <v>398</v>
      </c>
      <c r="CZ216">
        <v>0</v>
      </c>
      <c r="DA216">
        <v>0</v>
      </c>
      <c r="DB216">
        <v>0</v>
      </c>
      <c r="DC216">
        <v>0</v>
      </c>
      <c r="DD216">
        <v>3368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0</v>
      </c>
      <c r="DM216">
        <v>0</v>
      </c>
      <c r="DN216">
        <v>0</v>
      </c>
      <c r="DO216">
        <v>1294</v>
      </c>
      <c r="DP216">
        <v>0</v>
      </c>
      <c r="DQ216">
        <v>0</v>
      </c>
      <c r="DR216">
        <v>0</v>
      </c>
      <c r="DS216">
        <v>0</v>
      </c>
      <c r="DT216">
        <v>0</v>
      </c>
      <c r="DU216">
        <v>52</v>
      </c>
      <c r="DV216">
        <v>0</v>
      </c>
      <c r="DW216">
        <v>0</v>
      </c>
      <c r="DX216">
        <v>0</v>
      </c>
      <c r="DY216">
        <v>0</v>
      </c>
      <c r="DZ216">
        <v>2085</v>
      </c>
      <c r="EA216">
        <v>0</v>
      </c>
    </row>
    <row r="217" spans="1:131" x14ac:dyDescent="0.2">
      <c r="A217" t="s">
        <v>1001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1966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</v>
      </c>
      <c r="DN217">
        <v>0</v>
      </c>
      <c r="DO217">
        <v>0</v>
      </c>
      <c r="DP217">
        <v>0</v>
      </c>
      <c r="DQ217">
        <v>0</v>
      </c>
      <c r="DR217">
        <v>0</v>
      </c>
      <c r="DS217">
        <v>0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0</v>
      </c>
    </row>
    <row r="218" spans="1:131" x14ac:dyDescent="0.2">
      <c r="A218" t="s">
        <v>1002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166</v>
      </c>
      <c r="DS218">
        <v>0</v>
      </c>
      <c r="DT218">
        <v>0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0</v>
      </c>
      <c r="EA218">
        <v>0</v>
      </c>
    </row>
    <row r="219" spans="1:131" x14ac:dyDescent="0.2">
      <c r="A219" t="s">
        <v>1003</v>
      </c>
      <c r="B219">
        <v>0</v>
      </c>
      <c r="C219">
        <v>0</v>
      </c>
      <c r="D219">
        <v>277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  <c r="EA219">
        <v>0</v>
      </c>
    </row>
    <row r="220" spans="1:131" x14ac:dyDescent="0.2">
      <c r="A220" t="s">
        <v>1004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600</v>
      </c>
      <c r="BM220">
        <v>0</v>
      </c>
      <c r="BN220">
        <v>577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464</v>
      </c>
      <c r="CR220">
        <v>0</v>
      </c>
      <c r="CS220">
        <v>0</v>
      </c>
      <c r="CT220">
        <v>935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831</v>
      </c>
      <c r="DK220">
        <v>0</v>
      </c>
      <c r="DL220">
        <v>0</v>
      </c>
      <c r="DM220">
        <v>0</v>
      </c>
      <c r="DN220">
        <v>0</v>
      </c>
      <c r="DO220">
        <v>0</v>
      </c>
      <c r="DP220">
        <v>0</v>
      </c>
      <c r="DQ220">
        <v>450</v>
      </c>
      <c r="DR220">
        <v>133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0</v>
      </c>
      <c r="EA220">
        <v>0</v>
      </c>
    </row>
    <row r="221" spans="1:131" x14ac:dyDescent="0.2">
      <c r="A221" t="s">
        <v>1005</v>
      </c>
      <c r="B221">
        <v>0</v>
      </c>
      <c r="C221">
        <v>0</v>
      </c>
      <c r="D221">
        <v>1414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0</v>
      </c>
      <c r="DZ221">
        <v>0</v>
      </c>
      <c r="EA221">
        <v>0</v>
      </c>
    </row>
    <row r="222" spans="1:131" x14ac:dyDescent="0.2">
      <c r="A222" t="s">
        <v>1006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403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218</v>
      </c>
      <c r="DV222">
        <v>0</v>
      </c>
      <c r="DW222">
        <v>0</v>
      </c>
      <c r="DX222">
        <v>0</v>
      </c>
      <c r="DY222">
        <v>0</v>
      </c>
      <c r="DZ222">
        <v>0</v>
      </c>
      <c r="EA222">
        <v>0</v>
      </c>
    </row>
    <row r="223" spans="1:131" x14ac:dyDescent="0.2">
      <c r="A223" t="s">
        <v>1007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668</v>
      </c>
      <c r="K223">
        <v>624</v>
      </c>
      <c r="L223">
        <v>1084</v>
      </c>
      <c r="M223">
        <v>903</v>
      </c>
      <c r="N223">
        <v>5163</v>
      </c>
      <c r="O223">
        <v>0</v>
      </c>
      <c r="P223">
        <v>0</v>
      </c>
      <c r="Q223">
        <v>0</v>
      </c>
      <c r="R223">
        <v>936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767</v>
      </c>
      <c r="AC223">
        <v>1986</v>
      </c>
      <c r="AD223">
        <v>0</v>
      </c>
      <c r="AE223">
        <v>941</v>
      </c>
      <c r="AF223">
        <v>127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910</v>
      </c>
      <c r="AO223">
        <v>132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0</v>
      </c>
      <c r="DN223">
        <v>0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0</v>
      </c>
      <c r="DY223">
        <v>0</v>
      </c>
      <c r="DZ223">
        <v>0</v>
      </c>
      <c r="EA223">
        <v>0</v>
      </c>
    </row>
    <row r="224" spans="1:131" x14ac:dyDescent="0.2">
      <c r="A224" t="s">
        <v>1008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596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  <c r="EA224">
        <v>0</v>
      </c>
    </row>
    <row r="225" spans="1:131" x14ac:dyDescent="0.2">
      <c r="A225" t="s">
        <v>1009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1089</v>
      </c>
      <c r="CA225">
        <v>0</v>
      </c>
      <c r="CB225">
        <v>1433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3921</v>
      </c>
      <c r="CO225">
        <v>3280</v>
      </c>
      <c r="CP225">
        <v>0</v>
      </c>
      <c r="CQ225">
        <v>0</v>
      </c>
      <c r="CR225">
        <v>0</v>
      </c>
      <c r="CS225">
        <v>787</v>
      </c>
      <c r="CT225">
        <v>0</v>
      </c>
      <c r="CU225">
        <v>0</v>
      </c>
      <c r="CV225">
        <v>1971</v>
      </c>
      <c r="CW225">
        <v>0</v>
      </c>
      <c r="CX225">
        <v>1420</v>
      </c>
      <c r="CY225">
        <v>443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0</v>
      </c>
      <c r="DU225">
        <v>0</v>
      </c>
      <c r="DV225">
        <v>0</v>
      </c>
      <c r="DW225">
        <v>0</v>
      </c>
      <c r="DX225">
        <v>0</v>
      </c>
      <c r="DY225">
        <v>0</v>
      </c>
      <c r="DZ225">
        <v>0</v>
      </c>
      <c r="EA225">
        <v>0</v>
      </c>
    </row>
    <row r="226" spans="1:131" x14ac:dyDescent="0.2">
      <c r="A226" t="s">
        <v>101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910</v>
      </c>
      <c r="K226">
        <v>537</v>
      </c>
      <c r="L226">
        <v>1437</v>
      </c>
      <c r="M226">
        <v>1259</v>
      </c>
      <c r="N226">
        <v>6807</v>
      </c>
      <c r="O226">
        <v>0</v>
      </c>
      <c r="P226">
        <v>0</v>
      </c>
      <c r="Q226">
        <v>1079</v>
      </c>
      <c r="R226">
        <v>1327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1070</v>
      </c>
      <c r="AC226">
        <v>2902</v>
      </c>
      <c r="AD226">
        <v>0</v>
      </c>
      <c r="AE226">
        <v>1366</v>
      </c>
      <c r="AF226">
        <v>109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1366</v>
      </c>
      <c r="AO226">
        <v>239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0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  <c r="EA226">
        <v>0</v>
      </c>
    </row>
    <row r="227" spans="1:131" x14ac:dyDescent="0.2">
      <c r="A227" t="s">
        <v>1011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5172</v>
      </c>
      <c r="BA227">
        <v>4304</v>
      </c>
      <c r="BB227">
        <v>2503</v>
      </c>
      <c r="BC227">
        <v>1625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  <c r="EA227">
        <v>0</v>
      </c>
    </row>
    <row r="228" spans="1:131" x14ac:dyDescent="0.2">
      <c r="A228" t="s">
        <v>1012</v>
      </c>
      <c r="B228">
        <v>1140</v>
      </c>
      <c r="C228">
        <v>538</v>
      </c>
      <c r="D228">
        <v>0</v>
      </c>
      <c r="E228">
        <v>289</v>
      </c>
      <c r="F228">
        <v>769</v>
      </c>
      <c r="G228">
        <v>2496</v>
      </c>
      <c r="H228">
        <v>1656</v>
      </c>
      <c r="I228">
        <v>385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689</v>
      </c>
      <c r="Y228">
        <v>367</v>
      </c>
      <c r="Z228">
        <v>514</v>
      </c>
      <c r="AA228">
        <v>649</v>
      </c>
      <c r="AB228">
        <v>1730</v>
      </c>
      <c r="AC228">
        <v>3317</v>
      </c>
      <c r="AD228">
        <v>1302</v>
      </c>
      <c r="AE228">
        <v>1979</v>
      </c>
      <c r="AF228">
        <v>443</v>
      </c>
      <c r="AG228">
        <v>294</v>
      </c>
      <c r="AH228">
        <v>443</v>
      </c>
      <c r="AI228">
        <v>2168</v>
      </c>
      <c r="AJ228">
        <v>461</v>
      </c>
      <c r="AK228">
        <v>0</v>
      </c>
      <c r="AL228">
        <v>0</v>
      </c>
      <c r="AM228">
        <v>4233</v>
      </c>
      <c r="AN228">
        <v>0</v>
      </c>
      <c r="AO228">
        <v>281</v>
      </c>
      <c r="AP228">
        <v>2919</v>
      </c>
      <c r="AQ228">
        <v>1375</v>
      </c>
      <c r="AR228">
        <v>1399</v>
      </c>
      <c r="AS228">
        <v>956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0</v>
      </c>
      <c r="DM228">
        <v>0</v>
      </c>
      <c r="DN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0</v>
      </c>
      <c r="DV228">
        <v>0</v>
      </c>
      <c r="DW228">
        <v>0</v>
      </c>
      <c r="DX228">
        <v>0</v>
      </c>
      <c r="DY228">
        <v>0</v>
      </c>
      <c r="DZ228">
        <v>0</v>
      </c>
      <c r="EA228">
        <v>0</v>
      </c>
    </row>
    <row r="229" spans="1:131" x14ac:dyDescent="0.2">
      <c r="A229" t="s">
        <v>101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670</v>
      </c>
      <c r="CG229">
        <v>137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0</v>
      </c>
      <c r="DV229">
        <v>0</v>
      </c>
      <c r="DW229">
        <v>0</v>
      </c>
      <c r="DX229">
        <v>0</v>
      </c>
      <c r="DY229">
        <v>0</v>
      </c>
      <c r="DZ229">
        <v>0</v>
      </c>
      <c r="EA229">
        <v>0</v>
      </c>
    </row>
    <row r="230" spans="1:131" x14ac:dyDescent="0.2">
      <c r="A230" t="s">
        <v>1014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1421</v>
      </c>
      <c r="BT230">
        <v>1564</v>
      </c>
      <c r="BU230">
        <v>1577</v>
      </c>
      <c r="BV230">
        <v>1570</v>
      </c>
      <c r="BW230">
        <v>1472</v>
      </c>
      <c r="BX230">
        <v>1111</v>
      </c>
      <c r="BY230">
        <v>1599</v>
      </c>
      <c r="BZ230">
        <v>1348</v>
      </c>
      <c r="CA230">
        <v>0</v>
      </c>
      <c r="CB230">
        <v>1506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1720</v>
      </c>
      <c r="CJ230">
        <v>0</v>
      </c>
      <c r="CK230">
        <v>3462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1140</v>
      </c>
      <c r="CR230">
        <v>223</v>
      </c>
      <c r="CS230">
        <v>0</v>
      </c>
      <c r="CT230">
        <v>449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2051</v>
      </c>
      <c r="DO230">
        <v>0</v>
      </c>
      <c r="DP230">
        <v>1083</v>
      </c>
      <c r="DQ230">
        <v>0</v>
      </c>
      <c r="DR230">
        <v>0</v>
      </c>
      <c r="DS230">
        <v>2045</v>
      </c>
      <c r="DT230">
        <v>1961</v>
      </c>
      <c r="DU230">
        <v>0</v>
      </c>
      <c r="DV230">
        <v>1447</v>
      </c>
      <c r="DW230">
        <v>911</v>
      </c>
      <c r="DX230">
        <v>1029</v>
      </c>
      <c r="DY230">
        <v>1717</v>
      </c>
      <c r="DZ230">
        <v>0</v>
      </c>
      <c r="EA230">
        <v>568</v>
      </c>
    </row>
    <row r="231" spans="1:131" x14ac:dyDescent="0.2">
      <c r="A231" t="s">
        <v>101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445</v>
      </c>
      <c r="DD231">
        <v>0</v>
      </c>
      <c r="DE231">
        <v>503</v>
      </c>
      <c r="DF231">
        <v>600</v>
      </c>
      <c r="DG231">
        <v>557</v>
      </c>
      <c r="DH231">
        <v>444</v>
      </c>
      <c r="DI231">
        <v>395</v>
      </c>
      <c r="DJ231">
        <v>0</v>
      </c>
      <c r="DK231">
        <v>0</v>
      </c>
      <c r="DL231">
        <v>421</v>
      </c>
      <c r="DM231">
        <v>399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0</v>
      </c>
    </row>
    <row r="232" spans="1:131" x14ac:dyDescent="0.2">
      <c r="A232" t="s">
        <v>101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2161</v>
      </c>
      <c r="CF232">
        <v>0</v>
      </c>
      <c r="CG232">
        <v>0</v>
      </c>
      <c r="CH232">
        <v>0</v>
      </c>
      <c r="CI232">
        <v>0</v>
      </c>
      <c r="CJ232">
        <v>196</v>
      </c>
      <c r="CK232">
        <v>0</v>
      </c>
      <c r="CL232">
        <v>0</v>
      </c>
      <c r="CM232">
        <v>171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  <c r="EA232">
        <v>0</v>
      </c>
    </row>
    <row r="233" spans="1:131" x14ac:dyDescent="0.2">
      <c r="A233" t="s">
        <v>1017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915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  <c r="EA233">
        <v>0</v>
      </c>
    </row>
    <row r="234" spans="1:131" x14ac:dyDescent="0.2">
      <c r="A234" t="s">
        <v>1018</v>
      </c>
      <c r="B234">
        <v>0</v>
      </c>
      <c r="C234">
        <v>0</v>
      </c>
      <c r="D234">
        <v>167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  <c r="EA234">
        <v>0</v>
      </c>
    </row>
    <row r="235" spans="1:131" x14ac:dyDescent="0.2">
      <c r="A235" t="s">
        <v>101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2428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0</v>
      </c>
    </row>
    <row r="236" spans="1:131" x14ac:dyDescent="0.2">
      <c r="A236" t="s">
        <v>102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1345</v>
      </c>
      <c r="DW236">
        <v>0</v>
      </c>
      <c r="DX236">
        <v>0</v>
      </c>
      <c r="DY236">
        <v>0</v>
      </c>
      <c r="DZ236">
        <v>0</v>
      </c>
      <c r="EA236">
        <v>0</v>
      </c>
    </row>
    <row r="237" spans="1:131" x14ac:dyDescent="0.2">
      <c r="A237" t="s">
        <v>1021</v>
      </c>
      <c r="B237">
        <v>1706</v>
      </c>
      <c r="C237">
        <v>2198</v>
      </c>
      <c r="D237">
        <v>0</v>
      </c>
      <c r="E237">
        <v>1083</v>
      </c>
      <c r="F237">
        <v>1326</v>
      </c>
      <c r="G237">
        <v>9653</v>
      </c>
      <c r="H237">
        <v>2248</v>
      </c>
      <c r="I237">
        <v>504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2354</v>
      </c>
      <c r="Y237">
        <v>1347</v>
      </c>
      <c r="Z237">
        <v>2020</v>
      </c>
      <c r="AA237">
        <v>2440</v>
      </c>
      <c r="AB237">
        <v>7153</v>
      </c>
      <c r="AC237">
        <v>13781</v>
      </c>
      <c r="AD237">
        <v>1629</v>
      </c>
      <c r="AE237">
        <v>7167</v>
      </c>
      <c r="AF237">
        <v>658</v>
      </c>
      <c r="AG237">
        <v>1271</v>
      </c>
      <c r="AH237">
        <v>1588</v>
      </c>
      <c r="AI237">
        <v>3239</v>
      </c>
      <c r="AJ237">
        <v>1667</v>
      </c>
      <c r="AK237">
        <v>0</v>
      </c>
      <c r="AL237">
        <v>0</v>
      </c>
      <c r="AM237">
        <v>18322</v>
      </c>
      <c r="AN237">
        <v>0</v>
      </c>
      <c r="AO237">
        <v>1037</v>
      </c>
      <c r="AP237">
        <v>11357</v>
      </c>
      <c r="AQ237">
        <v>1856</v>
      </c>
      <c r="AR237">
        <v>6121</v>
      </c>
      <c r="AS237">
        <v>4099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>
        <v>0</v>
      </c>
      <c r="DX237">
        <v>0</v>
      </c>
      <c r="DY237">
        <v>0</v>
      </c>
      <c r="DZ237">
        <v>0</v>
      </c>
      <c r="EA237">
        <v>0</v>
      </c>
    </row>
    <row r="238" spans="1:131" x14ac:dyDescent="0.2">
      <c r="A238" t="s">
        <v>102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171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1469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0</v>
      </c>
      <c r="DZ238">
        <v>0</v>
      </c>
      <c r="EA238">
        <v>0</v>
      </c>
    </row>
    <row r="239" spans="1:131" x14ac:dyDescent="0.2">
      <c r="A239" t="s">
        <v>1023</v>
      </c>
      <c r="B239">
        <v>0</v>
      </c>
      <c r="C239">
        <v>290</v>
      </c>
      <c r="D239">
        <v>434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  <c r="EA239">
        <v>0</v>
      </c>
    </row>
    <row r="240" spans="1:131" x14ac:dyDescent="0.2">
      <c r="A240" t="s">
        <v>102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0</v>
      </c>
      <c r="DN240">
        <v>0</v>
      </c>
      <c r="DO240">
        <v>0</v>
      </c>
      <c r="DP240">
        <v>890</v>
      </c>
      <c r="DQ240">
        <v>0</v>
      </c>
      <c r="DR240">
        <v>0</v>
      </c>
      <c r="DS240">
        <v>0</v>
      </c>
      <c r="DT240">
        <v>0</v>
      </c>
      <c r="DU240">
        <v>103</v>
      </c>
      <c r="DV240">
        <v>0</v>
      </c>
      <c r="DW240">
        <v>0</v>
      </c>
      <c r="DX240">
        <v>0</v>
      </c>
      <c r="DY240">
        <v>0</v>
      </c>
      <c r="DZ240">
        <v>0</v>
      </c>
      <c r="EA240">
        <v>0</v>
      </c>
    </row>
    <row r="241" spans="1:131" x14ac:dyDescent="0.2">
      <c r="A241" t="s">
        <v>102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809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0</v>
      </c>
      <c r="DM241">
        <v>0</v>
      </c>
      <c r="DN241">
        <v>0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0</v>
      </c>
      <c r="DU241">
        <v>432</v>
      </c>
      <c r="DV241">
        <v>0</v>
      </c>
      <c r="DW241">
        <v>0</v>
      </c>
      <c r="DX241">
        <v>0</v>
      </c>
      <c r="DY241">
        <v>0</v>
      </c>
      <c r="DZ241">
        <v>0</v>
      </c>
      <c r="EA241">
        <v>169</v>
      </c>
    </row>
    <row r="242" spans="1:131" x14ac:dyDescent="0.2">
      <c r="A242" t="s">
        <v>102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6411</v>
      </c>
      <c r="BA242">
        <v>3342</v>
      </c>
      <c r="BB242">
        <v>1952</v>
      </c>
      <c r="BC242">
        <v>1216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0</v>
      </c>
      <c r="DC242">
        <v>0</v>
      </c>
      <c r="DD242">
        <v>0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0</v>
      </c>
      <c r="DM242">
        <v>0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0</v>
      </c>
      <c r="EA242">
        <v>0</v>
      </c>
    </row>
    <row r="243" spans="1:131" x14ac:dyDescent="0.2">
      <c r="A243" t="s">
        <v>1027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1771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0</v>
      </c>
      <c r="DN243">
        <v>0</v>
      </c>
      <c r="DO243">
        <v>0</v>
      </c>
      <c r="DP243">
        <v>0</v>
      </c>
      <c r="DQ243">
        <v>0</v>
      </c>
      <c r="DR243">
        <v>0</v>
      </c>
      <c r="DS243">
        <v>0</v>
      </c>
      <c r="DT243">
        <v>0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0</v>
      </c>
      <c r="EA243">
        <v>0</v>
      </c>
    </row>
    <row r="244" spans="1:131" x14ac:dyDescent="0.2">
      <c r="A244" t="s">
        <v>1028</v>
      </c>
      <c r="B244">
        <v>1551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0</v>
      </c>
      <c r="DN244">
        <v>0</v>
      </c>
      <c r="DO244">
        <v>0</v>
      </c>
      <c r="DP244">
        <v>0</v>
      </c>
      <c r="DQ244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  <c r="EA244">
        <v>0</v>
      </c>
    </row>
    <row r="245" spans="1:131" x14ac:dyDescent="0.2">
      <c r="A245" t="s">
        <v>1029</v>
      </c>
      <c r="B245">
        <v>0</v>
      </c>
      <c r="C245">
        <v>317</v>
      </c>
      <c r="D245">
        <v>51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  <c r="EA245">
        <v>0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aptions</vt:lpstr>
      <vt:lpstr>S1 - Sample Index</vt:lpstr>
      <vt:lpstr>S2 - Clustering</vt:lpstr>
      <vt:lpstr>S3 - SIMPER</vt:lpstr>
      <vt:lpstr>S4 - Fisher</vt:lpstr>
      <vt:lpstr>S5 - Congruence</vt:lpstr>
      <vt:lpstr>S6 - Primers</vt:lpstr>
      <vt:lpstr>S7-16S Control</vt:lpstr>
      <vt:lpstr>ASV_Table</vt:lpstr>
      <vt:lpstr>ASV_IDs</vt:lpstr>
      <vt:lpstr>OTU_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1-18T09:56:45Z</dcterms:created>
  <dcterms:modified xsi:type="dcterms:W3CDTF">2023-03-13T15:12:27Z</dcterms:modified>
  <cp:category/>
  <cp:contentStatus/>
</cp:coreProperties>
</file>